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629"/>
  <workbookPr/>
  <mc:AlternateContent xmlns:mc="http://schemas.openxmlformats.org/markup-compatibility/2006">
    <mc:Choice Requires="x15">
      <x15ac:absPath xmlns:x15ac="http://schemas.microsoft.com/office/spreadsheetml/2010/11/ac" url="E:\Dropbox (The University of Manchester)\Transporters_Marina_Farah\Expression Profiles\Genegini_Continuation_Paper\Paper_Tables\"/>
    </mc:Choice>
  </mc:AlternateContent>
  <xr:revisionPtr revIDLastSave="0" documentId="13_ncr:1_{E637A04D-E322-432F-B3F8-6DA0D293427C}" xr6:coauthVersionLast="43" xr6:coauthVersionMax="43" xr10:uidLastSave="{00000000-0000-0000-0000-000000000000}"/>
  <bookViews>
    <workbookView xWindow="-103" yWindow="-103" windowWidth="33120" windowHeight="18120" xr2:uid="{00000000-000D-0000-FFFF-FFFF00000000}"/>
  </bookViews>
  <sheets>
    <sheet name="Common Genes GC &lt; 0.2 subsets" sheetId="2" r:id="rId1"/>
    <sheet name="Gene names and functions" sheetId="3" r:id="rId2"/>
    <sheet name="HPAT_stats" sheetId="4" r:id="rId3"/>
    <sheet name="GTEx_stats" sheetId="5" r:id="rId4"/>
    <sheet name="PCAWG" sheetId="6" r:id="rId5"/>
    <sheet name="HBM" sheetId="7" r:id="rId6"/>
    <sheet name="15_Genes_Stats_4_Datasets" sheetId="8" r:id="rId7"/>
    <sheet name="15_Genes_stats_and_info" sheetId="10" r:id="rId8"/>
  </sheets>
  <definedNames>
    <definedName name="_20180904_Tissues_Common_genes_GC_LT0_2" localSheetId="0">'Common Genes GC &lt; 0.2 subsets'!$A$1:$C$1786</definedName>
    <definedName name="_20180925_HBM_15_Common_Genes_stats" localSheetId="5">HBM!$B$1:$Z$16</definedName>
    <definedName name="_20180925_HPAT_15_Common_Genes_stats" localSheetId="3">GTEx_stats!$A$1:$AC$16</definedName>
    <definedName name="_20180925_HPAT_15_Common_Genes_stats" localSheetId="2">HPAT_stats!$A$1:$Y$16</definedName>
    <definedName name="_20180925_PCAWG_15_Common_Genes_stats" localSheetId="4">PCAWG!$A$1:$Z$16</definedName>
    <definedName name="_xlnm._FilterDatabase" localSheetId="6" hidden="1">'15_Genes_Stats_4_Datasets'!$A$1:$BA$16</definedName>
    <definedName name="_xlnm._FilterDatabase" localSheetId="1" hidden="1">'Gene names and functions'!$A$1:$F$16</definedName>
    <definedName name="_xlnm._FilterDatabase" localSheetId="3" hidden="1">GTEx_stats!$A$1:$Y$16</definedName>
    <definedName name="_xlnm._FilterDatabase" localSheetId="5" hidden="1">HBM!$A$1:$Z$16</definedName>
    <definedName name="_xlnm._FilterDatabase" localSheetId="2" hidden="1">HPAT_stats!$A$1:$Y$16</definedName>
    <definedName name="_xlnm._FilterDatabase" localSheetId="4" hidden="1">PCAWG!$A$1:$Z$1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BA16" i="8" l="1"/>
  <c r="AZ16" i="8"/>
  <c r="AY16" i="8"/>
  <c r="M16" i="8"/>
  <c r="BA15" i="8"/>
  <c r="AZ15" i="8"/>
  <c r="AY15" i="8"/>
  <c r="M15" i="8"/>
  <c r="BA14" i="8"/>
  <c r="AZ14" i="8"/>
  <c r="AY14" i="8"/>
  <c r="M14" i="8"/>
  <c r="BA13" i="8"/>
  <c r="AZ13" i="8"/>
  <c r="AY13" i="8"/>
  <c r="M13" i="8"/>
  <c r="BA12" i="8"/>
  <c r="AZ12" i="8"/>
  <c r="AY12" i="8"/>
  <c r="M12" i="8"/>
  <c r="BA11" i="8"/>
  <c r="AZ11" i="8"/>
  <c r="AY11" i="8"/>
  <c r="M11" i="8"/>
  <c r="BA10" i="8"/>
  <c r="AZ10" i="8"/>
  <c r="AY10" i="8"/>
  <c r="M10" i="8"/>
  <c r="BA9" i="8"/>
  <c r="AZ9" i="8"/>
  <c r="AY9" i="8"/>
  <c r="M9" i="8"/>
  <c r="BA8" i="8"/>
  <c r="AZ8" i="8"/>
  <c r="AY8" i="8"/>
  <c r="M8" i="8"/>
  <c r="BA7" i="8"/>
  <c r="AZ7" i="8"/>
  <c r="AY7" i="8"/>
  <c r="M7" i="8"/>
  <c r="BA6" i="8"/>
  <c r="AZ6" i="8"/>
  <c r="AY6" i="8"/>
  <c r="M6" i="8"/>
  <c r="BA5" i="8"/>
  <c r="AZ5" i="8"/>
  <c r="AY5" i="8"/>
  <c r="M5" i="8"/>
  <c r="BA4" i="8"/>
  <c r="AZ4" i="8"/>
  <c r="AY4" i="8"/>
  <c r="M4" i="8"/>
  <c r="BA3" i="8"/>
  <c r="AZ3" i="8"/>
  <c r="AY3" i="8"/>
  <c r="M3" i="8"/>
  <c r="BA2" i="8"/>
  <c r="AZ2" i="8"/>
  <c r="AY2" i="8"/>
  <c r="M2" i="8"/>
  <c r="AQ16" i="8"/>
  <c r="AP16" i="8"/>
  <c r="AO16" i="8"/>
  <c r="L16" i="8"/>
  <c r="AQ15" i="8"/>
  <c r="AP15" i="8"/>
  <c r="AO15" i="8"/>
  <c r="L15" i="8"/>
  <c r="AQ14" i="8"/>
  <c r="AP14" i="8"/>
  <c r="AO14" i="8"/>
  <c r="L14" i="8"/>
  <c r="AQ13" i="8"/>
  <c r="AP13" i="8"/>
  <c r="AO13" i="8"/>
  <c r="L13" i="8"/>
  <c r="AQ12" i="8"/>
  <c r="AP12" i="8"/>
  <c r="AO12" i="8"/>
  <c r="L12" i="8"/>
  <c r="AQ11" i="8"/>
  <c r="AP11" i="8"/>
  <c r="AO11" i="8"/>
  <c r="L11" i="8"/>
  <c r="AQ10" i="8"/>
  <c r="AP10" i="8"/>
  <c r="AO10" i="8"/>
  <c r="L10" i="8"/>
  <c r="AQ9" i="8"/>
  <c r="AP9" i="8"/>
  <c r="AO9" i="8"/>
  <c r="L9" i="8"/>
  <c r="AQ8" i="8"/>
  <c r="AP8" i="8"/>
  <c r="AO8" i="8"/>
  <c r="L8" i="8"/>
  <c r="AQ7" i="8"/>
  <c r="AP7" i="8"/>
  <c r="AO7" i="8"/>
  <c r="L7" i="8"/>
  <c r="AQ6" i="8"/>
  <c r="AP6" i="8"/>
  <c r="AO6" i="8"/>
  <c r="L6" i="8"/>
  <c r="AQ5" i="8"/>
  <c r="AP5" i="8"/>
  <c r="AO5" i="8"/>
  <c r="L5" i="8"/>
  <c r="AQ4" i="8"/>
  <c r="AP4" i="8"/>
  <c r="AO4" i="8"/>
  <c r="L4" i="8"/>
  <c r="AQ3" i="8"/>
  <c r="AP3" i="8"/>
  <c r="AO3" i="8"/>
  <c r="L3" i="8"/>
  <c r="AQ2" i="8"/>
  <c r="AP2" i="8"/>
  <c r="AO2" i="8"/>
  <c r="L2" i="8"/>
  <c r="AG16" i="8"/>
  <c r="AF16" i="8"/>
  <c r="AE16" i="8"/>
  <c r="K16" i="8"/>
  <c r="AG15" i="8"/>
  <c r="AF15" i="8"/>
  <c r="AE15" i="8"/>
  <c r="K15" i="8"/>
  <c r="AG14" i="8"/>
  <c r="AF14" i="8"/>
  <c r="AE14" i="8"/>
  <c r="K14" i="8"/>
  <c r="AG13" i="8"/>
  <c r="AF13" i="8"/>
  <c r="AE13" i="8"/>
  <c r="K13" i="8"/>
  <c r="AG12" i="8"/>
  <c r="AF12" i="8"/>
  <c r="AE12" i="8"/>
  <c r="K12" i="8"/>
  <c r="AG11" i="8"/>
  <c r="AF11" i="8"/>
  <c r="AE11" i="8"/>
  <c r="K11" i="8"/>
  <c r="AG10" i="8"/>
  <c r="AF10" i="8"/>
  <c r="AE10" i="8"/>
  <c r="K10" i="8"/>
  <c r="AG9" i="8"/>
  <c r="AF9" i="8"/>
  <c r="AE9" i="8"/>
  <c r="K9" i="8"/>
  <c r="AG8" i="8"/>
  <c r="AF8" i="8"/>
  <c r="AE8" i="8"/>
  <c r="K8" i="8"/>
  <c r="AG7" i="8"/>
  <c r="AF7" i="8"/>
  <c r="AE7" i="8"/>
  <c r="K7" i="8"/>
  <c r="AG6" i="8"/>
  <c r="AF6" i="8"/>
  <c r="AE6" i="8"/>
  <c r="K6" i="8"/>
  <c r="AG5" i="8"/>
  <c r="AF5" i="8"/>
  <c r="AE5" i="8"/>
  <c r="K5" i="8"/>
  <c r="AG4" i="8"/>
  <c r="AF4" i="8"/>
  <c r="AE4" i="8"/>
  <c r="K4" i="8"/>
  <c r="AG3" i="8"/>
  <c r="AF3" i="8"/>
  <c r="AE3" i="8"/>
  <c r="K3" i="8"/>
  <c r="AG2" i="8"/>
  <c r="AF2" i="8"/>
  <c r="AE2" i="8"/>
  <c r="K2" i="8"/>
  <c r="W16" i="8"/>
  <c r="V16" i="8"/>
  <c r="U16" i="8"/>
  <c r="W15" i="8"/>
  <c r="V15" i="8"/>
  <c r="U15" i="8"/>
  <c r="W14" i="8"/>
  <c r="V14" i="8"/>
  <c r="U14" i="8"/>
  <c r="W13" i="8"/>
  <c r="V13" i="8"/>
  <c r="U13" i="8"/>
  <c r="W12" i="8"/>
  <c r="V12" i="8"/>
  <c r="U12" i="8"/>
  <c r="W11" i="8"/>
  <c r="V11" i="8"/>
  <c r="U11" i="8"/>
  <c r="W10" i="8"/>
  <c r="V10" i="8"/>
  <c r="U10" i="8"/>
  <c r="W9" i="8"/>
  <c r="V9" i="8"/>
  <c r="U9" i="8"/>
  <c r="W8" i="8"/>
  <c r="V8" i="8"/>
  <c r="U8" i="8"/>
  <c r="W7" i="8"/>
  <c r="V7" i="8"/>
  <c r="U7" i="8"/>
  <c r="W6" i="8"/>
  <c r="V6" i="8"/>
  <c r="U6" i="8"/>
  <c r="W5" i="8"/>
  <c r="V5" i="8"/>
  <c r="U5" i="8"/>
  <c r="W4" i="8"/>
  <c r="V4" i="8"/>
  <c r="U4" i="8"/>
  <c r="W3" i="8"/>
  <c r="V3" i="8"/>
  <c r="U3" i="8"/>
  <c r="W2" i="8"/>
  <c r="V2" i="8"/>
  <c r="U2" i="8"/>
  <c r="M3" i="7"/>
  <c r="N3" i="7"/>
  <c r="O3" i="7"/>
  <c r="M2" i="7"/>
  <c r="N2" i="7"/>
  <c r="O2" i="7"/>
  <c r="M6" i="7"/>
  <c r="N6" i="7"/>
  <c r="O6" i="7"/>
  <c r="M5" i="7"/>
  <c r="N5" i="7"/>
  <c r="O5" i="7"/>
  <c r="M14" i="7"/>
  <c r="N14" i="7"/>
  <c r="O14" i="7"/>
  <c r="M12" i="7"/>
  <c r="N12" i="7"/>
  <c r="O12" i="7"/>
  <c r="M10" i="7"/>
  <c r="N10" i="7"/>
  <c r="O10" i="7"/>
  <c r="M16" i="7"/>
  <c r="N16" i="7"/>
  <c r="O16" i="7"/>
  <c r="M11" i="7"/>
  <c r="N11" i="7"/>
  <c r="O11" i="7"/>
  <c r="M9" i="7"/>
  <c r="N9" i="7"/>
  <c r="O9" i="7"/>
  <c r="M7" i="7"/>
  <c r="N7" i="7"/>
  <c r="O7" i="7"/>
  <c r="M13" i="7"/>
  <c r="N13" i="7"/>
  <c r="O13" i="7"/>
  <c r="M4" i="7"/>
  <c r="N4" i="7"/>
  <c r="O4" i="7"/>
  <c r="M15" i="7"/>
  <c r="N15" i="7"/>
  <c r="O15" i="7"/>
  <c r="O8" i="7"/>
  <c r="N8" i="7"/>
  <c r="M8" i="7"/>
  <c r="M2" i="5"/>
  <c r="N2" i="5"/>
  <c r="O2" i="5"/>
  <c r="M3" i="5"/>
  <c r="N3" i="5"/>
  <c r="O3" i="5"/>
  <c r="M12" i="5"/>
  <c r="N12" i="5"/>
  <c r="O12" i="5"/>
  <c r="M11" i="5"/>
  <c r="N11" i="5"/>
  <c r="O11" i="5"/>
  <c r="M9" i="5"/>
  <c r="N9" i="5"/>
  <c r="O9" i="5"/>
  <c r="M10" i="5"/>
  <c r="N10" i="5"/>
  <c r="O10" i="5"/>
  <c r="M16" i="5"/>
  <c r="N16" i="5"/>
  <c r="O16" i="5"/>
  <c r="M13" i="5"/>
  <c r="N13" i="5"/>
  <c r="O13" i="5"/>
  <c r="M7" i="5"/>
  <c r="N7" i="5"/>
  <c r="O7" i="5"/>
  <c r="M6" i="5"/>
  <c r="N6" i="5"/>
  <c r="O6" i="5"/>
  <c r="M5" i="5"/>
  <c r="N5" i="5"/>
  <c r="O5" i="5"/>
  <c r="M14" i="5"/>
  <c r="N14" i="5"/>
  <c r="O14" i="5"/>
  <c r="M4" i="5"/>
  <c r="N4" i="5"/>
  <c r="O4" i="5"/>
  <c r="M15" i="5"/>
  <c r="N15" i="5"/>
  <c r="O15" i="5"/>
  <c r="O8" i="5"/>
  <c r="N8" i="5"/>
  <c r="M8" i="5"/>
  <c r="M2" i="6"/>
  <c r="N2" i="6"/>
  <c r="O2" i="6"/>
  <c r="M3" i="6"/>
  <c r="N3" i="6"/>
  <c r="O3" i="6"/>
  <c r="M12" i="6"/>
  <c r="N12" i="6"/>
  <c r="O12" i="6"/>
  <c r="M11" i="6"/>
  <c r="N11" i="6"/>
  <c r="O11" i="6"/>
  <c r="M9" i="6"/>
  <c r="N9" i="6"/>
  <c r="O9" i="6"/>
  <c r="M13" i="6"/>
  <c r="N13" i="6"/>
  <c r="O13" i="6"/>
  <c r="M10" i="6"/>
  <c r="N10" i="6"/>
  <c r="O10" i="6"/>
  <c r="M7" i="6"/>
  <c r="N7" i="6"/>
  <c r="O7" i="6"/>
  <c r="M16" i="6"/>
  <c r="N16" i="6"/>
  <c r="O16" i="6"/>
  <c r="M6" i="6"/>
  <c r="N6" i="6"/>
  <c r="O6" i="6"/>
  <c r="M5" i="6"/>
  <c r="N5" i="6"/>
  <c r="O5" i="6"/>
  <c r="M14" i="6"/>
  <c r="N14" i="6"/>
  <c r="O14" i="6"/>
  <c r="M4" i="6"/>
  <c r="N4" i="6"/>
  <c r="O4" i="6"/>
  <c r="M15" i="6"/>
  <c r="N15" i="6"/>
  <c r="O15" i="6"/>
  <c r="O8" i="6"/>
  <c r="N8" i="6"/>
  <c r="M8" i="6"/>
  <c r="M2" i="4"/>
  <c r="N2" i="4"/>
  <c r="O2" i="4"/>
  <c r="M16" i="4"/>
  <c r="N16" i="4"/>
  <c r="O16" i="4"/>
  <c r="M12" i="4"/>
  <c r="N12" i="4"/>
  <c r="O12" i="4"/>
  <c r="M10" i="4"/>
  <c r="N10" i="4"/>
  <c r="O10" i="4"/>
  <c r="M13" i="4"/>
  <c r="N13" i="4"/>
  <c r="O13" i="4"/>
  <c r="M11" i="4"/>
  <c r="N11" i="4"/>
  <c r="O11" i="4"/>
  <c r="M14" i="4"/>
  <c r="N14" i="4"/>
  <c r="O14" i="4"/>
  <c r="M5" i="4"/>
  <c r="N5" i="4"/>
  <c r="O5" i="4"/>
  <c r="M7" i="4"/>
  <c r="N7" i="4"/>
  <c r="O7" i="4"/>
  <c r="M3" i="4"/>
  <c r="N3" i="4"/>
  <c r="O3" i="4"/>
  <c r="M6" i="4"/>
  <c r="N6" i="4"/>
  <c r="O6" i="4"/>
  <c r="M9" i="4"/>
  <c r="N9" i="4"/>
  <c r="O9" i="4"/>
  <c r="M15" i="4"/>
  <c r="N15" i="4"/>
  <c r="O15" i="4"/>
  <c r="M4" i="4"/>
  <c r="N4" i="4"/>
  <c r="O4" i="4"/>
  <c r="O8" i="4"/>
  <c r="N8" i="4"/>
  <c r="M8" i="4"/>
  <c r="I3" i="7"/>
  <c r="I2" i="7"/>
  <c r="I6" i="7"/>
  <c r="I5" i="7"/>
  <c r="I14" i="7"/>
  <c r="I12" i="7"/>
  <c r="I10" i="7"/>
  <c r="I16" i="7"/>
  <c r="I11" i="7"/>
  <c r="I9" i="7"/>
  <c r="I7" i="7"/>
  <c r="I13" i="7"/>
  <c r="I4" i="7"/>
  <c r="I15" i="7"/>
  <c r="I8" i="7"/>
  <c r="I3" i="5" l="1"/>
  <c r="I4" i="5"/>
  <c r="I5" i="5"/>
  <c r="I6" i="5"/>
  <c r="I7" i="5"/>
  <c r="I8" i="5"/>
  <c r="I9" i="5"/>
  <c r="I10" i="5"/>
  <c r="I11" i="5"/>
  <c r="I12" i="5"/>
  <c r="I13" i="5"/>
  <c r="I14" i="5"/>
  <c r="I15" i="5"/>
  <c r="I16" i="5"/>
  <c r="I2" i="5"/>
  <c r="I3" i="6"/>
  <c r="I4" i="6"/>
  <c r="I5" i="6"/>
  <c r="I6" i="6"/>
  <c r="I7" i="6"/>
  <c r="I8" i="6"/>
  <c r="I9" i="6"/>
  <c r="I10" i="6"/>
  <c r="I11" i="6"/>
  <c r="I12" i="6"/>
  <c r="I13" i="6"/>
  <c r="I14" i="6"/>
  <c r="I15" i="6"/>
  <c r="I16" i="6"/>
  <c r="I2" i="6"/>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20180904_Tissues_Common_genes_GC_LT0_2" type="6" refreshedVersion="5" background="1" saveData="1">
    <textPr codePage="850" sourceFile="D:\Dropbox (The University of Manchester)\Transporters_Marina_Farah\Expression Profiles\Expression_Profile_Comparison\Tissues\20180904_Tissues_Common_genes_GC_LT0_2.txt">
      <textFields count="3">
        <textField type="text"/>
        <textField/>
        <textField/>
      </textFields>
    </textPr>
  </connection>
  <connection id="2" xr16:uid="{00000000-0015-0000-FFFF-FFFF01000000}" name="20180925_HBM_15_Common_Genes_stats" type="6" refreshedVersion="5" background="1" saveData="1">
    <textPr codePage="437" sourceFile="D:\Dropbox (The University of Manchester)\Transporters_Marina_Farah\Expression Profiles\HBM\20180925_HBM_15_Common_Genes_stats.txt">
      <textFields count="21">
        <textField type="text"/>
        <textField/>
        <textField/>
        <textField/>
        <textField/>
        <textField/>
        <textField/>
        <textField/>
        <textField/>
        <textField/>
        <textField/>
        <textField/>
        <textField/>
        <textField/>
        <textField/>
        <textField/>
        <textField/>
        <textField/>
        <textField/>
        <textField/>
        <textField/>
      </textFields>
    </textPr>
  </connection>
  <connection id="3" xr16:uid="{00000000-0015-0000-FFFF-FFFF02000000}" name="20180925_HPAT_15_Common_Genes_stats" type="6" refreshedVersion="5" background="1" saveData="1">
    <textPr codePage="437" sourceFile="D:\Dropbox (The University of Manchester)\Transporters_Marina_Farah\Expression Profiles\HPA\20180925_HPAT_15_Common_Genes_stats.txt">
      <textFields count="22">
        <textField type="text"/>
        <textField type="text"/>
        <textField/>
        <textField/>
        <textField/>
        <textField/>
        <textField/>
        <textField/>
        <textField/>
        <textField/>
        <textField/>
        <textField/>
        <textField/>
        <textField/>
        <textField/>
        <textField/>
        <textField/>
        <textField/>
        <textField/>
        <textField/>
        <textField/>
        <textField/>
      </textFields>
    </textPr>
  </connection>
  <connection id="4" xr16:uid="{00000000-0015-0000-FFFF-FFFF03000000}" name="20180925_HPAT_15_Common_Genes_stats1" type="6" refreshedVersion="5" background="1" saveData="1">
    <textPr codePage="437" sourceFile="D:\Dropbox (The University of Manchester)\Transporters_Marina_Farah\Expression Profiles\GTEx\Expression_Atlas_TPM\20180925_HPAT_15_Common_Genes_stats.txt">
      <textFields count="29">
        <textField type="text"/>
        <textField type="text"/>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5" xr16:uid="{00000000-0015-0000-FFFF-FFFF04000000}" name="20180925_PCAWG_15_Common_Genes_stats" type="6" refreshedVersion="5" background="1" saveData="1">
    <textPr codePage="437" sourceFile="D:\Dropbox (The University of Manchester)\Transporters_Marina_Farah\Expression Profiles\PCAWG\20180925_PCAWG_15_Common_Genes_stats.txt">
      <textFields count="22">
        <textField type="text"/>
        <textField type="text"/>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4714" uniqueCount="1930">
  <si>
    <t>HPAT</t>
  </si>
  <si>
    <t>GTEX</t>
  </si>
  <si>
    <t>PCAWG</t>
  </si>
  <si>
    <t>HBM</t>
  </si>
  <si>
    <t>SLC38A2</t>
  </si>
  <si>
    <t>SLC35E1</t>
  </si>
  <si>
    <t>SLC25A11</t>
  </si>
  <si>
    <t>SLC25A3</t>
  </si>
  <si>
    <t>ABCE1</t>
  </si>
  <si>
    <t>ABCB7</t>
  </si>
  <si>
    <t>RABAC1</t>
  </si>
  <si>
    <t>SEC16A</t>
  </si>
  <si>
    <t>NANS</t>
  </si>
  <si>
    <t>TPRG1L</t>
  </si>
  <si>
    <t>TMEM230</t>
  </si>
  <si>
    <t>ARF1</t>
  </si>
  <si>
    <t>MRPL27</t>
  </si>
  <si>
    <t>TMEM120A</t>
  </si>
  <si>
    <t>YME1L1</t>
  </si>
  <si>
    <t>RTFDC1</t>
  </si>
  <si>
    <t>NDUFB10</t>
  </si>
  <si>
    <t>CSNK1A1</t>
  </si>
  <si>
    <t>TIPRL</t>
  </si>
  <si>
    <t>GLYR1</t>
  </si>
  <si>
    <t>ASNSD1</t>
  </si>
  <si>
    <t>SUMO1</t>
  </si>
  <si>
    <t>PPP1CC</t>
  </si>
  <si>
    <t>UFM1</t>
  </si>
  <si>
    <t>HAUS2</t>
  </si>
  <si>
    <t>ERCC1</t>
  </si>
  <si>
    <t>TCEANC2</t>
  </si>
  <si>
    <t>LTN1</t>
  </si>
  <si>
    <t>CRELD1</t>
  </si>
  <si>
    <t>GOLIM4</t>
  </si>
  <si>
    <t>PSMC5</t>
  </si>
  <si>
    <t>CCDC47</t>
  </si>
  <si>
    <t>TRIAP1</t>
  </si>
  <si>
    <t>ATP5C1</t>
  </si>
  <si>
    <t>MRPS35</t>
  </si>
  <si>
    <t>ARF5</t>
  </si>
  <si>
    <t>PPP2R5E</t>
  </si>
  <si>
    <t>RPS6KB1</t>
  </si>
  <si>
    <t>CCT8</t>
  </si>
  <si>
    <t>MAPKAP1</t>
  </si>
  <si>
    <t>EEA1</t>
  </si>
  <si>
    <t>MSRA</t>
  </si>
  <si>
    <t>TMX3</t>
  </si>
  <si>
    <t>RALBP1</t>
  </si>
  <si>
    <t>PSMD1</t>
  </si>
  <si>
    <t>NSMCE2</t>
  </si>
  <si>
    <t>BOLA3</t>
  </si>
  <si>
    <t>ATE1</t>
  </si>
  <si>
    <t>PLEKHA3</t>
  </si>
  <si>
    <t>EIF4H</t>
  </si>
  <si>
    <t>HDGF</t>
  </si>
  <si>
    <t>TRAF7</t>
  </si>
  <si>
    <t>DNAJC24</t>
  </si>
  <si>
    <t>SCYL2</t>
  </si>
  <si>
    <t>C5orf22</t>
  </si>
  <si>
    <t>ETF1</t>
  </si>
  <si>
    <t>VRK2</t>
  </si>
  <si>
    <t>ZFYVE1</t>
  </si>
  <si>
    <t>FAM126A</t>
  </si>
  <si>
    <t>MZT2B</t>
  </si>
  <si>
    <t>RAB21</t>
  </si>
  <si>
    <t>UQCRC2</t>
  </si>
  <si>
    <t>EIF2AK1</t>
  </si>
  <si>
    <t>AKT1</t>
  </si>
  <si>
    <t>USE1</t>
  </si>
  <si>
    <t>SUCLG2</t>
  </si>
  <si>
    <t>MGAT4B</t>
  </si>
  <si>
    <t>MARK3</t>
  </si>
  <si>
    <t>FNTA</t>
  </si>
  <si>
    <t>SNRPD3</t>
  </si>
  <si>
    <t>NDUFC2</t>
  </si>
  <si>
    <t>STUB1</t>
  </si>
  <si>
    <t>EFR3A</t>
  </si>
  <si>
    <t>HAGH</t>
  </si>
  <si>
    <t>NDUFB5</t>
  </si>
  <si>
    <t>TTL</t>
  </si>
  <si>
    <t>UBL5</t>
  </si>
  <si>
    <t>BECN1</t>
  </si>
  <si>
    <t>PARK7</t>
  </si>
  <si>
    <t>UBL4A</t>
  </si>
  <si>
    <t>FBXO22</t>
  </si>
  <si>
    <t>PLA2G12A</t>
  </si>
  <si>
    <t>ATPAF2</t>
  </si>
  <si>
    <t>PRKRA</t>
  </si>
  <si>
    <t>ISCA1</t>
  </si>
  <si>
    <t>POLDIP2</t>
  </si>
  <si>
    <t>NT5DC1</t>
  </si>
  <si>
    <t>ATOX1</t>
  </si>
  <si>
    <t>LSM4</t>
  </si>
  <si>
    <t>RPL7L1</t>
  </si>
  <si>
    <t>UQCRB</t>
  </si>
  <si>
    <t>TMEM189</t>
  </si>
  <si>
    <t>KLHDC10</t>
  </si>
  <si>
    <t>CYC1</t>
  </si>
  <si>
    <t>RSAD1</t>
  </si>
  <si>
    <t>CNIH1</t>
  </si>
  <si>
    <t>ECH1</t>
  </si>
  <si>
    <t>ACOT13</t>
  </si>
  <si>
    <t>SNAPIN</t>
  </si>
  <si>
    <t>NIT2</t>
  </si>
  <si>
    <t>NAA60</t>
  </si>
  <si>
    <t>RAB14</t>
  </si>
  <si>
    <t>MTDH</t>
  </si>
  <si>
    <t>XIAP</t>
  </si>
  <si>
    <t>MRPL13</t>
  </si>
  <si>
    <t>DESI1</t>
  </si>
  <si>
    <t>TMED2</t>
  </si>
  <si>
    <t>NDUFA10</t>
  </si>
  <si>
    <t>ESD</t>
  </si>
  <si>
    <t>AC005332.9</t>
  </si>
  <si>
    <t>RIOK3</t>
  </si>
  <si>
    <t>FAM96B</t>
  </si>
  <si>
    <t>RERE</t>
  </si>
  <si>
    <t>ACAD9</t>
  </si>
  <si>
    <t>C1D</t>
  </si>
  <si>
    <t>PSMB3</t>
  </si>
  <si>
    <t>RPP14</t>
  </si>
  <si>
    <t>CLPTM1</t>
  </si>
  <si>
    <t>AC007318.1</t>
  </si>
  <si>
    <t>MRPL28</t>
  </si>
  <si>
    <t>EI24</t>
  </si>
  <si>
    <t>TBRG4</t>
  </si>
  <si>
    <t>ATP5J2</t>
  </si>
  <si>
    <t>HMCES</t>
  </si>
  <si>
    <t>SPCS1</t>
  </si>
  <si>
    <t>UCHL5</t>
  </si>
  <si>
    <t>RNF5</t>
  </si>
  <si>
    <t>RAB4A</t>
  </si>
  <si>
    <t>VPS13A</t>
  </si>
  <si>
    <t>METTL15</t>
  </si>
  <si>
    <t>ERAL1</t>
  </si>
  <si>
    <t>ATP5G2</t>
  </si>
  <si>
    <t>TBC1D23</t>
  </si>
  <si>
    <t>ATP5I</t>
  </si>
  <si>
    <t>GPN3</t>
  </si>
  <si>
    <t>MRPL23</t>
  </si>
  <si>
    <t>FAM8A1</t>
  </si>
  <si>
    <t>CHCHD4</t>
  </si>
  <si>
    <t>BABAM2</t>
  </si>
  <si>
    <t>LINC00997</t>
  </si>
  <si>
    <t>MRPS18A</t>
  </si>
  <si>
    <t>HUS1</t>
  </si>
  <si>
    <t>KXD1</t>
  </si>
  <si>
    <t>SNX13</t>
  </si>
  <si>
    <t>THAP4</t>
  </si>
  <si>
    <t>COX6B1</t>
  </si>
  <si>
    <t>RNF181</t>
  </si>
  <si>
    <t>AC005034.3</t>
  </si>
  <si>
    <t>ZMPSTE24</t>
  </si>
  <si>
    <t>UBE2M</t>
  </si>
  <si>
    <t>PSMC2</t>
  </si>
  <si>
    <t>GORASP1</t>
  </si>
  <si>
    <t>C19orf53</t>
  </si>
  <si>
    <t>NAP1L4</t>
  </si>
  <si>
    <t>HNRNPAB</t>
  </si>
  <si>
    <t>PPM1A</t>
  </si>
  <si>
    <t>COPS6</t>
  </si>
  <si>
    <t>UBXN4</t>
  </si>
  <si>
    <t>KIF5B</t>
  </si>
  <si>
    <t>OPA3</t>
  </si>
  <si>
    <t>NAA50</t>
  </si>
  <si>
    <t>NOMO2</t>
  </si>
  <si>
    <t>PEX26</t>
  </si>
  <si>
    <t>NEDD8</t>
  </si>
  <si>
    <t>DNAJB12</t>
  </si>
  <si>
    <t>GRSF1</t>
  </si>
  <si>
    <t>RB1</t>
  </si>
  <si>
    <t>UQCRFS1</t>
  </si>
  <si>
    <t>WDR45</t>
  </si>
  <si>
    <t>TMEM205</t>
  </si>
  <si>
    <t>PI4K2A</t>
  </si>
  <si>
    <t>EDEM3</t>
  </si>
  <si>
    <t>CLPX</t>
  </si>
  <si>
    <t>TMCO3</t>
  </si>
  <si>
    <t>SUMF2</t>
  </si>
  <si>
    <t>CHPT1</t>
  </si>
  <si>
    <t>TMEM41A</t>
  </si>
  <si>
    <t>MRPL57</t>
  </si>
  <si>
    <t>UBA3</t>
  </si>
  <si>
    <t>DERL1</t>
  </si>
  <si>
    <t>LAMTOR2</t>
  </si>
  <si>
    <t>CHUK</t>
  </si>
  <si>
    <t>RAB1A</t>
  </si>
  <si>
    <t>POMP</t>
  </si>
  <si>
    <t>GET4</t>
  </si>
  <si>
    <t>ERP44</t>
  </si>
  <si>
    <t>HIKESHI</t>
  </si>
  <si>
    <t>NARS2</t>
  </si>
  <si>
    <t>RTCB</t>
  </si>
  <si>
    <t>RRP8</t>
  </si>
  <si>
    <t>CHCHD1</t>
  </si>
  <si>
    <t>GOLPH3</t>
  </si>
  <si>
    <t>EIF3K</t>
  </si>
  <si>
    <t>JAGN1</t>
  </si>
  <si>
    <t>GNPAT</t>
  </si>
  <si>
    <t>SYAP1</t>
  </si>
  <si>
    <t>RGP1</t>
  </si>
  <si>
    <t>ERGIC2</t>
  </si>
  <si>
    <t>IAH1</t>
  </si>
  <si>
    <t>NUDT19</t>
  </si>
  <si>
    <t>TIMM8B</t>
  </si>
  <si>
    <t>NUTF2</t>
  </si>
  <si>
    <t>NDUFV2</t>
  </si>
  <si>
    <t>GRINA</t>
  </si>
  <si>
    <t>BOLA1</t>
  </si>
  <si>
    <t>AL604028.1</t>
  </si>
  <si>
    <t>MRPL34</t>
  </si>
  <si>
    <t>PPP2R2D</t>
  </si>
  <si>
    <t>MRPL22</t>
  </si>
  <si>
    <t>MTIF3</t>
  </si>
  <si>
    <t>CAPNS1</t>
  </si>
  <si>
    <t>DNAJA2</t>
  </si>
  <si>
    <t>UQCRQ</t>
  </si>
  <si>
    <t>STRAP</t>
  </si>
  <si>
    <t>EMC3</t>
  </si>
  <si>
    <t>DMAC2</t>
  </si>
  <si>
    <t>ELP4</t>
  </si>
  <si>
    <t>NDUFA9</t>
  </si>
  <si>
    <t>PANK3</t>
  </si>
  <si>
    <t>TBC1D7</t>
  </si>
  <si>
    <t>TMEM126A</t>
  </si>
  <si>
    <t>HADHA</t>
  </si>
  <si>
    <t>DAD1</t>
  </si>
  <si>
    <t>LAMP1</t>
  </si>
  <si>
    <t>CBR4</t>
  </si>
  <si>
    <t>PDCD6IP</t>
  </si>
  <si>
    <t>PLPBP</t>
  </si>
  <si>
    <t>PRELID3B</t>
  </si>
  <si>
    <t>COA4</t>
  </si>
  <si>
    <t>NDUFB8</t>
  </si>
  <si>
    <t>PSMA3</t>
  </si>
  <si>
    <t>FGD5-AS1</t>
  </si>
  <si>
    <t>PSMD13</t>
  </si>
  <si>
    <t>GLO1</t>
  </si>
  <si>
    <t>TOMM22</t>
  </si>
  <si>
    <t>PSMA5</t>
  </si>
  <si>
    <t>NDUFB11</t>
  </si>
  <si>
    <t>FLAD1</t>
  </si>
  <si>
    <t>TBCA</t>
  </si>
  <si>
    <t>GART</t>
  </si>
  <si>
    <t>UBE2W</t>
  </si>
  <si>
    <t>MCUR1</t>
  </si>
  <si>
    <t>TMED7</t>
  </si>
  <si>
    <t>UGP2</t>
  </si>
  <si>
    <t>AKR7A2</t>
  </si>
  <si>
    <t>HDAC6</t>
  </si>
  <si>
    <t>PA2G4</t>
  </si>
  <si>
    <t>EIF4G2</t>
  </si>
  <si>
    <t>RAB7A</t>
  </si>
  <si>
    <t>MED8</t>
  </si>
  <si>
    <t>PPID</t>
  </si>
  <si>
    <t>FAM120A</t>
  </si>
  <si>
    <t>OSBP</t>
  </si>
  <si>
    <t>COX5B</t>
  </si>
  <si>
    <t>HDHD5</t>
  </si>
  <si>
    <t>LRRC57</t>
  </si>
  <si>
    <t>ELAC2</t>
  </si>
  <si>
    <t>AP3D1</t>
  </si>
  <si>
    <t>MTRR</t>
  </si>
  <si>
    <t>CDKN2AIPNL</t>
  </si>
  <si>
    <t>VPS28</t>
  </si>
  <si>
    <t>GUCD1</t>
  </si>
  <si>
    <t>POLR2L</t>
  </si>
  <si>
    <t>MRPL44</t>
  </si>
  <si>
    <t>NAXE</t>
  </si>
  <si>
    <t>VPS29</t>
  </si>
  <si>
    <t>PFDN1</t>
  </si>
  <si>
    <t>COX11</t>
  </si>
  <si>
    <t>RTCA</t>
  </si>
  <si>
    <t>MRPS34</t>
  </si>
  <si>
    <t>GOLGA2</t>
  </si>
  <si>
    <t>APIP</t>
  </si>
  <si>
    <t>ATP5F1</t>
  </si>
  <si>
    <t>STAU1</t>
  </si>
  <si>
    <t>UBE2K</t>
  </si>
  <si>
    <t>SMIM20</t>
  </si>
  <si>
    <t>FEM1C</t>
  </si>
  <si>
    <t>PAIP1</t>
  </si>
  <si>
    <t>NDUFAF8</t>
  </si>
  <si>
    <t>ELOA</t>
  </si>
  <si>
    <t>LINC00116</t>
  </si>
  <si>
    <t>ZNHIT1</t>
  </si>
  <si>
    <t>GSPT1</t>
  </si>
  <si>
    <t>CEBPZOS</t>
  </si>
  <si>
    <t>CDC37L1</t>
  </si>
  <si>
    <t>C14orf2</t>
  </si>
  <si>
    <t>MRPL24</t>
  </si>
  <si>
    <t>LYRM1</t>
  </si>
  <si>
    <t>SNX3</t>
  </si>
  <si>
    <t>PPP2R1A</t>
  </si>
  <si>
    <t>DNM2</t>
  </si>
  <si>
    <t>C19orf70</t>
  </si>
  <si>
    <t>DHRSX</t>
  </si>
  <si>
    <t>NDUFAB1</t>
  </si>
  <si>
    <t>CLTB</t>
  </si>
  <si>
    <t>PSMD7</t>
  </si>
  <si>
    <t>R3HDM2</t>
  </si>
  <si>
    <t>USP38</t>
  </si>
  <si>
    <t>PCGF5</t>
  </si>
  <si>
    <t>RER1</t>
  </si>
  <si>
    <t>PSMC3</t>
  </si>
  <si>
    <t>CEP104</t>
  </si>
  <si>
    <t>ELOB</t>
  </si>
  <si>
    <t>SDF4</t>
  </si>
  <si>
    <t>LRRC37A16P</t>
  </si>
  <si>
    <t>EIF5A</t>
  </si>
  <si>
    <t>PSMC4</t>
  </si>
  <si>
    <t>DNAJC16</t>
  </si>
  <si>
    <t>MKLN1</t>
  </si>
  <si>
    <t>AKAP9</t>
  </si>
  <si>
    <t>MRPL16</t>
  </si>
  <si>
    <t>LARP4</t>
  </si>
  <si>
    <t>MRPL51</t>
  </si>
  <si>
    <t>DUSP3</t>
  </si>
  <si>
    <t>RAB2A</t>
  </si>
  <si>
    <t>SERBP1</t>
  </si>
  <si>
    <t>REPIN1</t>
  </si>
  <si>
    <t>SMG5</t>
  </si>
  <si>
    <t>FAM20B</t>
  </si>
  <si>
    <t>WDR26</t>
  </si>
  <si>
    <t>NDUFS3</t>
  </si>
  <si>
    <t>PRDX3</t>
  </si>
  <si>
    <t>ATAD1</t>
  </si>
  <si>
    <t>GHITM</t>
  </si>
  <si>
    <t>ROMO1</t>
  </si>
  <si>
    <t>PPP6R2</t>
  </si>
  <si>
    <t>ISCU</t>
  </si>
  <si>
    <t>SELENOK</t>
  </si>
  <si>
    <t>NDUFA11</t>
  </si>
  <si>
    <t>COQ5</t>
  </si>
  <si>
    <t>GDE1</t>
  </si>
  <si>
    <t>MRPS30</t>
  </si>
  <si>
    <t>COG4</t>
  </si>
  <si>
    <t>GALK2</t>
  </si>
  <si>
    <t>EDF1</t>
  </si>
  <si>
    <t>CLASP1</t>
  </si>
  <si>
    <t>RRAGA</t>
  </si>
  <si>
    <t>TOMM40L</t>
  </si>
  <si>
    <t>ZFP91</t>
  </si>
  <si>
    <t>TIMM17A</t>
  </si>
  <si>
    <t>DCAF8</t>
  </si>
  <si>
    <t>CYB5B</t>
  </si>
  <si>
    <t>COMMD1</t>
  </si>
  <si>
    <t>MAP2K5</t>
  </si>
  <si>
    <t>EIF2S2</t>
  </si>
  <si>
    <t>PSMB4</t>
  </si>
  <si>
    <t>NSFL1C</t>
  </si>
  <si>
    <t>GPAT4</t>
  </si>
  <si>
    <t>MRPS22</t>
  </si>
  <si>
    <t>C6orf106</t>
  </si>
  <si>
    <t>MRPL20</t>
  </si>
  <si>
    <t>MCOLN1</t>
  </si>
  <si>
    <t>LRRC28</t>
  </si>
  <si>
    <t>NDUFB6</t>
  </si>
  <si>
    <t>SEC22B</t>
  </si>
  <si>
    <t>UFD1</t>
  </si>
  <si>
    <t>IARS2</t>
  </si>
  <si>
    <t>GPKOW</t>
  </si>
  <si>
    <t>TMUB1</t>
  </si>
  <si>
    <t>TIMM29</t>
  </si>
  <si>
    <t>BAG1</t>
  </si>
  <si>
    <t>MLF2</t>
  </si>
  <si>
    <t>OSBPL9</t>
  </si>
  <si>
    <t>ACOX3</t>
  </si>
  <si>
    <t>TRPC4AP</t>
  </si>
  <si>
    <t>NDUFS7</t>
  </si>
  <si>
    <t>PSMD8</t>
  </si>
  <si>
    <t>ALS2</t>
  </si>
  <si>
    <t>METTL2A</t>
  </si>
  <si>
    <t>NDUFA12</t>
  </si>
  <si>
    <t>SMIM26</t>
  </si>
  <si>
    <t>IDH3G</t>
  </si>
  <si>
    <t>APOOL</t>
  </si>
  <si>
    <t>HINT1</t>
  </si>
  <si>
    <t>RAD23B</t>
  </si>
  <si>
    <t>NDUFS2</t>
  </si>
  <si>
    <t>MRPL21</t>
  </si>
  <si>
    <t>IMP4</t>
  </si>
  <si>
    <t>NELFB</t>
  </si>
  <si>
    <t>COQ10B</t>
  </si>
  <si>
    <t>CELF1</t>
  </si>
  <si>
    <t>DNAJC15</t>
  </si>
  <si>
    <t>DHRS4</t>
  </si>
  <si>
    <t>C1QBP</t>
  </si>
  <si>
    <t>IMMT</t>
  </si>
  <si>
    <t>SEC13</t>
  </si>
  <si>
    <t>SURF1</t>
  </si>
  <si>
    <t>ATP5L</t>
  </si>
  <si>
    <t>MRPL55</t>
  </si>
  <si>
    <t>MRPS24</t>
  </si>
  <si>
    <t>ZADH2</t>
  </si>
  <si>
    <t>NFU1</t>
  </si>
  <si>
    <t>TIMMDC1</t>
  </si>
  <si>
    <t>PSMA7</t>
  </si>
  <si>
    <t>DPH3</t>
  </si>
  <si>
    <t>UCK1</t>
  </si>
  <si>
    <t>UEVLD</t>
  </si>
  <si>
    <t>USMG5</t>
  </si>
  <si>
    <t>MRPS27</t>
  </si>
  <si>
    <t>ECSIT</t>
  </si>
  <si>
    <t>NDUFA13</t>
  </si>
  <si>
    <t>COPS5</t>
  </si>
  <si>
    <t>PPP4R2</t>
  </si>
  <si>
    <t>ATP5O</t>
  </si>
  <si>
    <t>FBXO28</t>
  </si>
  <si>
    <t>MAP2K2</t>
  </si>
  <si>
    <t>CAPZA2</t>
  </si>
  <si>
    <t>ANXA7</t>
  </si>
  <si>
    <t>SF3B5</t>
  </si>
  <si>
    <t>COX8A</t>
  </si>
  <si>
    <t>INTS12</t>
  </si>
  <si>
    <t>TMEM59</t>
  </si>
  <si>
    <t>TTC37</t>
  </si>
  <si>
    <t>MRPS2</t>
  </si>
  <si>
    <t>MRPS18B</t>
  </si>
  <si>
    <t>BABAM1</t>
  </si>
  <si>
    <t>PMPCA</t>
  </si>
  <si>
    <t>PIGT</t>
  </si>
  <si>
    <t>UBE2A</t>
  </si>
  <si>
    <t>UQCR10</t>
  </si>
  <si>
    <t>YIPF3</t>
  </si>
  <si>
    <t>ARIH2</t>
  </si>
  <si>
    <t>BCKDK</t>
  </si>
  <si>
    <t>TOR1AIP2</t>
  </si>
  <si>
    <t>KPNA6</t>
  </si>
  <si>
    <t>GPI</t>
  </si>
  <si>
    <t>EMC8</t>
  </si>
  <si>
    <t>PSMD12</t>
  </si>
  <si>
    <t>SERINC3</t>
  </si>
  <si>
    <t>GADD45GIP1</t>
  </si>
  <si>
    <t>H2AFV</t>
  </si>
  <si>
    <t>UBQLN1</t>
  </si>
  <si>
    <t>NDUFB4</t>
  </si>
  <si>
    <t>PGPEP1</t>
  </si>
  <si>
    <t>MALSU1</t>
  </si>
  <si>
    <t>EMC7</t>
  </si>
  <si>
    <t>PIGK</t>
  </si>
  <si>
    <t>TMEM19</t>
  </si>
  <si>
    <t>SCAMP3</t>
  </si>
  <si>
    <t>DCTN2</t>
  </si>
  <si>
    <t>STOML2</t>
  </si>
  <si>
    <t>RMND5A</t>
  </si>
  <si>
    <t>ANKRD17</t>
  </si>
  <si>
    <t>PRKAG1</t>
  </si>
  <si>
    <t>VPS37A</t>
  </si>
  <si>
    <t>GFM1</t>
  </si>
  <si>
    <t>NAPA</t>
  </si>
  <si>
    <t>MRPL37</t>
  </si>
  <si>
    <t>SEC24B</t>
  </si>
  <si>
    <t>NDUFA3</t>
  </si>
  <si>
    <t>TMED10</t>
  </si>
  <si>
    <t>NDUFS4</t>
  </si>
  <si>
    <t>PSMA2</t>
  </si>
  <si>
    <t>COX14</t>
  </si>
  <si>
    <t>TMEM258</t>
  </si>
  <si>
    <t>SPAG7</t>
  </si>
  <si>
    <t>PEX13</t>
  </si>
  <si>
    <t>PGAM5</t>
  </si>
  <si>
    <t>POP7</t>
  </si>
  <si>
    <t>TXN2</t>
  </si>
  <si>
    <t>CALCOCO2</t>
  </si>
  <si>
    <t>ANAPC11</t>
  </si>
  <si>
    <t>PSMB2</t>
  </si>
  <si>
    <t>MRPL41</t>
  </si>
  <si>
    <t>RC3H2</t>
  </si>
  <si>
    <t>COX4I1</t>
  </si>
  <si>
    <t>NMT1</t>
  </si>
  <si>
    <t>NDUFV1</t>
  </si>
  <si>
    <t>RDH14</t>
  </si>
  <si>
    <t>PSMC6</t>
  </si>
  <si>
    <t>TCAIM</t>
  </si>
  <si>
    <t>COA6</t>
  </si>
  <si>
    <t>PSMB5</t>
  </si>
  <si>
    <t>UBE2L3</t>
  </si>
  <si>
    <t>LRPAP1</t>
  </si>
  <si>
    <t>MRPS36</t>
  </si>
  <si>
    <t>MRPS5</t>
  </si>
  <si>
    <t>TARS</t>
  </si>
  <si>
    <t>EPN1</t>
  </si>
  <si>
    <t>ARL5A</t>
  </si>
  <si>
    <t>NDUFA1</t>
  </si>
  <si>
    <t>BCL7B</t>
  </si>
  <si>
    <t>IER3IP1</t>
  </si>
  <si>
    <t>UBE2H</t>
  </si>
  <si>
    <t>PSMA1</t>
  </si>
  <si>
    <t>SEL1L</t>
  </si>
  <si>
    <t>CLPP</t>
  </si>
  <si>
    <t>SDHC</t>
  </si>
  <si>
    <t>NMD3</t>
  </si>
  <si>
    <t>UBXN2A</t>
  </si>
  <si>
    <t>THOC7</t>
  </si>
  <si>
    <t>COPG1</t>
  </si>
  <si>
    <t>BLOC1S1</t>
  </si>
  <si>
    <t>AL135925.1</t>
  </si>
  <si>
    <t>UBE3C</t>
  </si>
  <si>
    <t>IDH3B</t>
  </si>
  <si>
    <t>MRPL19</t>
  </si>
  <si>
    <t>GFER</t>
  </si>
  <si>
    <t>RNF103</t>
  </si>
  <si>
    <t>MRPL2</t>
  </si>
  <si>
    <t>JOSD2</t>
  </si>
  <si>
    <t>PSMB7</t>
  </si>
  <si>
    <t>SMIM10L1</t>
  </si>
  <si>
    <t>MRPS10</t>
  </si>
  <si>
    <t>ARPC1A</t>
  </si>
  <si>
    <t>TPI1</t>
  </si>
  <si>
    <t>TIMM17B</t>
  </si>
  <si>
    <t>HAX1</t>
  </si>
  <si>
    <t>EIF2S1</t>
  </si>
  <si>
    <t>RWDD1</t>
  </si>
  <si>
    <t>SNRNP27</t>
  </si>
  <si>
    <t>CHCHD2</t>
  </si>
  <si>
    <t>DAP3</t>
  </si>
  <si>
    <t>FIS1</t>
  </si>
  <si>
    <t>PSMB1</t>
  </si>
  <si>
    <t>RNF10</t>
  </si>
  <si>
    <t>MRPL30</t>
  </si>
  <si>
    <t>COMT</t>
  </si>
  <si>
    <t>NDUFS8</t>
  </si>
  <si>
    <t>MRPS7</t>
  </si>
  <si>
    <t>PSMB6</t>
  </si>
  <si>
    <t>VCP</t>
  </si>
  <si>
    <t>NDUFA6</t>
  </si>
  <si>
    <t>CHMP2A</t>
  </si>
  <si>
    <t>UQCR11</t>
  </si>
  <si>
    <t>GLRX5</t>
  </si>
  <si>
    <t>AURKAIP1</t>
  </si>
  <si>
    <t>COX7C</t>
  </si>
  <si>
    <t>MTRF1L</t>
  </si>
  <si>
    <t>TFG</t>
  </si>
  <si>
    <t>DLST</t>
  </si>
  <si>
    <t>AK3</t>
  </si>
  <si>
    <t>NDUFA7</t>
  </si>
  <si>
    <t>NDUFA2</t>
  </si>
  <si>
    <t>ATP5D</t>
  </si>
  <si>
    <t>ATP5H</t>
  </si>
  <si>
    <t>MCTS1</t>
  </si>
  <si>
    <t>HCCS</t>
  </si>
  <si>
    <t>SLIRP</t>
  </si>
  <si>
    <t>EIF3J</t>
  </si>
  <si>
    <t>SSR3</t>
  </si>
  <si>
    <t>GRPEL1</t>
  </si>
  <si>
    <t>NDUFB7</t>
  </si>
  <si>
    <t>MMADHC</t>
  </si>
  <si>
    <t>NDUFS6</t>
  </si>
  <si>
    <t>TUFM</t>
  </si>
  <si>
    <t>WWP1</t>
  </si>
  <si>
    <t>C1orf43</t>
  </si>
  <si>
    <t>DPM1</t>
  </si>
  <si>
    <t>AK2</t>
  </si>
  <si>
    <t>POLR2J</t>
  </si>
  <si>
    <t>PAF1</t>
  </si>
  <si>
    <t>DNAJC11</t>
  </si>
  <si>
    <t>MPND</t>
  </si>
  <si>
    <t>MED24</t>
  </si>
  <si>
    <t>VTA1</t>
  </si>
  <si>
    <t>ZNF207</t>
  </si>
  <si>
    <t>UFL1</t>
  </si>
  <si>
    <t>COX15</t>
  </si>
  <si>
    <t>CXorf56</t>
  </si>
  <si>
    <t>ZDHHC6</t>
  </si>
  <si>
    <t>UBR2</t>
  </si>
  <si>
    <t>B4GALT7</t>
  </si>
  <si>
    <t>ZCCHC8</t>
  </si>
  <si>
    <t>EDC4</t>
  </si>
  <si>
    <t>SKIV2L2</t>
  </si>
  <si>
    <t>LSG1</t>
  </si>
  <si>
    <t>THAP3</t>
  </si>
  <si>
    <t>DTNBP1</t>
  </si>
  <si>
    <t>THRAP3</t>
  </si>
  <si>
    <t>TBC1D22A</t>
  </si>
  <si>
    <t>SZRD1</t>
  </si>
  <si>
    <t>TAB2</t>
  </si>
  <si>
    <t>PUM2</t>
  </si>
  <si>
    <t>GDI2</t>
  </si>
  <si>
    <t>RIOK2</t>
  </si>
  <si>
    <t>U2AF2</t>
  </si>
  <si>
    <t>ADCK1</t>
  </si>
  <si>
    <t>RNF4</t>
  </si>
  <si>
    <t>TNPO3</t>
  </si>
  <si>
    <t>TAF11</t>
  </si>
  <si>
    <t>PKN2</t>
  </si>
  <si>
    <t>KARS</t>
  </si>
  <si>
    <t>ZC3H15</t>
  </si>
  <si>
    <t>NFYC</t>
  </si>
  <si>
    <t>RHOA</t>
  </si>
  <si>
    <t>DHX8</t>
  </si>
  <si>
    <t>COASY</t>
  </si>
  <si>
    <t>OTUD5</t>
  </si>
  <si>
    <t>TBC1D25</t>
  </si>
  <si>
    <t>FUNDC1</t>
  </si>
  <si>
    <t>CDC42</t>
  </si>
  <si>
    <t>TSG101</t>
  </si>
  <si>
    <t>BCS1L</t>
  </si>
  <si>
    <t>TIMM21</t>
  </si>
  <si>
    <t>TMEM131</t>
  </si>
  <si>
    <t>MLH1</t>
  </si>
  <si>
    <t>GPATCH1</t>
  </si>
  <si>
    <t>USP33</t>
  </si>
  <si>
    <t>SNRPA</t>
  </si>
  <si>
    <t>CAPZB</t>
  </si>
  <si>
    <t>ARAF</t>
  </si>
  <si>
    <t>PPP2R5C</t>
  </si>
  <si>
    <t>MKNK1</t>
  </si>
  <si>
    <t>SAR1A</t>
  </si>
  <si>
    <t>PSEN1</t>
  </si>
  <si>
    <t>PCNP</t>
  </si>
  <si>
    <t>UBA5</t>
  </si>
  <si>
    <t>KIAA0141</t>
  </si>
  <si>
    <t>WDR70</t>
  </si>
  <si>
    <t>CCNT2</t>
  </si>
  <si>
    <t>CHMP2B</t>
  </si>
  <si>
    <t>PPIE</t>
  </si>
  <si>
    <t>STARD7</t>
  </si>
  <si>
    <t>NOA1</t>
  </si>
  <si>
    <t>EIF3I</t>
  </si>
  <si>
    <t>RAB10</t>
  </si>
  <si>
    <t>AK6</t>
  </si>
  <si>
    <t>MYNN</t>
  </si>
  <si>
    <t>SEH1L</t>
  </si>
  <si>
    <t>RRN3</t>
  </si>
  <si>
    <t>MTIF2</t>
  </si>
  <si>
    <t>NFX1</t>
  </si>
  <si>
    <t>RBM22</t>
  </si>
  <si>
    <t>ALG9</t>
  </si>
  <si>
    <t>ATXN7L3</t>
  </si>
  <si>
    <t>C14orf166</t>
  </si>
  <si>
    <t>SF3B2</t>
  </si>
  <si>
    <t>TGDS</t>
  </si>
  <si>
    <t>MAVS</t>
  </si>
  <si>
    <t>MAPKAPK5</t>
  </si>
  <si>
    <t>ANAPC5</t>
  </si>
  <si>
    <t>ERP29</t>
  </si>
  <si>
    <t>RBM41</t>
  </si>
  <si>
    <t>GPATCH2L</t>
  </si>
  <si>
    <t>PAPOLA</t>
  </si>
  <si>
    <t>MAEA</t>
  </si>
  <si>
    <t>MUL1</t>
  </si>
  <si>
    <t>SPG21</t>
  </si>
  <si>
    <t>RBM27</t>
  </si>
  <si>
    <t>OSGEP</t>
  </si>
  <si>
    <t>SCFD1</t>
  </si>
  <si>
    <t>HECTD1</t>
  </si>
  <si>
    <t>HNRNPC</t>
  </si>
  <si>
    <t>TOX4</t>
  </si>
  <si>
    <t>MFSD11</t>
  </si>
  <si>
    <t>DHPS</t>
  </si>
  <si>
    <t>WAC</t>
  </si>
  <si>
    <t>HNRNPH3</t>
  </si>
  <si>
    <t>WASHC2A</t>
  </si>
  <si>
    <t>BCL7C</t>
  </si>
  <si>
    <t>HNRNPM</t>
  </si>
  <si>
    <t>CRKL</t>
  </si>
  <si>
    <t>BCL2L13</t>
  </si>
  <si>
    <t>PPIL2</t>
  </si>
  <si>
    <t>SNU13</t>
  </si>
  <si>
    <t>DEPDC5</t>
  </si>
  <si>
    <t>ASCC2</t>
  </si>
  <si>
    <t>MIEF1</t>
  </si>
  <si>
    <t>RBX1</t>
  </si>
  <si>
    <t>PHF5A</t>
  </si>
  <si>
    <t>TIMM9</t>
  </si>
  <si>
    <t>SNW1</t>
  </si>
  <si>
    <t>EIF5</t>
  </si>
  <si>
    <t>DICER1</t>
  </si>
  <si>
    <t>PSMC1</t>
  </si>
  <si>
    <t>PPP4R3A</t>
  </si>
  <si>
    <t>YY1</t>
  </si>
  <si>
    <t>ACIN1</t>
  </si>
  <si>
    <t>PABPN1</t>
  </si>
  <si>
    <t>CINP</t>
  </si>
  <si>
    <t>KIAA0391</t>
  </si>
  <si>
    <t>DCAF11</t>
  </si>
  <si>
    <t>CDK5RAP1</t>
  </si>
  <si>
    <t>RPRD1B</t>
  </si>
  <si>
    <t>CHMP4B</t>
  </si>
  <si>
    <t>DHX35</t>
  </si>
  <si>
    <t>RBFA</t>
  </si>
  <si>
    <t>VAPA</t>
  </si>
  <si>
    <t>ATG4A</t>
  </si>
  <si>
    <t>PQBP1</t>
  </si>
  <si>
    <t>EMD</t>
  </si>
  <si>
    <t>PBDC1</t>
  </si>
  <si>
    <t>MRPS31</t>
  </si>
  <si>
    <t>CTCF</t>
  </si>
  <si>
    <t>POLR2C</t>
  </si>
  <si>
    <t>SLC7A6OS</t>
  </si>
  <si>
    <t>WDR59</t>
  </si>
  <si>
    <t>NARFL</t>
  </si>
  <si>
    <t>NUBP1</t>
  </si>
  <si>
    <t>DNAJA3</t>
  </si>
  <si>
    <t>STX4</t>
  </si>
  <si>
    <t>MTFMT</t>
  </si>
  <si>
    <t>DNAJC17</t>
  </si>
  <si>
    <t>SPG11</t>
  </si>
  <si>
    <t>BLOC1S6</t>
  </si>
  <si>
    <t>TRIM35</t>
  </si>
  <si>
    <t>CHRAC1</t>
  </si>
  <si>
    <t>EEF1D</t>
  </si>
  <si>
    <t>INTS10</t>
  </si>
  <si>
    <t>R3HCC1</t>
  </si>
  <si>
    <t>KLHDC4</t>
  </si>
  <si>
    <t>HNRNPL</t>
  </si>
  <si>
    <t>PIH1D1</t>
  </si>
  <si>
    <t>FAM32A</t>
  </si>
  <si>
    <t>CCDC94</t>
  </si>
  <si>
    <t>HNRNPUL1</t>
  </si>
  <si>
    <t>ATP5SL</t>
  </si>
  <si>
    <t>CDC37</t>
  </si>
  <si>
    <t>WDR83OS</t>
  </si>
  <si>
    <t>COPE</t>
  </si>
  <si>
    <t>GSK3A</t>
  </si>
  <si>
    <t>PMPCB</t>
  </si>
  <si>
    <t>PDAP1</t>
  </si>
  <si>
    <t>SEC61B</t>
  </si>
  <si>
    <t>KDM4C</t>
  </si>
  <si>
    <t>UBE2R2</t>
  </si>
  <si>
    <t>EIF3A</t>
  </si>
  <si>
    <t>NSMCE4A</t>
  </si>
  <si>
    <t>TNKS2</t>
  </si>
  <si>
    <t>GBF1</t>
  </si>
  <si>
    <t>LARP4B</t>
  </si>
  <si>
    <t>BCCIP</t>
  </si>
  <si>
    <t>MTPAP</t>
  </si>
  <si>
    <t>UBTF</t>
  </si>
  <si>
    <t>GOSR2</t>
  </si>
  <si>
    <t>RNF167</t>
  </si>
  <si>
    <t>DRG2</t>
  </si>
  <si>
    <t>RAB5C</t>
  </si>
  <si>
    <t>MLX</t>
  </si>
  <si>
    <t>SUPT6H</t>
  </si>
  <si>
    <t>LAMTOR3</t>
  </si>
  <si>
    <t>UBE2D3</t>
  </si>
  <si>
    <t>ZNF330</t>
  </si>
  <si>
    <t>FRG1</t>
  </si>
  <si>
    <t>DHX15</t>
  </si>
  <si>
    <t>FNBP4</t>
  </si>
  <si>
    <t>SNX15</t>
  </si>
  <si>
    <t>KMT5B</t>
  </si>
  <si>
    <t>FOXRED1</t>
  </si>
  <si>
    <t>PPP6R3</t>
  </si>
  <si>
    <t>ANAPC15</t>
  </si>
  <si>
    <t>BIRC2</t>
  </si>
  <si>
    <t>UBE4A</t>
  </si>
  <si>
    <t>DDX6</t>
  </si>
  <si>
    <t>COMMD9</t>
  </si>
  <si>
    <t>C11orf58</t>
  </si>
  <si>
    <t>METAP2</t>
  </si>
  <si>
    <t>EIF2B1</t>
  </si>
  <si>
    <t>CNOT2</t>
  </si>
  <si>
    <t>COX6A1</t>
  </si>
  <si>
    <t>TMEM14C</t>
  </si>
  <si>
    <t>SMIM8</t>
  </si>
  <si>
    <t>SRSF3</t>
  </si>
  <si>
    <t>MRPL18</t>
  </si>
  <si>
    <t>FBXO9</t>
  </si>
  <si>
    <t>MED23</t>
  </si>
  <si>
    <t>HBS1L</t>
  </si>
  <si>
    <t>HARS2</t>
  </si>
  <si>
    <t>IK</t>
  </si>
  <si>
    <t>TTC1</t>
  </si>
  <si>
    <t>MSH3</t>
  </si>
  <si>
    <t>PPP2CA</t>
  </si>
  <si>
    <t>UBE3A</t>
  </si>
  <si>
    <t>ARMC8</t>
  </si>
  <si>
    <t>RNF7</t>
  </si>
  <si>
    <t>XRN1</t>
  </si>
  <si>
    <t>PDCD10</t>
  </si>
  <si>
    <t>USP4</t>
  </si>
  <si>
    <t>ACTR1B</t>
  </si>
  <si>
    <t>SF3B6</t>
  </si>
  <si>
    <t>SNX17</t>
  </si>
  <si>
    <t>SF3B1</t>
  </si>
  <si>
    <t>CNPPD1</t>
  </si>
  <si>
    <t>STK16</t>
  </si>
  <si>
    <t>STRN</t>
  </si>
  <si>
    <t>RAB3GAP1</t>
  </si>
  <si>
    <t>DARS</t>
  </si>
  <si>
    <t>COX7A2L</t>
  </si>
  <si>
    <t>ORC4</t>
  </si>
  <si>
    <t>STXBP3</t>
  </si>
  <si>
    <t>SRSF4</t>
  </si>
  <si>
    <t>BCAS2</t>
  </si>
  <si>
    <t>SRSF11</t>
  </si>
  <si>
    <t>SDHB</t>
  </si>
  <si>
    <t>RPF1</t>
  </si>
  <si>
    <t>PRPF3</t>
  </si>
  <si>
    <t>APH1A</t>
  </si>
  <si>
    <t>SYF2</t>
  </si>
  <si>
    <t>NSL1</t>
  </si>
  <si>
    <t>ARID1A</t>
  </si>
  <si>
    <t>FASTKD2</t>
  </si>
  <si>
    <t>GLE1</t>
  </si>
  <si>
    <t>FBXW2</t>
  </si>
  <si>
    <t>PPP6C</t>
  </si>
  <si>
    <t>VPS4B</t>
  </si>
  <si>
    <t>SUPT7L</t>
  </si>
  <si>
    <t>YIPF4</t>
  </si>
  <si>
    <t>CRIPT</t>
  </si>
  <si>
    <t>SMNDC1</t>
  </si>
  <si>
    <t>FAM45A</t>
  </si>
  <si>
    <t>C10orf76</t>
  </si>
  <si>
    <t>TAF12</t>
  </si>
  <si>
    <t>MTRF1</t>
  </si>
  <si>
    <t>WBP4</t>
  </si>
  <si>
    <t>TARDBP</t>
  </si>
  <si>
    <t>ZNF706</t>
  </si>
  <si>
    <t>KHDRBS1</t>
  </si>
  <si>
    <t>PDS5A</t>
  </si>
  <si>
    <t>ZC3H7A</t>
  </si>
  <si>
    <t>HERPUD2</t>
  </si>
  <si>
    <t>HNRNPA2B1</t>
  </si>
  <si>
    <t>CCZ1</t>
  </si>
  <si>
    <t>SMU1</t>
  </si>
  <si>
    <t>CLTA</t>
  </si>
  <si>
    <t>ECD</t>
  </si>
  <si>
    <t>C19orf43</t>
  </si>
  <si>
    <t>ATF1</t>
  </si>
  <si>
    <t>SMUG1</t>
  </si>
  <si>
    <t>USP45</t>
  </si>
  <si>
    <t>STX16</t>
  </si>
  <si>
    <t>FASTKD3</t>
  </si>
  <si>
    <t>VAMP7</t>
  </si>
  <si>
    <t>STAMBP</t>
  </si>
  <si>
    <t>MPHOSPH10</t>
  </si>
  <si>
    <t>WRNIP1</t>
  </si>
  <si>
    <t>MAD2L1BP</t>
  </si>
  <si>
    <t>RNF113A</t>
  </si>
  <si>
    <t>TTF1</t>
  </si>
  <si>
    <t>CCDC93</t>
  </si>
  <si>
    <t>PSMF1</t>
  </si>
  <si>
    <t>SNRPB2</t>
  </si>
  <si>
    <t>MAX</t>
  </si>
  <si>
    <t>RALY</t>
  </si>
  <si>
    <t>NSRP1</t>
  </si>
  <si>
    <t>DNAJC8</t>
  </si>
  <si>
    <t>UXT</t>
  </si>
  <si>
    <t>INTS11</t>
  </si>
  <si>
    <t>FBXL12</t>
  </si>
  <si>
    <t>HP1BP3</t>
  </si>
  <si>
    <t>EPS15L1</t>
  </si>
  <si>
    <t>AAMP</t>
  </si>
  <si>
    <t>RBM48</t>
  </si>
  <si>
    <t>ATF4</t>
  </si>
  <si>
    <t>EMC4</t>
  </si>
  <si>
    <t>LSM8</t>
  </si>
  <si>
    <t>PSMG2</t>
  </si>
  <si>
    <t>INO80</t>
  </si>
  <si>
    <t>DUT</t>
  </si>
  <si>
    <t>SPCS3</t>
  </si>
  <si>
    <t>CCNT1</t>
  </si>
  <si>
    <t>NGDN</t>
  </si>
  <si>
    <t>EAPP</t>
  </si>
  <si>
    <t>MAU2</t>
  </si>
  <si>
    <t>SAFB2</t>
  </si>
  <si>
    <t>QRSL1</t>
  </si>
  <si>
    <t>C6orf203</t>
  </si>
  <si>
    <t>LRRC47</t>
  </si>
  <si>
    <t>MED18</t>
  </si>
  <si>
    <t>ZNF317</t>
  </si>
  <si>
    <t>EIF3G</t>
  </si>
  <si>
    <t>UBE4B</t>
  </si>
  <si>
    <t>AAR2</t>
  </si>
  <si>
    <t>RBM39</t>
  </si>
  <si>
    <t>VPS25</t>
  </si>
  <si>
    <t>ANKHD1</t>
  </si>
  <si>
    <t>ZCCHC9</t>
  </si>
  <si>
    <t>SELENOS</t>
  </si>
  <si>
    <t>THAP1</t>
  </si>
  <si>
    <t>RAF1</t>
  </si>
  <si>
    <t>TIMM10B</t>
  </si>
  <si>
    <t>PTCD3</t>
  </si>
  <si>
    <t>MRPL35</t>
  </si>
  <si>
    <t>ILKAP</t>
  </si>
  <si>
    <t>UTP3</t>
  </si>
  <si>
    <t>GPS2</t>
  </si>
  <si>
    <t>PCBD2</t>
  </si>
  <si>
    <t>CTNNBL1</t>
  </si>
  <si>
    <t>SCO1</t>
  </si>
  <si>
    <t>TPT1</t>
  </si>
  <si>
    <t>GPALPP1</t>
  </si>
  <si>
    <t>COX16</t>
  </si>
  <si>
    <t>MED6</t>
  </si>
  <si>
    <t>LAMTOR5</t>
  </si>
  <si>
    <t>CEPT1</t>
  </si>
  <si>
    <t>FBXO18</t>
  </si>
  <si>
    <t>RBM17</t>
  </si>
  <si>
    <t>RBMX2</t>
  </si>
  <si>
    <t>PUM1</t>
  </si>
  <si>
    <t>TIMM10</t>
  </si>
  <si>
    <t>CARS2</t>
  </si>
  <si>
    <t>WDR36</t>
  </si>
  <si>
    <t>OS9</t>
  </si>
  <si>
    <t>LTV1</t>
  </si>
  <si>
    <t>ABCB10</t>
  </si>
  <si>
    <t>TAF5L</t>
  </si>
  <si>
    <t>RC3H1</t>
  </si>
  <si>
    <t>EIF4E2</t>
  </si>
  <si>
    <t>CAB39</t>
  </si>
  <si>
    <t>MRPS9</t>
  </si>
  <si>
    <t>C2orf49</t>
  </si>
  <si>
    <t>MED4</t>
  </si>
  <si>
    <t>IREB2</t>
  </si>
  <si>
    <t>SRSF1</t>
  </si>
  <si>
    <t>TRA2B</t>
  </si>
  <si>
    <t>TANK</t>
  </si>
  <si>
    <t>WDR33</t>
  </si>
  <si>
    <t>ABI1</t>
  </si>
  <si>
    <t>C9orf78</t>
  </si>
  <si>
    <t>TOR1A</t>
  </si>
  <si>
    <t>STX17</t>
  </si>
  <si>
    <t>PRPF4</t>
  </si>
  <si>
    <t>MRPL50</t>
  </si>
  <si>
    <t>RABEPK</t>
  </si>
  <si>
    <t>GOLGA1</t>
  </si>
  <si>
    <t>APTX</t>
  </si>
  <si>
    <t>DCTN3</t>
  </si>
  <si>
    <t>TMEM14B</t>
  </si>
  <si>
    <t>TAF8</t>
  </si>
  <si>
    <t>THAP12</t>
  </si>
  <si>
    <t>SLTM</t>
  </si>
  <si>
    <t>TUBGCP4</t>
  </si>
  <si>
    <t>GTF2B</t>
  </si>
  <si>
    <t>PPM1B</t>
  </si>
  <si>
    <t>LRPPRC</t>
  </si>
  <si>
    <t>DBR1</t>
  </si>
  <si>
    <t>DNAJC13</t>
  </si>
  <si>
    <t>PPIG</t>
  </si>
  <si>
    <t>CIR1</t>
  </si>
  <si>
    <t>INTS14</t>
  </si>
  <si>
    <t>PPCDC</t>
  </si>
  <si>
    <t>UBL7</t>
  </si>
  <si>
    <t>HNRNPD</t>
  </si>
  <si>
    <t>PPA2</t>
  </si>
  <si>
    <t>SCAF11</t>
  </si>
  <si>
    <t>LLPH</t>
  </si>
  <si>
    <t>NABP2</t>
  </si>
  <si>
    <t>ABHD13</t>
  </si>
  <si>
    <t>CUL4A</t>
  </si>
  <si>
    <t>SERF2</t>
  </si>
  <si>
    <t>DHX38</t>
  </si>
  <si>
    <t>TCF25</t>
  </si>
  <si>
    <t>NCOR1</t>
  </si>
  <si>
    <t>C18orf8</t>
  </si>
  <si>
    <t>FN3KRP</t>
  </si>
  <si>
    <t>FAM134C</t>
  </si>
  <si>
    <t>TXNL4A</t>
  </si>
  <si>
    <t>SCYL1</t>
  </si>
  <si>
    <t>GEMIN7</t>
  </si>
  <si>
    <t>ERVK3-1</t>
  </si>
  <si>
    <t>GPN2</t>
  </si>
  <si>
    <t>PRCC</t>
  </si>
  <si>
    <t>ENSA</t>
  </si>
  <si>
    <t>MRPL9</t>
  </si>
  <si>
    <t>JTB</t>
  </si>
  <si>
    <t>ACP1</t>
  </si>
  <si>
    <t>RHBDD1</t>
  </si>
  <si>
    <t>TAMM41</t>
  </si>
  <si>
    <t>SLC25A26</t>
  </si>
  <si>
    <t>EIF2A</t>
  </si>
  <si>
    <t>EIF2B5</t>
  </si>
  <si>
    <t>METTL14</t>
  </si>
  <si>
    <t>PPIP5K2</t>
  </si>
  <si>
    <t>SLC30A5</t>
  </si>
  <si>
    <t>BTF3</t>
  </si>
  <si>
    <t>DDX46</t>
  </si>
  <si>
    <t>FARS2</t>
  </si>
  <si>
    <t>ZMAT2</t>
  </si>
  <si>
    <t>HIGD2A</t>
  </si>
  <si>
    <t>ABT1</t>
  </si>
  <si>
    <t>RARS2</t>
  </si>
  <si>
    <t>SNX12</t>
  </si>
  <si>
    <t>EIF3H</t>
  </si>
  <si>
    <t>INIP</t>
  </si>
  <si>
    <t>POLE3</t>
  </si>
  <si>
    <t>REXO4</t>
  </si>
  <si>
    <t>GTF3C5</t>
  </si>
  <si>
    <t>CIZ1</t>
  </si>
  <si>
    <t>COMMD3</t>
  </si>
  <si>
    <t>NRBF2</t>
  </si>
  <si>
    <t>EIF4EBP2</t>
  </si>
  <si>
    <t>LIN7C</t>
  </si>
  <si>
    <t>ARFGAP2</t>
  </si>
  <si>
    <t>INTS4</t>
  </si>
  <si>
    <t>LAMTOR1</t>
  </si>
  <si>
    <t>CPSF7</t>
  </si>
  <si>
    <t>YTHDF1</t>
  </si>
  <si>
    <t>FAU</t>
  </si>
  <si>
    <t>VPS51</t>
  </si>
  <si>
    <t>TMEM219</t>
  </si>
  <si>
    <t>CWC15</t>
  </si>
  <si>
    <t>SAP18</t>
  </si>
  <si>
    <t>C11orf57</t>
  </si>
  <si>
    <t>UBC</t>
  </si>
  <si>
    <t>OXSM</t>
  </si>
  <si>
    <t>UBE3B</t>
  </si>
  <si>
    <t>CSNK1G3</t>
  </si>
  <si>
    <t>VIPAS39</t>
  </si>
  <si>
    <t>UPF2</t>
  </si>
  <si>
    <t>VTI1A</t>
  </si>
  <si>
    <t>TIAL1</t>
  </si>
  <si>
    <t>TGOLN2</t>
  </si>
  <si>
    <t>SLC30A6</t>
  </si>
  <si>
    <t>HNRNPDL</t>
  </si>
  <si>
    <t>CWC27</t>
  </si>
  <si>
    <t>HNRNPU</t>
  </si>
  <si>
    <t>UBP1</t>
  </si>
  <si>
    <t>ZDHHC7</t>
  </si>
  <si>
    <t>TOMM70</t>
  </si>
  <si>
    <t>CCDC174</t>
  </si>
  <si>
    <t>ZCCHC10</t>
  </si>
  <si>
    <t>OXA1L</t>
  </si>
  <si>
    <t>CNOT8</t>
  </si>
  <si>
    <t>C9orf85</t>
  </si>
  <si>
    <t>TMBIM4</t>
  </si>
  <si>
    <t>CARNMT1</t>
  </si>
  <si>
    <t>USP16</t>
  </si>
  <si>
    <t>SUPV3L1</t>
  </si>
  <si>
    <t>VPS8</t>
  </si>
  <si>
    <t>TATDN2</t>
  </si>
  <si>
    <t>DDX19B</t>
  </si>
  <si>
    <t>APPL1</t>
  </si>
  <si>
    <t>DSCR3</t>
  </si>
  <si>
    <t>DYRK1A</t>
  </si>
  <si>
    <t>NCK1</t>
  </si>
  <si>
    <t>XKR8</t>
  </si>
  <si>
    <t>MITD1</t>
  </si>
  <si>
    <t>ZFAND2B</t>
  </si>
  <si>
    <t>USF1</t>
  </si>
  <si>
    <t>DEDD</t>
  </si>
  <si>
    <t>MRPL10</t>
  </si>
  <si>
    <t>SNF8</t>
  </si>
  <si>
    <t>MORC3</t>
  </si>
  <si>
    <t>ADIPOR1</t>
  </si>
  <si>
    <t>PSMD4</t>
  </si>
  <si>
    <t>GPBP1L1</t>
  </si>
  <si>
    <t>BSDC1</t>
  </si>
  <si>
    <t>SSU72</t>
  </si>
  <si>
    <t>NDUFV3</t>
  </si>
  <si>
    <t>MCM3AP</t>
  </si>
  <si>
    <t>SAFB</t>
  </si>
  <si>
    <t>CHTOP</t>
  </si>
  <si>
    <t>UBE2Q1</t>
  </si>
  <si>
    <t>PMF1</t>
  </si>
  <si>
    <t>CCDC12</t>
  </si>
  <si>
    <t>PCYT1A</t>
  </si>
  <si>
    <t>SAP30BP</t>
  </si>
  <si>
    <t>LEMD2</t>
  </si>
  <si>
    <t>MED11</t>
  </si>
  <si>
    <t>UBXN1</t>
  </si>
  <si>
    <t>TTC9C</t>
  </si>
  <si>
    <t>STX5</t>
  </si>
  <si>
    <t>ZFPL1</t>
  </si>
  <si>
    <t>MAGOH</t>
  </si>
  <si>
    <t>USP24</t>
  </si>
  <si>
    <t>ZNF326</t>
  </si>
  <si>
    <t>MAIP1</t>
  </si>
  <si>
    <t>H3F3A</t>
  </si>
  <si>
    <t>SCNM1</t>
  </si>
  <si>
    <t>IWS1</t>
  </si>
  <si>
    <t>MRPS18C</t>
  </si>
  <si>
    <t>CGGBP1</t>
  </si>
  <si>
    <t>TMEM183A</t>
  </si>
  <si>
    <t>KRTCAP2</t>
  </si>
  <si>
    <t>CWC22</t>
  </si>
  <si>
    <t>COX18</t>
  </si>
  <si>
    <t>U2SURP</t>
  </si>
  <si>
    <t>SMIM12</t>
  </si>
  <si>
    <t>C1orf50</t>
  </si>
  <si>
    <t>AIMP1</t>
  </si>
  <si>
    <t>APEH</t>
  </si>
  <si>
    <t>MFSD8</t>
  </si>
  <si>
    <t>ABHD18</t>
  </si>
  <si>
    <t>SLC25A46</t>
  </si>
  <si>
    <t>PGGT1B</t>
  </si>
  <si>
    <t>PAPD4</t>
  </si>
  <si>
    <t>SLU7</t>
  </si>
  <si>
    <t>HNRNPK</t>
  </si>
  <si>
    <t>SUGT1</t>
  </si>
  <si>
    <t>MICU2</t>
  </si>
  <si>
    <t>RPL36AL</t>
  </si>
  <si>
    <t>NEMF</t>
  </si>
  <si>
    <t>RPUSD4</t>
  </si>
  <si>
    <t>PRPF18</t>
  </si>
  <si>
    <t>VDAC2</t>
  </si>
  <si>
    <t>FAM175B</t>
  </si>
  <si>
    <t>FAM204A</t>
  </si>
  <si>
    <t>ENOX2</t>
  </si>
  <si>
    <t>BMS1</t>
  </si>
  <si>
    <t>TMEM55B</t>
  </si>
  <si>
    <t>METTL17</t>
  </si>
  <si>
    <t>CEP57</t>
  </si>
  <si>
    <t>RPUSD2</t>
  </si>
  <si>
    <t>ZFYVE19</t>
  </si>
  <si>
    <t>BRD7</t>
  </si>
  <si>
    <t>API5</t>
  </si>
  <si>
    <t>HPS6</t>
  </si>
  <si>
    <t>CUL5</t>
  </si>
  <si>
    <t>TAF10</t>
  </si>
  <si>
    <t>ZNF143</t>
  </si>
  <si>
    <t>ZNF592</t>
  </si>
  <si>
    <t>PATL1</t>
  </si>
  <si>
    <t>TRUB2</t>
  </si>
  <si>
    <t>URM1</t>
  </si>
  <si>
    <t>SP2</t>
  </si>
  <si>
    <t>POP5</t>
  </si>
  <si>
    <t>EEF2</t>
  </si>
  <si>
    <t>GLOD4</t>
  </si>
  <si>
    <t>OTUB1</t>
  </si>
  <si>
    <t>MRPL58</t>
  </si>
  <si>
    <t>SRP68</t>
  </si>
  <si>
    <t>SRRM2</t>
  </si>
  <si>
    <t>SDHAF2</t>
  </si>
  <si>
    <t>SF1</t>
  </si>
  <si>
    <t>MAPK1IP1L</t>
  </si>
  <si>
    <t>THAP11</t>
  </si>
  <si>
    <t>MPLKIP</t>
  </si>
  <si>
    <t>CDC40</t>
  </si>
  <si>
    <t>TRAPPC11</t>
  </si>
  <si>
    <t>CDKN2AIP</t>
  </si>
  <si>
    <t>SNRNP48</t>
  </si>
  <si>
    <t>TMEM223</t>
  </si>
  <si>
    <t>TMUB2</t>
  </si>
  <si>
    <t>ZSWIM1</t>
  </si>
  <si>
    <t>CHTF8</t>
  </si>
  <si>
    <t>USP39</t>
  </si>
  <si>
    <t>TNIP2</t>
  </si>
  <si>
    <t>C2orf68</t>
  </si>
  <si>
    <t>HNRNPH1</t>
  </si>
  <si>
    <t>MRPL1</t>
  </si>
  <si>
    <t>MMGT1</t>
  </si>
  <si>
    <t>PCBP1</t>
  </si>
  <si>
    <t>CNBP</t>
  </si>
  <si>
    <t>HNRNPF</t>
  </si>
  <si>
    <t>TRAPPC1</t>
  </si>
  <si>
    <t>UBE2E1</t>
  </si>
  <si>
    <t>PWWP2A</t>
  </si>
  <si>
    <t>GABARAP</t>
  </si>
  <si>
    <t>STX8</t>
  </si>
  <si>
    <t>UBB</t>
  </si>
  <si>
    <t>PRDM10</t>
  </si>
  <si>
    <t>HARS</t>
  </si>
  <si>
    <t>PYM1</t>
  </si>
  <si>
    <t>ATF7</t>
  </si>
  <si>
    <t>LSM3</t>
  </si>
  <si>
    <t>TRMT61B</t>
  </si>
  <si>
    <t>NAIF1</t>
  </si>
  <si>
    <t>EXOSC1</t>
  </si>
  <si>
    <t>WIPF2</t>
  </si>
  <si>
    <t>HDAC3</t>
  </si>
  <si>
    <t>SPATA5L1</t>
  </si>
  <si>
    <t>EXOSC10</t>
  </si>
  <si>
    <t>MRM3</t>
  </si>
  <si>
    <t>USP19</t>
  </si>
  <si>
    <t>QARS</t>
  </si>
  <si>
    <t>NME6</t>
  </si>
  <si>
    <t>TEFM</t>
  </si>
  <si>
    <t>HINFP</t>
  </si>
  <si>
    <t>CLP1</t>
  </si>
  <si>
    <t>MANEA</t>
  </si>
  <si>
    <t>FIBP</t>
  </si>
  <si>
    <t>WASHC2C</t>
  </si>
  <si>
    <t>OXSR1</t>
  </si>
  <si>
    <t>TADA2B</t>
  </si>
  <si>
    <t>RELA</t>
  </si>
  <si>
    <t>COQ2</t>
  </si>
  <si>
    <t>ZNF622</t>
  </si>
  <si>
    <t>EIF1</t>
  </si>
  <si>
    <t>RBM4</t>
  </si>
  <si>
    <t>CCS</t>
  </si>
  <si>
    <t>GNG5</t>
  </si>
  <si>
    <t>TRMT10C</t>
  </si>
  <si>
    <t>DDX23</t>
  </si>
  <si>
    <t>MRPL11</t>
  </si>
  <si>
    <t>LARP7</t>
  </si>
  <si>
    <t>PDE12</t>
  </si>
  <si>
    <t>RSRC1</t>
  </si>
  <si>
    <t>RAB1B</t>
  </si>
  <si>
    <t>TRAF6</t>
  </si>
  <si>
    <t>PARL</t>
  </si>
  <si>
    <t>ZNF408</t>
  </si>
  <si>
    <t>CTDSP2</t>
  </si>
  <si>
    <t>EIF1AD</t>
  </si>
  <si>
    <t>MRPL48</t>
  </si>
  <si>
    <t>TOMM5</t>
  </si>
  <si>
    <t>CTDNEP1</t>
  </si>
  <si>
    <t>SLC35A4</t>
  </si>
  <si>
    <t>CHMP6</t>
  </si>
  <si>
    <t>ZBTB8OS</t>
  </si>
  <si>
    <t>CDC26</t>
  </si>
  <si>
    <t>RMDN1</t>
  </si>
  <si>
    <t>C8orf59</t>
  </si>
  <si>
    <t>RUFY1</t>
  </si>
  <si>
    <t>TIMM22</t>
  </si>
  <si>
    <t>FLII</t>
  </si>
  <si>
    <t>BET1L</t>
  </si>
  <si>
    <t>RIC8A</t>
  </si>
  <si>
    <t>IMP3</t>
  </si>
  <si>
    <t>ASB8</t>
  </si>
  <si>
    <t>TMEM11</t>
  </si>
  <si>
    <t>GTPBP6</t>
  </si>
  <si>
    <t>NSUN3</t>
  </si>
  <si>
    <t>SPTY2D1</t>
  </si>
  <si>
    <t>CLK3</t>
  </si>
  <si>
    <t>MAF1</t>
  </si>
  <si>
    <t>MED14</t>
  </si>
  <si>
    <t>PSMG4</t>
  </si>
  <si>
    <t>LSM10</t>
  </si>
  <si>
    <t>IBA57</t>
  </si>
  <si>
    <t>TMEM259</t>
  </si>
  <si>
    <t>MRPS16</t>
  </si>
  <si>
    <t>ARL6IP4</t>
  </si>
  <si>
    <t>CMC4</t>
  </si>
  <si>
    <t>DDX28</t>
  </si>
  <si>
    <t>CEP63</t>
  </si>
  <si>
    <t>EWSR1</t>
  </si>
  <si>
    <t>NAA38</t>
  </si>
  <si>
    <t>DDX41</t>
  </si>
  <si>
    <t>SF3A3</t>
  </si>
  <si>
    <t>ASB7</t>
  </si>
  <si>
    <t>SFXN4</t>
  </si>
  <si>
    <t>MRPL54</t>
  </si>
  <si>
    <t>SCFD2</t>
  </si>
  <si>
    <t>UBE2F</t>
  </si>
  <si>
    <t>PPP1R2</t>
  </si>
  <si>
    <t>SNRNP35</t>
  </si>
  <si>
    <t>HDDC3</t>
  </si>
  <si>
    <t>TMEM186</t>
  </si>
  <si>
    <t>RBM33</t>
  </si>
  <si>
    <t>UBOX5</t>
  </si>
  <si>
    <t>FAF1</t>
  </si>
  <si>
    <t>C6orf120</t>
  </si>
  <si>
    <t>BRCC3</t>
  </si>
  <si>
    <t>SP1</t>
  </si>
  <si>
    <t>YTHDF3</t>
  </si>
  <si>
    <t>BCAP31</t>
  </si>
  <si>
    <t>BLOC1S4</t>
  </si>
  <si>
    <t>CMC1</t>
  </si>
  <si>
    <t>TMEM203</t>
  </si>
  <si>
    <t>MCRS1</t>
  </si>
  <si>
    <t>SRSF10</t>
  </si>
  <si>
    <t>RBM34</t>
  </si>
  <si>
    <t>TRMT2B</t>
  </si>
  <si>
    <t>PNRC2</t>
  </si>
  <si>
    <t>XRCC6</t>
  </si>
  <si>
    <t>TRAPPC2</t>
  </si>
  <si>
    <t>RABL6</t>
  </si>
  <si>
    <t>PPTC7</t>
  </si>
  <si>
    <t>NOP9</t>
  </si>
  <si>
    <t>PCBP2</t>
  </si>
  <si>
    <t>ZNF720</t>
  </si>
  <si>
    <t>DDI2</t>
  </si>
  <si>
    <t>ZNF655</t>
  </si>
  <si>
    <t>RPE</t>
  </si>
  <si>
    <t>SLC9A8</t>
  </si>
  <si>
    <t>SPG7</t>
  </si>
  <si>
    <t>QRICH1</t>
  </si>
  <si>
    <t>DDX42</t>
  </si>
  <si>
    <t>WWP2</t>
  </si>
  <si>
    <t>YTHDF2</t>
  </si>
  <si>
    <t>GPN1</t>
  </si>
  <si>
    <t>GPATCH3</t>
  </si>
  <si>
    <t>ZNF830</t>
  </si>
  <si>
    <t>FOXJ3</t>
  </si>
  <si>
    <t>CHAMP1</t>
  </si>
  <si>
    <t>OPA1</t>
  </si>
  <si>
    <t>ZNF277</t>
  </si>
  <si>
    <t>SMC5</t>
  </si>
  <si>
    <t>C1orf174</t>
  </si>
  <si>
    <t>SPOUT1</t>
  </si>
  <si>
    <t>METTL10</t>
  </si>
  <si>
    <t>TMEM57</t>
  </si>
  <si>
    <t>PFDN6</t>
  </si>
  <si>
    <t>MRPL38</t>
  </si>
  <si>
    <t>AKT1S1</t>
  </si>
  <si>
    <t>MRPL53</t>
  </si>
  <si>
    <t>FBXO48</t>
  </si>
  <si>
    <t>SDHAF1</t>
  </si>
  <si>
    <t>E2F4</t>
  </si>
  <si>
    <t>SARNP</t>
  </si>
  <si>
    <t>TSN</t>
  </si>
  <si>
    <t>SUPT4H1</t>
  </si>
  <si>
    <t>SMIM7</t>
  </si>
  <si>
    <t>IFRD2</t>
  </si>
  <si>
    <t>ZBED1</t>
  </si>
  <si>
    <t>HNRNPUL2</t>
  </si>
  <si>
    <t>ZSWIM7</t>
  </si>
  <si>
    <t>FASTKD5</t>
  </si>
  <si>
    <t>VPS16</t>
  </si>
  <si>
    <t>TMEM242</t>
  </si>
  <si>
    <t>TMEM167B</t>
  </si>
  <si>
    <t>RNASEK</t>
  </si>
  <si>
    <t>UBA52</t>
  </si>
  <si>
    <t>NOL7</t>
  </si>
  <si>
    <t>PIGBOS1</t>
  </si>
  <si>
    <t>OST4</t>
  </si>
  <si>
    <t>TMA7</t>
  </si>
  <si>
    <t>LINC00493</t>
  </si>
  <si>
    <t>FAM133B</t>
  </si>
  <si>
    <t>PPIL3</t>
  </si>
  <si>
    <t>ISY1</t>
  </si>
  <si>
    <t>CRCP</t>
  </si>
  <si>
    <t>ARPC4</t>
  </si>
  <si>
    <t>C7orf73</t>
  </si>
  <si>
    <t>UBE2V1</t>
  </si>
  <si>
    <t>N4BP2L2</t>
  </si>
  <si>
    <t>C15orf38-AP3S2</t>
  </si>
  <si>
    <t>ALG11</t>
  </si>
  <si>
    <t>EEF1G</t>
  </si>
  <si>
    <t>BRK1</t>
  </si>
  <si>
    <t>CHMP1B</t>
  </si>
  <si>
    <t>RP11-80H18.3</t>
  </si>
  <si>
    <t>GATC</t>
  </si>
  <si>
    <t>CHURC1</t>
  </si>
  <si>
    <t>MRPL46</t>
  </si>
  <si>
    <t>RBM15B</t>
  </si>
  <si>
    <t>RP11-343C2.11</t>
  </si>
  <si>
    <t>OVCA2</t>
  </si>
  <si>
    <t>MRPS21</t>
  </si>
  <si>
    <t>NCBP2-AS2</t>
  </si>
  <si>
    <t>BIVM-ERCC5</t>
  </si>
  <si>
    <t>TAF15</t>
  </si>
  <si>
    <t>ZNHIT3</t>
  </si>
  <si>
    <t>RCC1L</t>
  </si>
  <si>
    <t>PPP4R3B</t>
  </si>
  <si>
    <t>AATF</t>
  </si>
  <si>
    <t>F8A1</t>
  </si>
  <si>
    <t>GGNBP2</t>
  </si>
  <si>
    <t>AC018647.2</t>
  </si>
  <si>
    <t>AC024896.1</t>
  </si>
  <si>
    <t>AC025031.3</t>
  </si>
  <si>
    <t>AC073896.2</t>
  </si>
  <si>
    <t>AC087501.3</t>
  </si>
  <si>
    <t>AC092337.1</t>
  </si>
  <si>
    <t>AC093909.1</t>
  </si>
  <si>
    <t>AC093909.6</t>
  </si>
  <si>
    <t>AC098484.1</t>
  </si>
  <si>
    <t>AC100810.1</t>
  </si>
  <si>
    <t>AC122718.1</t>
  </si>
  <si>
    <t>AC131888.1</t>
  </si>
  <si>
    <t>AC138696.2</t>
  </si>
  <si>
    <t>ACOT8</t>
  </si>
  <si>
    <t>ACOX1</t>
  </si>
  <si>
    <t>ACTR1A</t>
  </si>
  <si>
    <t>ACTR6</t>
  </si>
  <si>
    <t>AGGF1</t>
  </si>
  <si>
    <t>AGPAT3</t>
  </si>
  <si>
    <t>AHSA1</t>
  </si>
  <si>
    <t>AL031775.1</t>
  </si>
  <si>
    <t>AL033543.1</t>
  </si>
  <si>
    <t>AL121749.1</t>
  </si>
  <si>
    <t>AL139415.1</t>
  </si>
  <si>
    <t>AL158212.3</t>
  </si>
  <si>
    <t>AL356488.3</t>
  </si>
  <si>
    <t>AL391244.1</t>
  </si>
  <si>
    <t>AL590714.1</t>
  </si>
  <si>
    <t>AL627309.1</t>
  </si>
  <si>
    <t>ALG14</t>
  </si>
  <si>
    <t>ANAPC13</t>
  </si>
  <si>
    <t>AP001267.1</t>
  </si>
  <si>
    <t>AP2B1</t>
  </si>
  <si>
    <t>AP3S2</t>
  </si>
  <si>
    <t>AP5M1</t>
  </si>
  <si>
    <t>AP5S1</t>
  </si>
  <si>
    <t>APOPT1</t>
  </si>
  <si>
    <t>ARFRP1</t>
  </si>
  <si>
    <t>ARHGAP5</t>
  </si>
  <si>
    <t>ARL16</t>
  </si>
  <si>
    <t>ARV1</t>
  </si>
  <si>
    <t>ASB1</t>
  </si>
  <si>
    <t>ASF1A</t>
  </si>
  <si>
    <t>ASNA1</t>
  </si>
  <si>
    <t>ATG13</t>
  </si>
  <si>
    <t>ATMIN</t>
  </si>
  <si>
    <t>ATP5A1</t>
  </si>
  <si>
    <t>ATP5E</t>
  </si>
  <si>
    <t>ATP5EP2</t>
  </si>
  <si>
    <t>ATP5G1</t>
  </si>
  <si>
    <t>ATP5J</t>
  </si>
  <si>
    <t>ATP6V0B</t>
  </si>
  <si>
    <t>ATP6V1D</t>
  </si>
  <si>
    <t>ATP6V1E1</t>
  </si>
  <si>
    <t>ATP6V1F</t>
  </si>
  <si>
    <t>BAD</t>
  </si>
  <si>
    <t>BNIP1</t>
  </si>
  <si>
    <t>BOLA2B</t>
  </si>
  <si>
    <t>BORCS5</t>
  </si>
  <si>
    <t>BORCS6</t>
  </si>
  <si>
    <t>BORCS8</t>
  </si>
  <si>
    <t>BPGM</t>
  </si>
  <si>
    <t>BROX</t>
  </si>
  <si>
    <t>BRWD1</t>
  </si>
  <si>
    <t>C11orf98</t>
  </si>
  <si>
    <t>C12orf43</t>
  </si>
  <si>
    <t>C12orf73</t>
  </si>
  <si>
    <t>C16orf91</t>
  </si>
  <si>
    <t>C19orf25</t>
  </si>
  <si>
    <t>C1orf52</t>
  </si>
  <si>
    <t>C6orf226</t>
  </si>
  <si>
    <t>CA5BP1</t>
  </si>
  <si>
    <t>CAMKMT</t>
  </si>
  <si>
    <t>CCDC124</t>
  </si>
  <si>
    <t>CCDC25</t>
  </si>
  <si>
    <t>CCDC28A</t>
  </si>
  <si>
    <t>CCDC43</t>
  </si>
  <si>
    <t>CCNQ</t>
  </si>
  <si>
    <t>CD2BP2</t>
  </si>
  <si>
    <t>CDC34</t>
  </si>
  <si>
    <t>CENPBD1</t>
  </si>
  <si>
    <t>CHMP1A</t>
  </si>
  <si>
    <t>CHMP5</t>
  </si>
  <si>
    <t>CIAO1</t>
  </si>
  <si>
    <t>CISD2</t>
  </si>
  <si>
    <t>CLNS1A</t>
  </si>
  <si>
    <t>COA3</t>
  </si>
  <si>
    <t>COA5</t>
  </si>
  <si>
    <t>COMMD5</t>
  </si>
  <si>
    <t>COMMD7</t>
  </si>
  <si>
    <t>COPS7A</t>
  </si>
  <si>
    <t>COQ3</t>
  </si>
  <si>
    <t>COX6C</t>
  </si>
  <si>
    <t>COX7A2</t>
  </si>
  <si>
    <t>COX7B</t>
  </si>
  <si>
    <t>CTU2</t>
  </si>
  <si>
    <t>CUEDC2</t>
  </si>
  <si>
    <t>DBT</t>
  </si>
  <si>
    <t>DCTN4</t>
  </si>
  <si>
    <t>DCTN5</t>
  </si>
  <si>
    <t>DCTN6</t>
  </si>
  <si>
    <t>DDA1</t>
  </si>
  <si>
    <t>DDRGK1</t>
  </si>
  <si>
    <t>DDX49</t>
  </si>
  <si>
    <t>DENND1A</t>
  </si>
  <si>
    <t>DFFA</t>
  </si>
  <si>
    <t>DGCR6L</t>
  </si>
  <si>
    <t>DGLUCY</t>
  </si>
  <si>
    <t>DIS3L</t>
  </si>
  <si>
    <t>DMAC1</t>
  </si>
  <si>
    <t>DNAJC19</t>
  </si>
  <si>
    <t>DNAJC30</t>
  </si>
  <si>
    <t>DNAJC7</t>
  </si>
  <si>
    <t>DOHH</t>
  </si>
  <si>
    <t>DPM2</t>
  </si>
  <si>
    <t>DPP8</t>
  </si>
  <si>
    <t>DPY30</t>
  </si>
  <si>
    <t>DTD2</t>
  </si>
  <si>
    <t>DVL1</t>
  </si>
  <si>
    <t>DYNLRB1</t>
  </si>
  <si>
    <t>EAF1</t>
  </si>
  <si>
    <t>EBAG9</t>
  </si>
  <si>
    <t>EID2</t>
  </si>
  <si>
    <t>ELOC</t>
  </si>
  <si>
    <t>ELP3</t>
  </si>
  <si>
    <t>EMC2</t>
  </si>
  <si>
    <t>ENDOG</t>
  </si>
  <si>
    <t>ENTPD3-AS1</t>
  </si>
  <si>
    <t>ERI3</t>
  </si>
  <si>
    <t>ETFB</t>
  </si>
  <si>
    <t>ETFBKMT</t>
  </si>
  <si>
    <t>ETFRF1</t>
  </si>
  <si>
    <t>EXOSC6</t>
  </si>
  <si>
    <t>EXTL3</t>
  </si>
  <si>
    <t>FAM104B</t>
  </si>
  <si>
    <t>FAM118B</t>
  </si>
  <si>
    <t>FAM149B1</t>
  </si>
  <si>
    <t>FAM162A</t>
  </si>
  <si>
    <t>FAM173B</t>
  </si>
  <si>
    <t>FAM174A</t>
  </si>
  <si>
    <t>FAM192A</t>
  </si>
  <si>
    <t>FAM199X</t>
  </si>
  <si>
    <t>FAM206A</t>
  </si>
  <si>
    <t>FARSA</t>
  </si>
  <si>
    <t>FBXW11</t>
  </si>
  <si>
    <t>FBXW4</t>
  </si>
  <si>
    <t>FECH</t>
  </si>
  <si>
    <t>FIG4</t>
  </si>
  <si>
    <t>FIZ1</t>
  </si>
  <si>
    <t>FRA10AC1</t>
  </si>
  <si>
    <t>FXR2</t>
  </si>
  <si>
    <t>GABARAPL2</t>
  </si>
  <si>
    <t>GFM2</t>
  </si>
  <si>
    <t>GGPS1</t>
  </si>
  <si>
    <t>GNPTAB</t>
  </si>
  <si>
    <t>GNPTG</t>
  </si>
  <si>
    <t>GOLGA7</t>
  </si>
  <si>
    <t>GON7</t>
  </si>
  <si>
    <t>GPATCH4</t>
  </si>
  <si>
    <t>GPS1</t>
  </si>
  <si>
    <t>GTF3A</t>
  </si>
  <si>
    <t>GTF3C6</t>
  </si>
  <si>
    <t>GUF1</t>
  </si>
  <si>
    <t>GUK1</t>
  </si>
  <si>
    <t>HIGD1A</t>
  </si>
  <si>
    <t>HINT2</t>
  </si>
  <si>
    <t>HMOX2</t>
  </si>
  <si>
    <t>HNRNPH2</t>
  </si>
  <si>
    <t>HSBP1</t>
  </si>
  <si>
    <t>HSP90AA1</t>
  </si>
  <si>
    <t>HSP90AA2P</t>
  </si>
  <si>
    <t>HSPA9</t>
  </si>
  <si>
    <t>HSPBP1</t>
  </si>
  <si>
    <t>IMMP1L</t>
  </si>
  <si>
    <t>ISCA2</t>
  </si>
  <si>
    <t>ISPD</t>
  </si>
  <si>
    <t>KANSL1-AS1</t>
  </si>
  <si>
    <t>KAT14</t>
  </si>
  <si>
    <t>KAT2B</t>
  </si>
  <si>
    <t>KCMF1</t>
  </si>
  <si>
    <t>KEAP1</t>
  </si>
  <si>
    <t>KIAA0232</t>
  </si>
  <si>
    <t>KIAA0319L</t>
  </si>
  <si>
    <t>LARS2</t>
  </si>
  <si>
    <t>LCMT1</t>
  </si>
  <si>
    <t>LEPROTL1</t>
  </si>
  <si>
    <t>LIAS</t>
  </si>
  <si>
    <t>LINC00863</t>
  </si>
  <si>
    <t>LINC01184</t>
  </si>
  <si>
    <t>LINC01285</t>
  </si>
  <si>
    <t>LMBRD1</t>
  </si>
  <si>
    <t>LMBRD2</t>
  </si>
  <si>
    <t>LSM12</t>
  </si>
  <si>
    <t>LYPLAL1</t>
  </si>
  <si>
    <t>LYRM2</t>
  </si>
  <si>
    <t>LYRM7</t>
  </si>
  <si>
    <t>MAFG</t>
  </si>
  <si>
    <t>MAP3K13</t>
  </si>
  <si>
    <t>MAPK1</t>
  </si>
  <si>
    <t>MAPKAPK5-AS1</t>
  </si>
  <si>
    <t>MBD3</t>
  </si>
  <si>
    <t>MCAT</t>
  </si>
  <si>
    <t>MCCC1</t>
  </si>
  <si>
    <t>MDP1</t>
  </si>
  <si>
    <t>MECR</t>
  </si>
  <si>
    <t>MED29</t>
  </si>
  <si>
    <t>MED9</t>
  </si>
  <si>
    <t>METTL21A</t>
  </si>
  <si>
    <t>METTL26</t>
  </si>
  <si>
    <t>METTL2B</t>
  </si>
  <si>
    <t>MIEN1</t>
  </si>
  <si>
    <t>MINOS1</t>
  </si>
  <si>
    <t>MKKS</t>
  </si>
  <si>
    <t>MKLN1-AS</t>
  </si>
  <si>
    <t>MMACHC</t>
  </si>
  <si>
    <t>MMP24OS</t>
  </si>
  <si>
    <t>MOCS2</t>
  </si>
  <si>
    <t>MON1A</t>
  </si>
  <si>
    <t>MON1B</t>
  </si>
  <si>
    <t>MPC1</t>
  </si>
  <si>
    <t>MPI</t>
  </si>
  <si>
    <t>MPP5</t>
  </si>
  <si>
    <t>MRFAP1</t>
  </si>
  <si>
    <t>MRFAP1L1</t>
  </si>
  <si>
    <t>MRPL12</t>
  </si>
  <si>
    <t>MRPL40</t>
  </si>
  <si>
    <t>MRPL47</t>
  </si>
  <si>
    <t>MRPL52</t>
  </si>
  <si>
    <t>MRPS11</t>
  </si>
  <si>
    <t>MRPS14</t>
  </si>
  <si>
    <t>MRPS17</t>
  </si>
  <si>
    <t>MRPS23</t>
  </si>
  <si>
    <t>MRPS26</t>
  </si>
  <si>
    <t>MRPS28</t>
  </si>
  <si>
    <t>MRPS33</t>
  </si>
  <si>
    <t>MTCYBP18</t>
  </si>
  <si>
    <t>MTMR6</t>
  </si>
  <si>
    <t>MTX2</t>
  </si>
  <si>
    <t>MUT</t>
  </si>
  <si>
    <t>NAPG</t>
  </si>
  <si>
    <t>NARS</t>
  </si>
  <si>
    <t>NDUFAF1</t>
  </si>
  <si>
    <t>NDUFAF4</t>
  </si>
  <si>
    <t>NDUFAF5</t>
  </si>
  <si>
    <t>NDUFAF6</t>
  </si>
  <si>
    <t>NDUFB1</t>
  </si>
  <si>
    <t>NDUFB2</t>
  </si>
  <si>
    <t>NDUFB3</t>
  </si>
  <si>
    <t>NDUFB9</t>
  </si>
  <si>
    <t>NDUFC1</t>
  </si>
  <si>
    <t>NDUFS1</t>
  </si>
  <si>
    <t>NDUFS5</t>
  </si>
  <si>
    <t>NDUFV2P1</t>
  </si>
  <si>
    <t>NFKBIB</t>
  </si>
  <si>
    <t>NFS1</t>
  </si>
  <si>
    <t>NMNAT1</t>
  </si>
  <si>
    <t>NMRAL1</t>
  </si>
  <si>
    <t>NNT-AS1</t>
  </si>
  <si>
    <t>NOMO1</t>
  </si>
  <si>
    <t>NTPCR</t>
  </si>
  <si>
    <t>NUDC</t>
  </si>
  <si>
    <t>NUDCD2</t>
  </si>
  <si>
    <t>NUDT12</t>
  </si>
  <si>
    <t>NUDT16L1</t>
  </si>
  <si>
    <t>NUDT2</t>
  </si>
  <si>
    <t>NUTM2D</t>
  </si>
  <si>
    <t>OAZ1</t>
  </si>
  <si>
    <t>OAZ2</t>
  </si>
  <si>
    <t>OCIAD1</t>
  </si>
  <si>
    <t>OLA1P1</t>
  </si>
  <si>
    <t>PDHB</t>
  </si>
  <si>
    <t>PDHX</t>
  </si>
  <si>
    <t>PDPK1</t>
  </si>
  <si>
    <t>PDZD11</t>
  </si>
  <si>
    <t>PET100</t>
  </si>
  <si>
    <t>PET117</t>
  </si>
  <si>
    <t>PEX10</t>
  </si>
  <si>
    <t>PEX11B</t>
  </si>
  <si>
    <t>PEX14</t>
  </si>
  <si>
    <t>PEX16</t>
  </si>
  <si>
    <t>PEX19</t>
  </si>
  <si>
    <t>PFDN2</t>
  </si>
  <si>
    <t>PHPT1</t>
  </si>
  <si>
    <t>PIGX</t>
  </si>
  <si>
    <t>PIK3CB</t>
  </si>
  <si>
    <t>PIN4</t>
  </si>
  <si>
    <t>PITPNA</t>
  </si>
  <si>
    <t>PMM1</t>
  </si>
  <si>
    <t>PMVK</t>
  </si>
  <si>
    <t>PNPLA4</t>
  </si>
  <si>
    <t>PNPLA8</t>
  </si>
  <si>
    <t>PNPO</t>
  </si>
  <si>
    <t>POLR2E</t>
  </si>
  <si>
    <t>POLR2I</t>
  </si>
  <si>
    <t>POLR2K</t>
  </si>
  <si>
    <t>POLR3H</t>
  </si>
  <si>
    <t>POP4</t>
  </si>
  <si>
    <t>PPP1R11</t>
  </si>
  <si>
    <t>PRADC1</t>
  </si>
  <si>
    <t>PRDX2</t>
  </si>
  <si>
    <t>PRDX5</t>
  </si>
  <si>
    <t>PTGES2</t>
  </si>
  <si>
    <t>PTGR2</t>
  </si>
  <si>
    <t>PTPA</t>
  </si>
  <si>
    <t>PTPMT1</t>
  </si>
  <si>
    <t>PUF60</t>
  </si>
  <si>
    <t>RAB11B</t>
  </si>
  <si>
    <t>RAB18</t>
  </si>
  <si>
    <t>RAB22A</t>
  </si>
  <si>
    <t>RAB5A</t>
  </si>
  <si>
    <t>RAB5B</t>
  </si>
  <si>
    <t>RANBP6</t>
  </si>
  <si>
    <t>RBM18</t>
  </si>
  <si>
    <t>RBM8A</t>
  </si>
  <si>
    <t>RCHY1</t>
  </si>
  <si>
    <t>REEP5</t>
  </si>
  <si>
    <t>RHEB</t>
  </si>
  <si>
    <t>RHOT1</t>
  </si>
  <si>
    <t>RITA1</t>
  </si>
  <si>
    <t>RMDN3</t>
  </si>
  <si>
    <t>RNASEK-C17orf49</t>
  </si>
  <si>
    <t>RNF14</t>
  </si>
  <si>
    <t>RNF20</t>
  </si>
  <si>
    <t>RNF220</t>
  </si>
  <si>
    <t>RPP25L</t>
  </si>
  <si>
    <t>RPRD1A</t>
  </si>
  <si>
    <t>RPS19BP1</t>
  </si>
  <si>
    <t>RRP7A</t>
  </si>
  <si>
    <t>RUNDC1</t>
  </si>
  <si>
    <t>SAMD1</t>
  </si>
  <si>
    <t>SAR1B</t>
  </si>
  <si>
    <t>SCAF1</t>
  </si>
  <si>
    <t>SCAND1</t>
  </si>
  <si>
    <t>SCRN3</t>
  </si>
  <si>
    <t>SDHAF3</t>
  </si>
  <si>
    <t>SDHAF4</t>
  </si>
  <si>
    <t>SELENOT</t>
  </si>
  <si>
    <t>SENP3</t>
  </si>
  <si>
    <t>SEPHS1</t>
  </si>
  <si>
    <t>SGTA</t>
  </si>
  <si>
    <t>SIRT3</t>
  </si>
  <si>
    <t>SIRT5</t>
  </si>
  <si>
    <t>SKP1</t>
  </si>
  <si>
    <t>SLC25A44</t>
  </si>
  <si>
    <t>SLC25A51</t>
  </si>
  <si>
    <t>SLC25A5-AS1</t>
  </si>
  <si>
    <t>SLC30A9</t>
  </si>
  <si>
    <t>SLC35B1</t>
  </si>
  <si>
    <t>SMAP1</t>
  </si>
  <si>
    <t>SMDT1</t>
  </si>
  <si>
    <t>SNAP29</t>
  </si>
  <si>
    <t>SNAPC5</t>
  </si>
  <si>
    <t>SNHG9</t>
  </si>
  <si>
    <t>SNX27</t>
  </si>
  <si>
    <t>SOD1</t>
  </si>
  <si>
    <t>SOS2</t>
  </si>
  <si>
    <t>SPAST</t>
  </si>
  <si>
    <t>SPCS2</t>
  </si>
  <si>
    <t>SPRYD7</t>
  </si>
  <si>
    <t>SRP14</t>
  </si>
  <si>
    <t>SRP19</t>
  </si>
  <si>
    <t>SRP9</t>
  </si>
  <si>
    <t>SRP9P1</t>
  </si>
  <si>
    <t>SRR</t>
  </si>
  <si>
    <t>SSNA1</t>
  </si>
  <si>
    <t>STAU2</t>
  </si>
  <si>
    <t>STK25</t>
  </si>
  <si>
    <t>SUCLA2</t>
  </si>
  <si>
    <t>SUCLG1</t>
  </si>
  <si>
    <t>SUGP1</t>
  </si>
  <si>
    <t>SUMO1P3</t>
  </si>
  <si>
    <t>SUMO3</t>
  </si>
  <si>
    <t>SURF6</t>
  </si>
  <si>
    <t>TACO1</t>
  </si>
  <si>
    <t>TADA3</t>
  </si>
  <si>
    <t>TAF13</t>
  </si>
  <si>
    <t>TAPT1</t>
  </si>
  <si>
    <t>TATDN3</t>
  </si>
  <si>
    <t>TAX1BP1</t>
  </si>
  <si>
    <t>TBC1D13</t>
  </si>
  <si>
    <t>TBC1D14</t>
  </si>
  <si>
    <t>TIMM13</t>
  </si>
  <si>
    <t>TIMM23</t>
  </si>
  <si>
    <t>TIMM50</t>
  </si>
  <si>
    <t>TMBIM6</t>
  </si>
  <si>
    <t>TMEM126B</t>
  </si>
  <si>
    <t>TMEM129</t>
  </si>
  <si>
    <t>TMEM167A</t>
  </si>
  <si>
    <t>TMEM199</t>
  </si>
  <si>
    <t>TMEM222</t>
  </si>
  <si>
    <t>TMEM250</t>
  </si>
  <si>
    <t>TMEM33</t>
  </si>
  <si>
    <t>TMEM70</t>
  </si>
  <si>
    <t>TMEM9B</t>
  </si>
  <si>
    <t>TMX2</t>
  </si>
  <si>
    <t>TOMM20</t>
  </si>
  <si>
    <t>TOMM40</t>
  </si>
  <si>
    <t>TOMM7</t>
  </si>
  <si>
    <t>TPGS1</t>
  </si>
  <si>
    <t>TRAPPC13</t>
  </si>
  <si>
    <t>TRAPPC2L</t>
  </si>
  <si>
    <t>TRAPPC9</t>
  </si>
  <si>
    <t>TRIM41</t>
  </si>
  <si>
    <t>TRIR</t>
  </si>
  <si>
    <t>TSFM</t>
  </si>
  <si>
    <t>TSNAX</t>
  </si>
  <si>
    <t>TSR3</t>
  </si>
  <si>
    <t>TUSC2</t>
  </si>
  <si>
    <t>TXNL1</t>
  </si>
  <si>
    <t>UBE2B</t>
  </si>
  <si>
    <t>UBE2D2</t>
  </si>
  <si>
    <t>UBE2D4</t>
  </si>
  <si>
    <t>UBE2E3</t>
  </si>
  <si>
    <t>UBQLN4</t>
  </si>
  <si>
    <t>UBQLN4P1</t>
  </si>
  <si>
    <t>UFC1</t>
  </si>
  <si>
    <t>UPRT</t>
  </si>
  <si>
    <t>UQCC1</t>
  </si>
  <si>
    <t>UQCC3</t>
  </si>
  <si>
    <t>UQCRHL</t>
  </si>
  <si>
    <t>URB1-AS1</t>
  </si>
  <si>
    <t>UROS</t>
  </si>
  <si>
    <t>USF2</t>
  </si>
  <si>
    <t>VAC14</t>
  </si>
  <si>
    <t>VAPB</t>
  </si>
  <si>
    <t>VCPIP1</t>
  </si>
  <si>
    <t>VPS4A</t>
  </si>
  <si>
    <t>VPS72</t>
  </si>
  <si>
    <t>VTI1B</t>
  </si>
  <si>
    <t>WBP2</t>
  </si>
  <si>
    <t>WDR13</t>
  </si>
  <si>
    <t>WDR45B</t>
  </si>
  <si>
    <t>WDTC1</t>
  </si>
  <si>
    <t>WDYHV1</t>
  </si>
  <si>
    <t>WIPI2</t>
  </si>
  <si>
    <t>XPR1</t>
  </si>
  <si>
    <t>YKT6</t>
  </si>
  <si>
    <t>ZER1</t>
  </si>
  <si>
    <t>ZFAND2A</t>
  </si>
  <si>
    <t>ZFR</t>
  </si>
  <si>
    <t>ZMAT5</t>
  </si>
  <si>
    <t>ZNF24</t>
  </si>
  <si>
    <t>ZNF252P</t>
  </si>
  <si>
    <t>ZNF271P</t>
  </si>
  <si>
    <t>ZNF672</t>
  </si>
  <si>
    <t>ZNF696</t>
  </si>
  <si>
    <t>ZNF787</t>
  </si>
  <si>
    <t>TXNL4B</t>
  </si>
  <si>
    <t>SRA1</t>
  </si>
  <si>
    <t>SARS</t>
  </si>
  <si>
    <t>NIT1</t>
  </si>
  <si>
    <t>FBXW5</t>
  </si>
  <si>
    <t>RPUSD3</t>
  </si>
  <si>
    <t>C19orf12</t>
  </si>
  <si>
    <t>MFN2</t>
  </si>
  <si>
    <t>WASHC3</t>
  </si>
  <si>
    <t>LONP1</t>
  </si>
  <si>
    <t>Names</t>
  </si>
  <si>
    <t>total</t>
  </si>
  <si>
    <t>elements</t>
  </si>
  <si>
    <t xml:space="preserve">GTEx HBM HPA Tissues PCAWG </t>
  </si>
  <si>
    <t xml:space="preserve">GTEx HPA Tissues PCAWG </t>
  </si>
  <si>
    <t>GTEx HBM HPA Tissues</t>
  </si>
  <si>
    <t xml:space="preserve">HBM HPA Tissues PCAWG </t>
  </si>
  <si>
    <t xml:space="preserve">GTEx HBM PCAWG </t>
  </si>
  <si>
    <t>GTEx HPA Tissues</t>
  </si>
  <si>
    <t xml:space="preserve">HPA Tissues PCAWG </t>
  </si>
  <si>
    <t>HBM HPA Tissues</t>
  </si>
  <si>
    <t xml:space="preserve">GTEx PCAWG </t>
  </si>
  <si>
    <t>GTEx HBM</t>
  </si>
  <si>
    <t xml:space="preserve">HBM PCAWG </t>
  </si>
  <si>
    <t>HPA Tissues</t>
  </si>
  <si>
    <t>GTEx</t>
  </si>
  <si>
    <t xml:space="preserve">PCAWG </t>
  </si>
  <si>
    <t>Gene</t>
  </si>
  <si>
    <t>GeneGini (OHG)/GeNorm (V), Eisenberg (EL), Lee (L), Caracausi ©</t>
  </si>
  <si>
    <t>Protein name</t>
  </si>
  <si>
    <t>Uniprot ID</t>
  </si>
  <si>
    <t>S/A/O</t>
  </si>
  <si>
    <t>REF</t>
  </si>
  <si>
    <t>Q8N4Q1</t>
  </si>
  <si>
    <t>Q92905</t>
  </si>
  <si>
    <t>P13073</t>
  </si>
  <si>
    <t>P51553</t>
  </si>
  <si>
    <t>P36507</t>
  </si>
  <si>
    <t>Q9H2K0</t>
  </si>
  <si>
    <t>Q9UGC7</t>
  </si>
  <si>
    <t>O95169</t>
  </si>
  <si>
    <t>P30419</t>
  </si>
  <si>
    <t>Q08752</t>
  </si>
  <si>
    <t>O00442</t>
  </si>
  <si>
    <t>Q9Y6D0</t>
  </si>
  <si>
    <t>Q9UPR3</t>
  </si>
  <si>
    <t>O60493</t>
  </si>
  <si>
    <t>Q15526</t>
  </si>
  <si>
    <t>Mitochondrial intermembrane space import and assembly protein 40 (Coiled-coil-helix-coiled-coil-helix domain-containing protein 4)</t>
  </si>
  <si>
    <t>COP9 signalosome complex subunit 5 (SGN5) (Signalosome subunit 5) (EC 3.4.-.-) (Jun activation domain-binding protein 1)</t>
  </si>
  <si>
    <t>Cytochrome c oxidase subunit 4 isoform 1, mitochondrial (Cytochrome c oxidase polypeptide IV) (Cytochrome c oxidase subunit IV isoform 1) (COX IV-1)</t>
  </si>
  <si>
    <t>Isocitrate dehydrogenase [NAD] subunit gamma, mitochondrial (Isocitric dehydrogenase subunit gamma) (NAD(+)-specific ICDH subunit gamma)</t>
  </si>
  <si>
    <t>Dual specificity mitogen-activated protein kinase kinase 2 (MAP kinase kinase 2) (MAPKK 2) (EC 2.7.12.2) (ERK activator kinase 2) (MAPK/ERK kinase 2) (MEK 2)</t>
  </si>
  <si>
    <t>Translation initiation factor IF-3, mitochondrial (IF-3(Mt)) (IF-3Mt) (IF3(mt)) (IF3mt)</t>
  </si>
  <si>
    <t>Peptide chain release factor 1-like, mitochondrial (Mitochondrial translational release factor 1-like) (mtRF1a)</t>
  </si>
  <si>
    <t>NADH dehydrogenase [ubiquinone] 1 beta subcomplex subunit 8, mitochondrial (Complex I-ASHI) (CI-ASHI) (NADH-ubiquinone oxidoreductase ASHI subunit)</t>
  </si>
  <si>
    <t>Glycylpeptide N-tetradecanoyltransferase 1 (EC 2.3.1.97) (Myristoyl-CoA:protein N-myristoyltransferase 1) (NMT 1) (Type I N-myristoyltransferase) (Peptide N-myristoyltransferase 1)</t>
  </si>
  <si>
    <t>Peptidyl-prolyl cis-trans isomerase D (PPIase D) (EC 5.2.1.8) (40 kDa peptidyl-prolyl cis-trans isomerase) (Cyclophilin-40) (CYP-40) (Cyclophilin-related protein) (Rotamase D)</t>
  </si>
  <si>
    <t>RNA 3'-terminal phosphate cyclase (RNA cyclase) (RNA-3'-phosphate cyclase) (EC 6.5.1.4) (RNA terminal phosphate cyclase domain-containing protein 1) (RTC domain-containing protein 1)</t>
  </si>
  <si>
    <t>Selenoprotein K (SelK)</t>
  </si>
  <si>
    <t>Protein SMG5 (EST1-like protein B) (LPTS-RP1) (LPTS-interacting protein) (SMG-5 homolog) (hSMG-5)</t>
  </si>
  <si>
    <t>Sorting nexin-3 (Protein SDP3)</t>
  </si>
  <si>
    <t>Surfeit locus protein 1</t>
  </si>
  <si>
    <t>O</t>
  </si>
  <si>
    <t>row ID</t>
  </si>
  <si>
    <t>Variance</t>
  </si>
  <si>
    <t>Skewness</t>
  </si>
  <si>
    <t>Kurtosis</t>
  </si>
  <si>
    <t>Overall sum</t>
  </si>
  <si>
    <t>No. missings</t>
  </si>
  <si>
    <t>No. NaNs</t>
  </si>
  <si>
    <t>No. +?s</t>
  </si>
  <si>
    <t>No. -?s</t>
  </si>
  <si>
    <t>Row count</t>
  </si>
  <si>
    <t>Median</t>
  </si>
  <si>
    <t>frac</t>
  </si>
  <si>
    <t>NA</t>
  </si>
  <si>
    <t>Gini (HPA Tissue)</t>
  </si>
  <si>
    <t>Min (HPA Tissue)</t>
  </si>
  <si>
    <t>Max (HPA Tissue)</t>
  </si>
  <si>
    <t>Mean (HPA Tissue)</t>
  </si>
  <si>
    <t>Median (HPA Tissue)</t>
  </si>
  <si>
    <t>Std. deviation (HPA Tissue)</t>
  </si>
  <si>
    <t>RSD (HPA Tissue)</t>
  </si>
  <si>
    <t>Q25 (HPA Tissue)</t>
  </si>
  <si>
    <t>Q75 (HPA Tissue)</t>
  </si>
  <si>
    <t>IQR (HPA Tissue)</t>
  </si>
  <si>
    <t>Min:Max (HPA Tissue)</t>
  </si>
  <si>
    <t>Min:Median (HPA Tissue)</t>
  </si>
  <si>
    <t>Median:Max (HPA Tissue)</t>
  </si>
  <si>
    <t>Gini (PCAWG )</t>
  </si>
  <si>
    <t>Min (PCAWG )</t>
  </si>
  <si>
    <t>Max (PCAWG )</t>
  </si>
  <si>
    <t>Mean (PCAWG )</t>
  </si>
  <si>
    <t>Median (PCAWG )</t>
  </si>
  <si>
    <t>Std. deviation (PCAWG )</t>
  </si>
  <si>
    <t>RSD (PCAWG )</t>
  </si>
  <si>
    <t>Q25 (PCAWG )</t>
  </si>
  <si>
    <t>Q75 (PCAWG )</t>
  </si>
  <si>
    <t>IQR (PCAWG )</t>
  </si>
  <si>
    <t>Min:Max (PCAWG )</t>
  </si>
  <si>
    <t>Min:Median (PCAWG )</t>
  </si>
  <si>
    <t>Median:Max (PCAWG )</t>
  </si>
  <si>
    <t>Gini (GTEx )</t>
  </si>
  <si>
    <t>Min (GTEx )</t>
  </si>
  <si>
    <t>Max (GTEx )</t>
  </si>
  <si>
    <t>Mean (GTEx )</t>
  </si>
  <si>
    <t>Median (GTEx )</t>
  </si>
  <si>
    <t>Std. deviation (GTEx )</t>
  </si>
  <si>
    <t>RSD (GTEx )</t>
  </si>
  <si>
    <t>Q25 (GTEx )</t>
  </si>
  <si>
    <t>Q75 (GTEx )</t>
  </si>
  <si>
    <t>IQR (GTEx )</t>
  </si>
  <si>
    <t>Min:Max (GTEx )</t>
  </si>
  <si>
    <t>Min:Median (GTEx )</t>
  </si>
  <si>
    <t>Median:Max (GTEx )</t>
  </si>
  <si>
    <t>Gini (HBM Tissue)</t>
  </si>
  <si>
    <t>Min (HBM Tissue)</t>
  </si>
  <si>
    <t>Max (HBM Tissue)</t>
  </si>
  <si>
    <t>Mean (HBM Tissue)</t>
  </si>
  <si>
    <t>Median (HBM Tissue)</t>
  </si>
  <si>
    <t>Std. deviation (HBM Tissue)</t>
  </si>
  <si>
    <t>RSD (HBM Tissue)</t>
  </si>
  <si>
    <t>Q25 (HBM Tissue)</t>
  </si>
  <si>
    <t>Q75 (HBM Tissue)</t>
  </si>
  <si>
    <t>IQR (HBM Tissue)</t>
  </si>
  <si>
    <t>Min:Max (HBM Tissue)</t>
  </si>
  <si>
    <t>Min:Median (HBM Tissue)</t>
  </si>
  <si>
    <t>Median:Max (HBM Tissue)</t>
  </si>
  <si>
    <t xml:space="preserve">Gini </t>
  </si>
  <si>
    <t>Gini</t>
  </si>
  <si>
    <t>RSD</t>
  </si>
  <si>
    <t>Protein expression (HPA)</t>
  </si>
  <si>
    <t xml:space="preserve">Protein coding in GRCh38 </t>
  </si>
  <si>
    <t>(y/n)</t>
  </si>
  <si>
    <t>(HPA Tissue)</t>
  </si>
  <si>
    <t>(GTEx )</t>
  </si>
  <si>
    <t>(PCAWG )</t>
  </si>
  <si>
    <t>(HBM Tissue)</t>
  </si>
  <si>
    <t xml:space="preserve">RSD </t>
  </si>
  <si>
    <t>Role (UniProt)</t>
  </si>
  <si>
    <t>Functions as a chaperon and catalyses formation of disulfide bonds in substrate proteins such as COX17, COX19 and MICU1. Required for import of small cysteine-containin proteins in the mitochondrial intermembrane space.</t>
  </si>
  <si>
    <t>Highly conserved protein complex functioning as an important regulator in multiple signaling pathways</t>
  </si>
  <si>
    <t xml:space="preserve">Subunit of the cytochrome c oxidase enzyme of the mitochondrial respiratory chain. </t>
  </si>
  <si>
    <t>Subunit (gamma) of mitochondrial NAD(+)-dependent isocitrate dehydrogenase</t>
  </si>
  <si>
    <t xml:space="preserve">Critical role in mitogen growth factor signal transduction. </t>
  </si>
  <si>
    <t>Translation initiation factor involved in mitochondrial protein synthesis</t>
  </si>
  <si>
    <t>Role in mitochondrial translation termination</t>
  </si>
  <si>
    <t>Enzyme catalysing transfer of myristate from CoA to proteins. Required for full expression of the biological activiteies of several N-myristoylated proteins, including the alpha subunit of the signal-transducing guanine nucleotide-binding protein (G protein) GO (GNAO1; MIM 139311)</t>
  </si>
  <si>
    <t>catalyze the cis-trans isomerization of proline imidic peptide bonds in oligopeptides and accelerate the folding of proteins. This protein has been shown to possess PPIase activity and, similar to other family members, can bind to the immunosuppressant cyclosporin A. </t>
  </si>
  <si>
    <t xml:space="preserve">GTEX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6"/>
      <color rgb="FF000000"/>
      <name val="Calibri"/>
      <family val="2"/>
    </font>
    <font>
      <b/>
      <sz val="6"/>
      <color rgb="FF000000"/>
      <name val="Calibri"/>
      <family val="2"/>
    </font>
    <font>
      <sz val="6"/>
      <name val="Calibri"/>
      <family val="2"/>
      <scheme val="minor"/>
    </font>
    <font>
      <sz val="6"/>
      <color theme="1"/>
      <name val="Calibri"/>
      <family val="2"/>
      <scheme val="minor"/>
    </font>
    <font>
      <b/>
      <sz val="6"/>
      <color rgb="FF000000"/>
      <name val="Calibri"/>
      <family val="2"/>
    </font>
    <font>
      <sz val="6"/>
      <color rgb="FF000000"/>
      <name val="Calibri"/>
      <family val="2"/>
    </font>
    <font>
      <sz val="8"/>
      <color rgb="FF000000"/>
      <name val="Arial"/>
      <family val="2"/>
    </font>
  </fonts>
  <fills count="4">
    <fill>
      <patternFill patternType="none"/>
    </fill>
    <fill>
      <patternFill patternType="gray125"/>
    </fill>
    <fill>
      <patternFill patternType="solid">
        <fgColor rgb="FFFFFF00"/>
        <bgColor indexed="64"/>
      </patternFill>
    </fill>
    <fill>
      <patternFill patternType="solid">
        <fgColor rgb="FFFFFFFF"/>
        <bgColor indexed="64"/>
      </patternFill>
    </fill>
  </fills>
  <borders count="8">
    <border>
      <left/>
      <right/>
      <top/>
      <bottom/>
      <diagonal/>
    </border>
    <border>
      <left/>
      <right/>
      <top style="medium">
        <color rgb="FF000000"/>
      </top>
      <bottom/>
      <diagonal/>
    </border>
    <border>
      <left/>
      <right/>
      <top/>
      <bottom style="medium">
        <color rgb="FF000000"/>
      </bottom>
      <diagonal/>
    </border>
    <border>
      <left style="medium">
        <color rgb="FFFFFFFF"/>
      </left>
      <right style="medium">
        <color rgb="FFFFFFFF"/>
      </right>
      <top style="medium">
        <color rgb="FF000000"/>
      </top>
      <bottom/>
      <diagonal/>
    </border>
    <border>
      <left style="medium">
        <color rgb="FFFFFFFF"/>
      </left>
      <right style="medium">
        <color rgb="FFFFFFFF"/>
      </right>
      <top/>
      <bottom style="medium">
        <color rgb="FF000000"/>
      </bottom>
      <diagonal/>
    </border>
    <border>
      <left style="medium">
        <color rgb="FFFFFFFF"/>
      </left>
      <right style="medium">
        <color rgb="FFFFFFFF"/>
      </right>
      <top style="medium">
        <color rgb="FF000000"/>
      </top>
      <bottom style="medium">
        <color rgb="FFFFFFFF"/>
      </bottom>
      <diagonal/>
    </border>
    <border>
      <left style="medium">
        <color rgb="FFFFFFFF"/>
      </left>
      <right style="medium">
        <color rgb="FFFFFFFF"/>
      </right>
      <top style="medium">
        <color rgb="FFFFFFFF"/>
      </top>
      <bottom style="medium">
        <color rgb="FFFFFFFF"/>
      </bottom>
      <diagonal/>
    </border>
    <border>
      <left style="medium">
        <color rgb="FFFFFFFF"/>
      </left>
      <right style="medium">
        <color rgb="FFFFFFFF"/>
      </right>
      <top style="medium">
        <color rgb="FFFFFFFF"/>
      </top>
      <bottom style="medium">
        <color rgb="FF000000"/>
      </bottom>
      <diagonal/>
    </border>
  </borders>
  <cellStyleXfs count="1">
    <xf numFmtId="0" fontId="0" fillId="0" borderId="0"/>
  </cellStyleXfs>
  <cellXfs count="29">
    <xf numFmtId="0" fontId="0" fillId="0" borderId="0" xfId="0"/>
    <xf numFmtId="49" fontId="0" fillId="0" borderId="0" xfId="0" applyNumberFormat="1"/>
    <xf numFmtId="2" fontId="0" fillId="0" borderId="0" xfId="0" applyNumberFormat="1"/>
    <xf numFmtId="2" fontId="0" fillId="0" borderId="0" xfId="0" applyNumberFormat="1" applyAlignment="1">
      <alignment horizontal="center" vertical="center"/>
    </xf>
    <xf numFmtId="2" fontId="0" fillId="2" borderId="0" xfId="0" applyNumberFormat="1" applyFill="1"/>
    <xf numFmtId="2" fontId="0" fillId="0" borderId="0" xfId="0" applyNumberFormat="1" applyAlignment="1">
      <alignment horizontal="center"/>
    </xf>
    <xf numFmtId="0" fontId="0" fillId="0" borderId="0" xfId="0" applyAlignment="1">
      <alignment horizontal="center"/>
    </xf>
    <xf numFmtId="0" fontId="1" fillId="0" borderId="1" xfId="0" applyFont="1" applyBorder="1" applyAlignment="1">
      <alignment horizontal="center" wrapText="1" readingOrder="1"/>
    </xf>
    <xf numFmtId="0" fontId="1" fillId="0" borderId="2" xfId="0" applyFont="1" applyBorder="1" applyAlignment="1">
      <alignment horizontal="center" wrapText="1" readingOrder="1"/>
    </xf>
    <xf numFmtId="0" fontId="2" fillId="3" borderId="3" xfId="0" applyFont="1" applyFill="1" applyBorder="1" applyAlignment="1">
      <alignment horizontal="center" vertical="center" wrapText="1" readingOrder="1"/>
    </xf>
    <xf numFmtId="0" fontId="2" fillId="3" borderId="4" xfId="0" applyFont="1" applyFill="1" applyBorder="1" applyAlignment="1">
      <alignment horizontal="center" vertical="center" wrapText="1" readingOrder="1"/>
    </xf>
    <xf numFmtId="0" fontId="1" fillId="3" borderId="5" xfId="0" applyFont="1" applyFill="1" applyBorder="1" applyAlignment="1">
      <alignment horizontal="center" vertical="center" wrapText="1" readingOrder="1"/>
    </xf>
    <xf numFmtId="0" fontId="1" fillId="3" borderId="6" xfId="0" applyFont="1" applyFill="1" applyBorder="1" applyAlignment="1">
      <alignment horizontal="center" vertical="center" wrapText="1" readingOrder="1"/>
    </xf>
    <xf numFmtId="0" fontId="1" fillId="3" borderId="7" xfId="0" applyFont="1" applyFill="1" applyBorder="1" applyAlignment="1">
      <alignment horizontal="center" vertical="center" wrapText="1" readingOrder="1"/>
    </xf>
    <xf numFmtId="0" fontId="4" fillId="0" borderId="0" xfId="0" applyFont="1"/>
    <xf numFmtId="0" fontId="1" fillId="3" borderId="5" xfId="0" applyFont="1" applyFill="1" applyBorder="1" applyAlignment="1">
      <alignment horizontal="left" vertical="center" wrapText="1" readingOrder="1"/>
    </xf>
    <xf numFmtId="0" fontId="3" fillId="3" borderId="5" xfId="0" applyFont="1" applyFill="1" applyBorder="1" applyAlignment="1">
      <alignment horizontal="center" vertical="center" wrapText="1" readingOrder="1"/>
    </xf>
    <xf numFmtId="0" fontId="1" fillId="3" borderId="6" xfId="0" applyFont="1" applyFill="1" applyBorder="1" applyAlignment="1">
      <alignment horizontal="left" vertical="center" wrapText="1" readingOrder="1"/>
    </xf>
    <xf numFmtId="0" fontId="3" fillId="3" borderId="6" xfId="0" applyFont="1" applyFill="1" applyBorder="1" applyAlignment="1">
      <alignment horizontal="center" vertical="center" wrapText="1" readingOrder="1"/>
    </xf>
    <xf numFmtId="0" fontId="1" fillId="2" borderId="6" xfId="0" applyFont="1" applyFill="1" applyBorder="1" applyAlignment="1">
      <alignment horizontal="center" vertical="center" wrapText="1" readingOrder="1"/>
    </xf>
    <xf numFmtId="0" fontId="1" fillId="3" borderId="7" xfId="0" applyFont="1" applyFill="1" applyBorder="1" applyAlignment="1">
      <alignment horizontal="left" vertical="center" wrapText="1" readingOrder="1"/>
    </xf>
    <xf numFmtId="0" fontId="3" fillId="3" borderId="7" xfId="0" applyFont="1" applyFill="1" applyBorder="1" applyAlignment="1">
      <alignment horizontal="center" vertical="center" wrapText="1" readingOrder="1"/>
    </xf>
    <xf numFmtId="0" fontId="6" fillId="3" borderId="6" xfId="0" applyFont="1" applyFill="1" applyBorder="1" applyAlignment="1">
      <alignment horizontal="center" vertical="center" wrapText="1" readingOrder="1"/>
    </xf>
    <xf numFmtId="0" fontId="7" fillId="0" borderId="0" xfId="0" applyFont="1"/>
    <xf numFmtId="0" fontId="2" fillId="3" borderId="3" xfId="0" applyFont="1" applyFill="1" applyBorder="1" applyAlignment="1">
      <alignment horizontal="center" wrapText="1" readingOrder="1"/>
    </xf>
    <xf numFmtId="0" fontId="2" fillId="3" borderId="4" xfId="0" applyFont="1" applyFill="1" applyBorder="1" applyAlignment="1">
      <alignment horizontal="center" wrapText="1" readingOrder="1"/>
    </xf>
    <xf numFmtId="0" fontId="5" fillId="3" borderId="3" xfId="0" applyFont="1" applyFill="1" applyBorder="1" applyAlignment="1">
      <alignment horizontal="center" wrapText="1" readingOrder="1"/>
    </xf>
    <xf numFmtId="0" fontId="1" fillId="0" borderId="1" xfId="0" applyFont="1" applyBorder="1" applyAlignment="1">
      <alignment horizontal="center" wrapText="1" readingOrder="1"/>
    </xf>
    <xf numFmtId="0" fontId="1" fillId="0" borderId="2" xfId="0" applyFont="1" applyBorder="1" applyAlignment="1">
      <alignment horizontal="center" wrapText="1" readingOrder="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connections" Target="connections.xml"/><Relationship Id="rId4" Type="http://schemas.openxmlformats.org/officeDocument/2006/relationships/worksheet" Target="worksheets/sheet4.xml"/><Relationship Id="rId9" Type="http://schemas.openxmlformats.org/officeDocument/2006/relationships/theme" Target="theme/theme1.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20180904_Tissues_Common_genes_GC_LT0_2" connectionId="1" xr16:uid="{00000000-0016-0000-0000-000000000000}" autoFormatId="16" applyNumberFormats="0" applyBorderFormats="0" applyFontFormats="0" applyPatternFormats="0"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20180925_HPAT_15_Common_Genes_stats" connectionId="3" xr16:uid="{00000000-0016-0000-0200-000001000000}" autoFormatId="16" applyNumberFormats="0" applyBorderFormats="0" applyFontFormats="0" applyPatternFormats="0"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20180925_HPAT_15_Common_Genes_stats" connectionId="4" xr16:uid="{00000000-0016-0000-0300-000002000000}" autoFormatId="16" applyNumberFormats="0" applyBorderFormats="0" applyFontFormats="0" applyPatternFormats="0"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20180925_PCAWG_15_Common_Genes_stats" connectionId="5" xr16:uid="{00000000-0016-0000-0400-000003000000}" autoFormatId="16" applyNumberFormats="0" applyBorderFormats="0" applyFontFormats="0" applyPatternFormats="0" applyAlignmentFormats="0" applyWidthHeightFormats="0"/>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20180925_HBM_15_Common_Genes_stats" connectionId="2" xr16:uid="{00000000-0016-0000-0500-000004000000}"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3.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_rels/sheet4.xml.rels><?xml version="1.0" encoding="UTF-8" standalone="yes"?>
<Relationships xmlns="http://schemas.openxmlformats.org/package/2006/relationships"><Relationship Id="rId1" Type="http://schemas.openxmlformats.org/officeDocument/2006/relationships/queryTable" Target="../queryTables/queryTable3.xml"/></Relationships>
</file>

<file path=xl/worksheets/_rels/sheet5.xml.rels><?xml version="1.0" encoding="UTF-8" standalone="yes"?>
<Relationships xmlns="http://schemas.openxmlformats.org/package/2006/relationships"><Relationship Id="rId2" Type="http://schemas.openxmlformats.org/officeDocument/2006/relationships/queryTable" Target="../queryTables/queryTable4.xml"/><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queryTable" Target="../queryTables/queryTable5.xm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1786"/>
  <sheetViews>
    <sheetView tabSelected="1" workbookViewId="0">
      <pane xSplit="3" ySplit="1" topLeftCell="D1544" activePane="bottomRight" state="frozen"/>
      <selection pane="topRight" activeCell="D1" sqref="D1"/>
      <selection pane="bottomLeft" activeCell="A2" sqref="A2"/>
      <selection pane="bottomRight" activeCell="D1575" sqref="D1575"/>
    </sheetView>
  </sheetViews>
  <sheetFormatPr defaultRowHeight="14.6" x14ac:dyDescent="0.4"/>
  <cols>
    <col min="1" max="1" width="29" bestFit="1" customWidth="1"/>
    <col min="2" max="2" width="5.07421875" bestFit="1" customWidth="1"/>
    <col min="3" max="3" width="16.53515625" bestFit="1" customWidth="1"/>
    <col min="4" max="11" width="16.53515625" customWidth="1"/>
  </cols>
  <sheetData>
    <row r="1" spans="1:17" x14ac:dyDescent="0.4">
      <c r="A1" s="1" t="s">
        <v>1789</v>
      </c>
      <c r="B1" t="s">
        <v>1790</v>
      </c>
      <c r="C1" t="s">
        <v>1791</v>
      </c>
      <c r="D1" t="s">
        <v>1929</v>
      </c>
      <c r="E1" t="s">
        <v>0</v>
      </c>
      <c r="F1" t="s">
        <v>2</v>
      </c>
      <c r="G1" t="s">
        <v>3</v>
      </c>
      <c r="N1" t="s">
        <v>0</v>
      </c>
      <c r="O1" t="s">
        <v>1</v>
      </c>
      <c r="P1" t="s">
        <v>2</v>
      </c>
      <c r="Q1" t="s">
        <v>3</v>
      </c>
    </row>
    <row r="2" spans="1:17" x14ac:dyDescent="0.4">
      <c r="A2" s="1" t="s">
        <v>1792</v>
      </c>
      <c r="B2">
        <v>15</v>
      </c>
      <c r="C2" t="s">
        <v>141</v>
      </c>
      <c r="D2">
        <v>1</v>
      </c>
      <c r="E2">
        <v>1</v>
      </c>
      <c r="F2">
        <v>1</v>
      </c>
      <c r="G2">
        <v>1</v>
      </c>
      <c r="N2" t="s">
        <v>552</v>
      </c>
      <c r="O2" t="s">
        <v>151</v>
      </c>
      <c r="P2" t="s">
        <v>109</v>
      </c>
      <c r="Q2" s="1" t="s">
        <v>4</v>
      </c>
    </row>
    <row r="3" spans="1:17" x14ac:dyDescent="0.4">
      <c r="C3" t="s">
        <v>405</v>
      </c>
      <c r="D3">
        <v>1</v>
      </c>
      <c r="E3">
        <v>1</v>
      </c>
      <c r="F3">
        <v>1</v>
      </c>
      <c r="G3">
        <v>1</v>
      </c>
      <c r="N3" t="s">
        <v>89</v>
      </c>
      <c r="O3" t="s">
        <v>1332</v>
      </c>
      <c r="P3" t="s">
        <v>1611</v>
      </c>
      <c r="Q3" s="1" t="s">
        <v>5</v>
      </c>
    </row>
    <row r="4" spans="1:17" x14ac:dyDescent="0.4">
      <c r="C4" t="s">
        <v>469</v>
      </c>
      <c r="D4">
        <v>1</v>
      </c>
      <c r="E4">
        <v>1</v>
      </c>
      <c r="F4">
        <v>1</v>
      </c>
      <c r="G4">
        <v>1</v>
      </c>
      <c r="N4" t="s">
        <v>553</v>
      </c>
      <c r="O4" t="s">
        <v>1333</v>
      </c>
      <c r="P4" t="s">
        <v>1573</v>
      </c>
      <c r="Q4" s="1" t="s">
        <v>6</v>
      </c>
    </row>
    <row r="5" spans="1:17" x14ac:dyDescent="0.4">
      <c r="C5" t="s">
        <v>375</v>
      </c>
      <c r="D5">
        <v>1</v>
      </c>
      <c r="E5">
        <v>1</v>
      </c>
      <c r="F5">
        <v>1</v>
      </c>
      <c r="G5">
        <v>1</v>
      </c>
      <c r="N5" t="s">
        <v>541</v>
      </c>
      <c r="O5" t="s">
        <v>1334</v>
      </c>
      <c r="P5" t="s">
        <v>121</v>
      </c>
      <c r="Q5" s="1" t="s">
        <v>7</v>
      </c>
    </row>
    <row r="6" spans="1:17" x14ac:dyDescent="0.4">
      <c r="C6" t="s">
        <v>409</v>
      </c>
      <c r="D6">
        <v>1</v>
      </c>
      <c r="E6">
        <v>1</v>
      </c>
      <c r="F6">
        <v>1</v>
      </c>
      <c r="G6">
        <v>1</v>
      </c>
      <c r="N6" t="s">
        <v>554</v>
      </c>
      <c r="O6" t="s">
        <v>1335</v>
      </c>
      <c r="P6" t="s">
        <v>1518</v>
      </c>
      <c r="Q6" s="1" t="s">
        <v>8</v>
      </c>
    </row>
    <row r="7" spans="1:17" x14ac:dyDescent="0.4">
      <c r="C7" t="s">
        <v>213</v>
      </c>
      <c r="D7">
        <v>1</v>
      </c>
      <c r="E7">
        <v>1</v>
      </c>
      <c r="F7">
        <v>1</v>
      </c>
      <c r="G7">
        <v>1</v>
      </c>
      <c r="N7" t="s">
        <v>555</v>
      </c>
      <c r="O7" t="s">
        <v>1336</v>
      </c>
      <c r="P7" t="s">
        <v>1227</v>
      </c>
      <c r="Q7" s="1" t="s">
        <v>9</v>
      </c>
    </row>
    <row r="8" spans="1:17" x14ac:dyDescent="0.4">
      <c r="C8" t="s">
        <v>532</v>
      </c>
      <c r="D8">
        <v>1</v>
      </c>
      <c r="E8">
        <v>1</v>
      </c>
      <c r="F8">
        <v>1</v>
      </c>
      <c r="G8">
        <v>1</v>
      </c>
      <c r="N8" t="s">
        <v>260</v>
      </c>
      <c r="O8" t="s">
        <v>1337</v>
      </c>
      <c r="P8" t="s">
        <v>1072</v>
      </c>
      <c r="Q8" s="1" t="s">
        <v>10</v>
      </c>
    </row>
    <row r="9" spans="1:17" x14ac:dyDescent="0.4">
      <c r="C9" t="s">
        <v>233</v>
      </c>
      <c r="D9">
        <v>1</v>
      </c>
      <c r="E9">
        <v>1</v>
      </c>
      <c r="F9">
        <v>1</v>
      </c>
      <c r="G9">
        <v>1</v>
      </c>
      <c r="N9" t="s">
        <v>556</v>
      </c>
      <c r="O9" t="s">
        <v>1338</v>
      </c>
      <c r="P9" t="s">
        <v>254</v>
      </c>
      <c r="Q9" s="1" t="s">
        <v>11</v>
      </c>
    </row>
    <row r="10" spans="1:17" x14ac:dyDescent="0.4">
      <c r="C10" t="s">
        <v>470</v>
      </c>
      <c r="D10">
        <v>1</v>
      </c>
      <c r="E10">
        <v>1</v>
      </c>
      <c r="F10">
        <v>1</v>
      </c>
      <c r="G10">
        <v>1</v>
      </c>
      <c r="N10" t="s">
        <v>518</v>
      </c>
      <c r="O10" t="s">
        <v>1339</v>
      </c>
      <c r="P10" t="s">
        <v>1758</v>
      </c>
      <c r="Q10" s="1" t="s">
        <v>12</v>
      </c>
    </row>
    <row r="11" spans="1:17" x14ac:dyDescent="0.4">
      <c r="C11" t="s">
        <v>254</v>
      </c>
      <c r="D11">
        <v>1</v>
      </c>
      <c r="E11">
        <v>1</v>
      </c>
      <c r="F11">
        <v>1</v>
      </c>
      <c r="G11">
        <v>1</v>
      </c>
      <c r="N11" t="s">
        <v>557</v>
      </c>
      <c r="O11" t="s">
        <v>1340</v>
      </c>
      <c r="P11" t="s">
        <v>1586</v>
      </c>
      <c r="Q11" s="1" t="s">
        <v>13</v>
      </c>
    </row>
    <row r="12" spans="1:17" x14ac:dyDescent="0.4">
      <c r="C12" t="s">
        <v>272</v>
      </c>
      <c r="D12">
        <v>1</v>
      </c>
      <c r="E12">
        <v>1</v>
      </c>
      <c r="F12">
        <v>1</v>
      </c>
      <c r="G12">
        <v>1</v>
      </c>
      <c r="N12" t="s">
        <v>558</v>
      </c>
      <c r="O12" t="s">
        <v>1341</v>
      </c>
      <c r="P12" t="s">
        <v>375</v>
      </c>
      <c r="Q12" s="1" t="s">
        <v>14</v>
      </c>
    </row>
    <row r="13" spans="1:17" x14ac:dyDescent="0.4">
      <c r="C13" t="s">
        <v>331</v>
      </c>
      <c r="D13">
        <v>1</v>
      </c>
      <c r="E13">
        <v>1</v>
      </c>
      <c r="F13">
        <v>1</v>
      </c>
      <c r="G13">
        <v>1</v>
      </c>
      <c r="N13" t="s">
        <v>559</v>
      </c>
      <c r="O13" t="s">
        <v>1342</v>
      </c>
      <c r="P13" t="s">
        <v>1741</v>
      </c>
      <c r="Q13" s="1" t="s">
        <v>15</v>
      </c>
    </row>
    <row r="14" spans="1:17" x14ac:dyDescent="0.4">
      <c r="C14" t="s">
        <v>321</v>
      </c>
      <c r="D14">
        <v>1</v>
      </c>
      <c r="E14">
        <v>1</v>
      </c>
      <c r="F14">
        <v>1</v>
      </c>
      <c r="G14">
        <v>1</v>
      </c>
      <c r="N14" t="s">
        <v>560</v>
      </c>
      <c r="O14" t="s">
        <v>1343</v>
      </c>
      <c r="P14" t="s">
        <v>1498</v>
      </c>
      <c r="Q14" s="1" t="s">
        <v>16</v>
      </c>
    </row>
    <row r="15" spans="1:17" x14ac:dyDescent="0.4">
      <c r="C15" t="s">
        <v>292</v>
      </c>
      <c r="D15">
        <v>1</v>
      </c>
      <c r="E15">
        <v>1</v>
      </c>
      <c r="F15">
        <v>1</v>
      </c>
      <c r="G15">
        <v>1</v>
      </c>
      <c r="N15" t="s">
        <v>561</v>
      </c>
      <c r="O15" t="s">
        <v>1344</v>
      </c>
      <c r="P15" t="s">
        <v>581</v>
      </c>
      <c r="Q15" s="1" t="s">
        <v>17</v>
      </c>
    </row>
    <row r="16" spans="1:17" x14ac:dyDescent="0.4">
      <c r="C16" t="s">
        <v>390</v>
      </c>
      <c r="D16">
        <v>1</v>
      </c>
      <c r="E16">
        <v>1</v>
      </c>
      <c r="F16">
        <v>1</v>
      </c>
      <c r="G16">
        <v>1</v>
      </c>
      <c r="N16" t="s">
        <v>562</v>
      </c>
      <c r="O16" t="s">
        <v>101</v>
      </c>
      <c r="P16" t="s">
        <v>1350</v>
      </c>
      <c r="Q16" s="1" t="s">
        <v>18</v>
      </c>
    </row>
    <row r="17" spans="1:17" x14ac:dyDescent="0.4">
      <c r="A17" s="1" t="s">
        <v>1793</v>
      </c>
      <c r="B17">
        <v>20</v>
      </c>
      <c r="C17" t="s">
        <v>581</v>
      </c>
      <c r="D17">
        <v>1</v>
      </c>
      <c r="E17">
        <v>1</v>
      </c>
      <c r="F17">
        <v>1</v>
      </c>
      <c r="G17">
        <v>0</v>
      </c>
      <c r="N17" t="s">
        <v>563</v>
      </c>
      <c r="O17" t="s">
        <v>1345</v>
      </c>
      <c r="P17" t="s">
        <v>912</v>
      </c>
      <c r="Q17" s="1" t="s">
        <v>19</v>
      </c>
    </row>
    <row r="18" spans="1:17" x14ac:dyDescent="0.4">
      <c r="C18" t="s">
        <v>986</v>
      </c>
      <c r="D18">
        <v>1</v>
      </c>
      <c r="E18">
        <v>1</v>
      </c>
      <c r="F18">
        <v>1</v>
      </c>
      <c r="G18">
        <v>0</v>
      </c>
      <c r="N18" t="s">
        <v>19</v>
      </c>
      <c r="O18" t="s">
        <v>1346</v>
      </c>
      <c r="P18" t="s">
        <v>233</v>
      </c>
      <c r="Q18" s="1" t="s">
        <v>20</v>
      </c>
    </row>
    <row r="19" spans="1:17" x14ac:dyDescent="0.4">
      <c r="C19" t="s">
        <v>1040</v>
      </c>
      <c r="D19">
        <v>1</v>
      </c>
      <c r="E19">
        <v>1</v>
      </c>
      <c r="F19">
        <v>1</v>
      </c>
      <c r="G19">
        <v>0</v>
      </c>
      <c r="N19" t="s">
        <v>519</v>
      </c>
      <c r="O19" t="s">
        <v>959</v>
      </c>
      <c r="P19" t="s">
        <v>409</v>
      </c>
      <c r="Q19" s="1" t="s">
        <v>21</v>
      </c>
    </row>
    <row r="20" spans="1:17" x14ac:dyDescent="0.4">
      <c r="C20" t="s">
        <v>1072</v>
      </c>
      <c r="D20">
        <v>1</v>
      </c>
      <c r="E20">
        <v>1</v>
      </c>
      <c r="F20">
        <v>1</v>
      </c>
      <c r="G20">
        <v>0</v>
      </c>
      <c r="N20" t="s">
        <v>564</v>
      </c>
      <c r="O20" t="s">
        <v>1347</v>
      </c>
      <c r="P20" t="s">
        <v>1143</v>
      </c>
      <c r="Q20" s="1" t="s">
        <v>22</v>
      </c>
    </row>
    <row r="21" spans="1:17" x14ac:dyDescent="0.4">
      <c r="C21" t="s">
        <v>912</v>
      </c>
      <c r="D21">
        <v>1</v>
      </c>
      <c r="E21">
        <v>1</v>
      </c>
      <c r="F21">
        <v>1</v>
      </c>
      <c r="G21">
        <v>0</v>
      </c>
      <c r="N21" t="s">
        <v>565</v>
      </c>
      <c r="O21" t="s">
        <v>1348</v>
      </c>
      <c r="P21" t="s">
        <v>356</v>
      </c>
      <c r="Q21" s="1" t="s">
        <v>23</v>
      </c>
    </row>
    <row r="22" spans="1:17" x14ac:dyDescent="0.4">
      <c r="C22" t="s">
        <v>676</v>
      </c>
      <c r="D22">
        <v>1</v>
      </c>
      <c r="E22">
        <v>1</v>
      </c>
      <c r="F22">
        <v>1</v>
      </c>
      <c r="G22">
        <v>0</v>
      </c>
      <c r="N22" t="s">
        <v>566</v>
      </c>
      <c r="O22" t="s">
        <v>581</v>
      </c>
      <c r="P22" t="s">
        <v>1624</v>
      </c>
      <c r="Q22" s="1" t="s">
        <v>24</v>
      </c>
    </row>
    <row r="23" spans="1:17" x14ac:dyDescent="0.4">
      <c r="C23" t="s">
        <v>1171</v>
      </c>
      <c r="D23">
        <v>1</v>
      </c>
      <c r="E23">
        <v>1</v>
      </c>
      <c r="F23">
        <v>1</v>
      </c>
      <c r="G23">
        <v>0</v>
      </c>
      <c r="N23" t="s">
        <v>567</v>
      </c>
      <c r="O23" t="s">
        <v>1349</v>
      </c>
      <c r="P23" t="s">
        <v>1444</v>
      </c>
      <c r="Q23" s="1" t="s">
        <v>25</v>
      </c>
    </row>
    <row r="24" spans="1:17" x14ac:dyDescent="0.4">
      <c r="C24" t="s">
        <v>667</v>
      </c>
      <c r="D24">
        <v>1</v>
      </c>
      <c r="E24">
        <v>1</v>
      </c>
      <c r="F24">
        <v>1</v>
      </c>
      <c r="G24">
        <v>0</v>
      </c>
      <c r="N24" t="s">
        <v>568</v>
      </c>
      <c r="O24" t="s">
        <v>1350</v>
      </c>
      <c r="P24" t="s">
        <v>598</v>
      </c>
      <c r="Q24" s="1" t="s">
        <v>26</v>
      </c>
    </row>
    <row r="25" spans="1:17" x14ac:dyDescent="0.4">
      <c r="C25" t="s">
        <v>715</v>
      </c>
      <c r="D25">
        <v>1</v>
      </c>
      <c r="E25">
        <v>1</v>
      </c>
      <c r="F25">
        <v>1</v>
      </c>
      <c r="G25">
        <v>0</v>
      </c>
      <c r="N25" t="s">
        <v>569</v>
      </c>
      <c r="O25" t="s">
        <v>1351</v>
      </c>
      <c r="P25" t="s">
        <v>331</v>
      </c>
      <c r="Q25" s="1" t="s">
        <v>27</v>
      </c>
    </row>
    <row r="26" spans="1:17" x14ac:dyDescent="0.4">
      <c r="C26" t="s">
        <v>557</v>
      </c>
      <c r="D26">
        <v>1</v>
      </c>
      <c r="E26">
        <v>1</v>
      </c>
      <c r="F26">
        <v>1</v>
      </c>
      <c r="G26">
        <v>0</v>
      </c>
      <c r="N26" t="s">
        <v>570</v>
      </c>
      <c r="O26" t="s">
        <v>535</v>
      </c>
      <c r="P26" t="s">
        <v>1145</v>
      </c>
      <c r="Q26" s="1" t="s">
        <v>28</v>
      </c>
    </row>
    <row r="27" spans="1:17" x14ac:dyDescent="0.4">
      <c r="C27" t="s">
        <v>1042</v>
      </c>
      <c r="D27">
        <v>1</v>
      </c>
      <c r="E27">
        <v>1</v>
      </c>
      <c r="F27">
        <v>1</v>
      </c>
      <c r="G27">
        <v>0</v>
      </c>
      <c r="N27" t="s">
        <v>571</v>
      </c>
      <c r="O27" t="s">
        <v>621</v>
      </c>
      <c r="P27" t="s">
        <v>470</v>
      </c>
      <c r="Q27" s="1" t="s">
        <v>29</v>
      </c>
    </row>
    <row r="28" spans="1:17" x14ac:dyDescent="0.4">
      <c r="C28" t="s">
        <v>730</v>
      </c>
      <c r="D28">
        <v>1</v>
      </c>
      <c r="E28">
        <v>1</v>
      </c>
      <c r="F28">
        <v>1</v>
      </c>
      <c r="G28">
        <v>0</v>
      </c>
      <c r="N28" t="s">
        <v>572</v>
      </c>
      <c r="O28" t="s">
        <v>1352</v>
      </c>
      <c r="P28" t="s">
        <v>469</v>
      </c>
      <c r="Q28" s="1" t="s">
        <v>30</v>
      </c>
    </row>
    <row r="29" spans="1:17" x14ac:dyDescent="0.4">
      <c r="C29" t="s">
        <v>962</v>
      </c>
      <c r="D29">
        <v>1</v>
      </c>
      <c r="E29">
        <v>1</v>
      </c>
      <c r="F29">
        <v>1</v>
      </c>
      <c r="G29">
        <v>0</v>
      </c>
      <c r="N29" t="s">
        <v>255</v>
      </c>
      <c r="O29" t="s">
        <v>1353</v>
      </c>
      <c r="P29" t="s">
        <v>519</v>
      </c>
      <c r="Q29" s="1" t="s">
        <v>31</v>
      </c>
    </row>
    <row r="30" spans="1:17" x14ac:dyDescent="0.4">
      <c r="C30" t="s">
        <v>1071</v>
      </c>
      <c r="D30">
        <v>1</v>
      </c>
      <c r="E30">
        <v>1</v>
      </c>
      <c r="F30">
        <v>1</v>
      </c>
      <c r="G30">
        <v>0</v>
      </c>
      <c r="N30" t="s">
        <v>573</v>
      </c>
      <c r="O30" t="s">
        <v>1354</v>
      </c>
      <c r="P30" t="s">
        <v>532</v>
      </c>
      <c r="Q30" s="1" t="s">
        <v>32</v>
      </c>
    </row>
    <row r="31" spans="1:17" x14ac:dyDescent="0.4">
      <c r="C31" t="s">
        <v>1229</v>
      </c>
      <c r="D31">
        <v>1</v>
      </c>
      <c r="E31">
        <v>1</v>
      </c>
      <c r="F31">
        <v>1</v>
      </c>
      <c r="G31">
        <v>0</v>
      </c>
      <c r="N31" t="s">
        <v>574</v>
      </c>
      <c r="O31" t="s">
        <v>1355</v>
      </c>
      <c r="P31" t="s">
        <v>1345</v>
      </c>
      <c r="Q31" s="1" t="s">
        <v>33</v>
      </c>
    </row>
    <row r="32" spans="1:17" x14ac:dyDescent="0.4">
      <c r="C32" t="s">
        <v>598</v>
      </c>
      <c r="D32">
        <v>1</v>
      </c>
      <c r="E32">
        <v>1</v>
      </c>
      <c r="F32">
        <v>1</v>
      </c>
      <c r="G32">
        <v>0</v>
      </c>
      <c r="N32" t="s">
        <v>575</v>
      </c>
      <c r="O32" t="s">
        <v>1356</v>
      </c>
      <c r="P32" t="s">
        <v>1042</v>
      </c>
      <c r="Q32" s="1" t="s">
        <v>34</v>
      </c>
    </row>
    <row r="33" spans="1:17" x14ac:dyDescent="0.4">
      <c r="C33" t="s">
        <v>648</v>
      </c>
      <c r="D33">
        <v>1</v>
      </c>
      <c r="E33">
        <v>1</v>
      </c>
      <c r="F33">
        <v>1</v>
      </c>
      <c r="G33">
        <v>0</v>
      </c>
      <c r="N33" t="s">
        <v>576</v>
      </c>
      <c r="O33" t="s">
        <v>1357</v>
      </c>
      <c r="P33" t="s">
        <v>213</v>
      </c>
      <c r="Q33" s="1" t="s">
        <v>35</v>
      </c>
    </row>
    <row r="34" spans="1:17" x14ac:dyDescent="0.4">
      <c r="C34" t="s">
        <v>1143</v>
      </c>
      <c r="D34">
        <v>1</v>
      </c>
      <c r="E34">
        <v>1</v>
      </c>
      <c r="F34">
        <v>1</v>
      </c>
      <c r="G34">
        <v>0</v>
      </c>
      <c r="N34" t="s">
        <v>577</v>
      </c>
      <c r="O34" t="s">
        <v>1358</v>
      </c>
      <c r="P34" t="s">
        <v>1071</v>
      </c>
      <c r="Q34" s="1" t="s">
        <v>36</v>
      </c>
    </row>
    <row r="35" spans="1:17" x14ac:dyDescent="0.4">
      <c r="C35" t="s">
        <v>1227</v>
      </c>
      <c r="D35">
        <v>1</v>
      </c>
      <c r="E35">
        <v>1</v>
      </c>
      <c r="F35">
        <v>1</v>
      </c>
      <c r="G35">
        <v>0</v>
      </c>
      <c r="N35" t="s">
        <v>578</v>
      </c>
      <c r="O35" t="s">
        <v>1359</v>
      </c>
      <c r="P35" t="s">
        <v>350</v>
      </c>
      <c r="Q35" s="1" t="s">
        <v>37</v>
      </c>
    </row>
    <row r="36" spans="1:17" x14ac:dyDescent="0.4">
      <c r="C36" t="s">
        <v>935</v>
      </c>
      <c r="D36">
        <v>1</v>
      </c>
      <c r="E36">
        <v>1</v>
      </c>
      <c r="F36">
        <v>1</v>
      </c>
      <c r="G36">
        <v>0</v>
      </c>
      <c r="N36" t="s">
        <v>579</v>
      </c>
      <c r="O36" t="s">
        <v>209</v>
      </c>
      <c r="P36" t="s">
        <v>321</v>
      </c>
      <c r="Q36" s="1" t="s">
        <v>38</v>
      </c>
    </row>
    <row r="37" spans="1:17" x14ac:dyDescent="0.4">
      <c r="A37" s="1" t="s">
        <v>1794</v>
      </c>
      <c r="B37">
        <v>89</v>
      </c>
      <c r="C37" t="s">
        <v>51</v>
      </c>
      <c r="D37">
        <v>1</v>
      </c>
      <c r="E37">
        <v>1</v>
      </c>
      <c r="F37">
        <v>0</v>
      </c>
      <c r="G37">
        <v>1</v>
      </c>
      <c r="N37" t="s">
        <v>393</v>
      </c>
      <c r="O37" t="s">
        <v>1360</v>
      </c>
      <c r="P37" t="s">
        <v>1040</v>
      </c>
      <c r="Q37" s="1" t="s">
        <v>39</v>
      </c>
    </row>
    <row r="38" spans="1:17" x14ac:dyDescent="0.4">
      <c r="C38" t="s">
        <v>135</v>
      </c>
      <c r="D38">
        <v>1</v>
      </c>
      <c r="E38">
        <v>1</v>
      </c>
      <c r="F38">
        <v>0</v>
      </c>
      <c r="G38">
        <v>1</v>
      </c>
      <c r="N38" t="s">
        <v>580</v>
      </c>
      <c r="O38" t="s">
        <v>1361</v>
      </c>
      <c r="P38" t="s">
        <v>369</v>
      </c>
      <c r="Q38" s="1" t="s">
        <v>40</v>
      </c>
    </row>
    <row r="39" spans="1:17" x14ac:dyDescent="0.4">
      <c r="C39" t="s">
        <v>539</v>
      </c>
      <c r="D39">
        <v>1</v>
      </c>
      <c r="E39">
        <v>1</v>
      </c>
      <c r="F39">
        <v>0</v>
      </c>
      <c r="G39">
        <v>1</v>
      </c>
      <c r="N39" t="s">
        <v>581</v>
      </c>
      <c r="O39" t="s">
        <v>465</v>
      </c>
      <c r="P39" t="s">
        <v>1671</v>
      </c>
      <c r="Q39" s="1" t="s">
        <v>41</v>
      </c>
    </row>
    <row r="40" spans="1:17" x14ac:dyDescent="0.4">
      <c r="C40" t="s">
        <v>391</v>
      </c>
      <c r="D40">
        <v>1</v>
      </c>
      <c r="E40">
        <v>1</v>
      </c>
      <c r="F40">
        <v>0</v>
      </c>
      <c r="G40">
        <v>1</v>
      </c>
      <c r="N40" t="s">
        <v>582</v>
      </c>
      <c r="O40" t="s">
        <v>1362</v>
      </c>
      <c r="P40" t="s">
        <v>68</v>
      </c>
      <c r="Q40" s="1" t="s">
        <v>42</v>
      </c>
    </row>
    <row r="41" spans="1:17" x14ac:dyDescent="0.4">
      <c r="C41" t="s">
        <v>407</v>
      </c>
      <c r="D41">
        <v>1</v>
      </c>
      <c r="E41">
        <v>1</v>
      </c>
      <c r="F41">
        <v>0</v>
      </c>
      <c r="G41">
        <v>1</v>
      </c>
      <c r="N41" t="s">
        <v>583</v>
      </c>
      <c r="O41" t="s">
        <v>745</v>
      </c>
      <c r="P41" t="s">
        <v>1779</v>
      </c>
      <c r="Q41" s="1" t="s">
        <v>43</v>
      </c>
    </row>
    <row r="42" spans="1:17" x14ac:dyDescent="0.4">
      <c r="C42" t="s">
        <v>419</v>
      </c>
      <c r="D42">
        <v>1</v>
      </c>
      <c r="E42">
        <v>1</v>
      </c>
      <c r="F42">
        <v>0</v>
      </c>
      <c r="G42">
        <v>1</v>
      </c>
      <c r="N42" t="s">
        <v>584</v>
      </c>
      <c r="O42" t="s">
        <v>1363</v>
      </c>
      <c r="P42" t="s">
        <v>34</v>
      </c>
      <c r="Q42" s="1" t="s">
        <v>44</v>
      </c>
    </row>
    <row r="43" spans="1:17" x14ac:dyDescent="0.4">
      <c r="C43" t="s">
        <v>496</v>
      </c>
      <c r="D43">
        <v>1</v>
      </c>
      <c r="E43">
        <v>1</v>
      </c>
      <c r="F43">
        <v>0</v>
      </c>
      <c r="G43">
        <v>1</v>
      </c>
      <c r="N43" t="s">
        <v>585</v>
      </c>
      <c r="O43" t="s">
        <v>1364</v>
      </c>
      <c r="P43" t="s">
        <v>420</v>
      </c>
      <c r="Q43" s="1" t="s">
        <v>45</v>
      </c>
    </row>
    <row r="44" spans="1:17" x14ac:dyDescent="0.4">
      <c r="C44" t="s">
        <v>289</v>
      </c>
      <c r="D44">
        <v>1</v>
      </c>
      <c r="E44">
        <v>1</v>
      </c>
      <c r="F44">
        <v>0</v>
      </c>
      <c r="G44">
        <v>1</v>
      </c>
      <c r="N44" t="s">
        <v>586</v>
      </c>
      <c r="O44" t="s">
        <v>1365</v>
      </c>
      <c r="P44" t="s">
        <v>536</v>
      </c>
      <c r="Q44" s="1" t="s">
        <v>46</v>
      </c>
    </row>
    <row r="45" spans="1:17" x14ac:dyDescent="0.4">
      <c r="C45" t="s">
        <v>156</v>
      </c>
      <c r="D45">
        <v>1</v>
      </c>
      <c r="E45">
        <v>1</v>
      </c>
      <c r="F45">
        <v>0</v>
      </c>
      <c r="G45">
        <v>1</v>
      </c>
      <c r="N45" t="s">
        <v>436</v>
      </c>
      <c r="O45" t="s">
        <v>1366</v>
      </c>
      <c r="P45" t="s">
        <v>1701</v>
      </c>
      <c r="Q45" s="1" t="s">
        <v>47</v>
      </c>
    </row>
    <row r="46" spans="1:17" x14ac:dyDescent="0.4">
      <c r="C46" t="s">
        <v>287</v>
      </c>
      <c r="D46">
        <v>1</v>
      </c>
      <c r="E46">
        <v>1</v>
      </c>
      <c r="F46">
        <v>0</v>
      </c>
      <c r="G46">
        <v>1</v>
      </c>
      <c r="N46" t="s">
        <v>587</v>
      </c>
      <c r="O46" t="s">
        <v>1367</v>
      </c>
      <c r="P46" t="s">
        <v>715</v>
      </c>
      <c r="Q46" s="1" t="s">
        <v>48</v>
      </c>
    </row>
    <row r="47" spans="1:17" x14ac:dyDescent="0.4">
      <c r="C47" t="s">
        <v>194</v>
      </c>
      <c r="D47">
        <v>1</v>
      </c>
      <c r="E47">
        <v>1</v>
      </c>
      <c r="F47">
        <v>0</v>
      </c>
      <c r="G47">
        <v>1</v>
      </c>
      <c r="N47" t="s">
        <v>588</v>
      </c>
      <c r="O47" t="s">
        <v>1368</v>
      </c>
      <c r="P47" t="s">
        <v>1487</v>
      </c>
      <c r="Q47" s="1" t="s">
        <v>49</v>
      </c>
    </row>
    <row r="48" spans="1:17" x14ac:dyDescent="0.4">
      <c r="C48" t="s">
        <v>515</v>
      </c>
      <c r="D48">
        <v>1</v>
      </c>
      <c r="E48">
        <v>1</v>
      </c>
      <c r="F48">
        <v>0</v>
      </c>
      <c r="G48">
        <v>1</v>
      </c>
      <c r="N48" t="s">
        <v>589</v>
      </c>
      <c r="O48" t="s">
        <v>39</v>
      </c>
      <c r="P48" t="s">
        <v>448</v>
      </c>
      <c r="Q48" s="1" t="s">
        <v>50</v>
      </c>
    </row>
    <row r="49" spans="3:17" x14ac:dyDescent="0.4">
      <c r="C49" t="s">
        <v>527</v>
      </c>
      <c r="D49">
        <v>1</v>
      </c>
      <c r="E49">
        <v>1</v>
      </c>
      <c r="F49">
        <v>0</v>
      </c>
      <c r="G49">
        <v>1</v>
      </c>
      <c r="N49" t="s">
        <v>590</v>
      </c>
      <c r="O49" t="s">
        <v>986</v>
      </c>
      <c r="P49" t="s">
        <v>1760</v>
      </c>
      <c r="Q49" s="1" t="s">
        <v>51</v>
      </c>
    </row>
    <row r="50" spans="3:17" x14ac:dyDescent="0.4">
      <c r="C50" t="s">
        <v>490</v>
      </c>
      <c r="D50">
        <v>1</v>
      </c>
      <c r="E50">
        <v>1</v>
      </c>
      <c r="F50">
        <v>0</v>
      </c>
      <c r="G50">
        <v>1</v>
      </c>
      <c r="N50" t="s">
        <v>360</v>
      </c>
      <c r="O50" t="s">
        <v>1369</v>
      </c>
      <c r="P50" t="s">
        <v>1585</v>
      </c>
      <c r="Q50" s="1" t="s">
        <v>52</v>
      </c>
    </row>
    <row r="51" spans="3:17" x14ac:dyDescent="0.4">
      <c r="C51" t="s">
        <v>160</v>
      </c>
      <c r="D51">
        <v>1</v>
      </c>
      <c r="E51">
        <v>1</v>
      </c>
      <c r="F51">
        <v>0</v>
      </c>
      <c r="G51">
        <v>1</v>
      </c>
      <c r="N51" t="s">
        <v>375</v>
      </c>
      <c r="O51" t="s">
        <v>1370</v>
      </c>
      <c r="P51" t="s">
        <v>450</v>
      </c>
      <c r="Q51" s="1" t="s">
        <v>53</v>
      </c>
    </row>
    <row r="52" spans="3:17" x14ac:dyDescent="0.4">
      <c r="C52" t="s">
        <v>457</v>
      </c>
      <c r="D52">
        <v>1</v>
      </c>
      <c r="E52">
        <v>1</v>
      </c>
      <c r="F52">
        <v>0</v>
      </c>
      <c r="G52">
        <v>1</v>
      </c>
      <c r="N52" t="s">
        <v>591</v>
      </c>
      <c r="O52" t="s">
        <v>1371</v>
      </c>
      <c r="P52" t="s">
        <v>292</v>
      </c>
      <c r="Q52" s="1" t="s">
        <v>54</v>
      </c>
    </row>
    <row r="53" spans="3:17" x14ac:dyDescent="0.4">
      <c r="C53" t="s">
        <v>149</v>
      </c>
      <c r="D53">
        <v>1</v>
      </c>
      <c r="E53">
        <v>1</v>
      </c>
      <c r="F53">
        <v>0</v>
      </c>
      <c r="G53">
        <v>1</v>
      </c>
      <c r="N53" t="s">
        <v>592</v>
      </c>
      <c r="O53" t="s">
        <v>508</v>
      </c>
      <c r="P53" t="s">
        <v>1171</v>
      </c>
      <c r="Q53" s="1" t="s">
        <v>55</v>
      </c>
    </row>
    <row r="54" spans="3:17" x14ac:dyDescent="0.4">
      <c r="C54" t="s">
        <v>531</v>
      </c>
      <c r="D54">
        <v>1</v>
      </c>
      <c r="E54">
        <v>1</v>
      </c>
      <c r="F54">
        <v>0</v>
      </c>
      <c r="G54">
        <v>1</v>
      </c>
      <c r="N54" t="s">
        <v>593</v>
      </c>
      <c r="O54" t="s">
        <v>1372</v>
      </c>
      <c r="P54" t="s">
        <v>1780</v>
      </c>
      <c r="Q54" s="1" t="s">
        <v>56</v>
      </c>
    </row>
    <row r="55" spans="3:17" x14ac:dyDescent="0.4">
      <c r="C55" t="s">
        <v>516</v>
      </c>
      <c r="D55">
        <v>1</v>
      </c>
      <c r="E55">
        <v>1</v>
      </c>
      <c r="F55">
        <v>0</v>
      </c>
      <c r="G55">
        <v>1</v>
      </c>
      <c r="N55" t="s">
        <v>361</v>
      </c>
      <c r="O55" t="s">
        <v>1373</v>
      </c>
      <c r="P55" t="s">
        <v>261</v>
      </c>
      <c r="Q55" s="1" t="s">
        <v>57</v>
      </c>
    </row>
    <row r="56" spans="3:17" x14ac:dyDescent="0.4">
      <c r="C56" t="s">
        <v>338</v>
      </c>
      <c r="D56">
        <v>1</v>
      </c>
      <c r="E56">
        <v>1</v>
      </c>
      <c r="F56">
        <v>0</v>
      </c>
      <c r="G56">
        <v>1</v>
      </c>
      <c r="N56" t="s">
        <v>594</v>
      </c>
      <c r="O56" t="s">
        <v>1374</v>
      </c>
      <c r="P56" t="s">
        <v>1658</v>
      </c>
      <c r="Q56" s="1" t="s">
        <v>58</v>
      </c>
    </row>
    <row r="57" spans="3:17" x14ac:dyDescent="0.4">
      <c r="C57" t="s">
        <v>543</v>
      </c>
      <c r="D57">
        <v>1</v>
      </c>
      <c r="E57">
        <v>1</v>
      </c>
      <c r="F57">
        <v>0</v>
      </c>
      <c r="G57">
        <v>1</v>
      </c>
      <c r="N57" t="s">
        <v>595</v>
      </c>
      <c r="O57" t="s">
        <v>1375</v>
      </c>
      <c r="P57" t="s">
        <v>141</v>
      </c>
      <c r="Q57" s="1" t="s">
        <v>59</v>
      </c>
    </row>
    <row r="58" spans="3:17" x14ac:dyDescent="0.4">
      <c r="C58" t="s">
        <v>196</v>
      </c>
      <c r="D58">
        <v>1</v>
      </c>
      <c r="E58">
        <v>1</v>
      </c>
      <c r="F58">
        <v>0</v>
      </c>
      <c r="G58">
        <v>1</v>
      </c>
      <c r="N58" t="s">
        <v>596</v>
      </c>
      <c r="O58" t="s">
        <v>51</v>
      </c>
      <c r="P58" t="s">
        <v>986</v>
      </c>
      <c r="Q58" s="1" t="s">
        <v>60</v>
      </c>
    </row>
    <row r="59" spans="3:17" x14ac:dyDescent="0.4">
      <c r="C59" t="s">
        <v>306</v>
      </c>
      <c r="D59">
        <v>1</v>
      </c>
      <c r="E59">
        <v>1</v>
      </c>
      <c r="F59">
        <v>0</v>
      </c>
      <c r="G59">
        <v>1</v>
      </c>
      <c r="N59" t="s">
        <v>597</v>
      </c>
      <c r="O59" t="s">
        <v>1376</v>
      </c>
      <c r="P59" t="s">
        <v>1391</v>
      </c>
      <c r="Q59" s="1" t="s">
        <v>61</v>
      </c>
    </row>
    <row r="60" spans="3:17" x14ac:dyDescent="0.4">
      <c r="C60" t="s">
        <v>218</v>
      </c>
      <c r="D60">
        <v>1</v>
      </c>
      <c r="E60">
        <v>1</v>
      </c>
      <c r="F60">
        <v>0</v>
      </c>
      <c r="G60">
        <v>1</v>
      </c>
      <c r="N60" t="s">
        <v>598</v>
      </c>
      <c r="O60" t="s">
        <v>1377</v>
      </c>
      <c r="P60" t="s">
        <v>1781</v>
      </c>
      <c r="Q60" s="1" t="s">
        <v>62</v>
      </c>
    </row>
    <row r="61" spans="3:17" x14ac:dyDescent="0.4">
      <c r="C61" t="s">
        <v>430</v>
      </c>
      <c r="D61">
        <v>1</v>
      </c>
      <c r="E61">
        <v>1</v>
      </c>
      <c r="F61">
        <v>0</v>
      </c>
      <c r="G61">
        <v>1</v>
      </c>
      <c r="N61" t="s">
        <v>71</v>
      </c>
      <c r="O61" t="s">
        <v>1378</v>
      </c>
      <c r="P61" t="s">
        <v>1754</v>
      </c>
      <c r="Q61" s="1" t="s">
        <v>63</v>
      </c>
    </row>
    <row r="62" spans="3:17" x14ac:dyDescent="0.4">
      <c r="C62" t="s">
        <v>134</v>
      </c>
      <c r="D62">
        <v>1</v>
      </c>
      <c r="E62">
        <v>1</v>
      </c>
      <c r="F62">
        <v>0</v>
      </c>
      <c r="G62">
        <v>1</v>
      </c>
      <c r="N62" t="s">
        <v>599</v>
      </c>
      <c r="O62" t="s">
        <v>37</v>
      </c>
      <c r="P62" t="s">
        <v>1675</v>
      </c>
      <c r="Q62" s="1" t="s">
        <v>64</v>
      </c>
    </row>
    <row r="63" spans="3:17" x14ac:dyDescent="0.4">
      <c r="C63" t="s">
        <v>115</v>
      </c>
      <c r="D63">
        <v>1</v>
      </c>
      <c r="E63">
        <v>1</v>
      </c>
      <c r="F63">
        <v>0</v>
      </c>
      <c r="G63">
        <v>1</v>
      </c>
      <c r="N63" t="s">
        <v>252</v>
      </c>
      <c r="O63" t="s">
        <v>538</v>
      </c>
      <c r="P63" t="s">
        <v>734</v>
      </c>
      <c r="Q63" s="1" t="s">
        <v>65</v>
      </c>
    </row>
    <row r="64" spans="3:17" x14ac:dyDescent="0.4">
      <c r="C64" t="s">
        <v>517</v>
      </c>
      <c r="D64">
        <v>1</v>
      </c>
      <c r="E64">
        <v>1</v>
      </c>
      <c r="F64">
        <v>0</v>
      </c>
      <c r="G64">
        <v>1</v>
      </c>
      <c r="N64" t="s">
        <v>600</v>
      </c>
      <c r="O64" t="s">
        <v>1379</v>
      </c>
      <c r="P64" t="s">
        <v>730</v>
      </c>
      <c r="Q64" s="1" t="s">
        <v>66</v>
      </c>
    </row>
    <row r="65" spans="3:17" x14ac:dyDescent="0.4">
      <c r="C65" t="s">
        <v>327</v>
      </c>
      <c r="D65">
        <v>1</v>
      </c>
      <c r="E65">
        <v>1</v>
      </c>
      <c r="F65">
        <v>0</v>
      </c>
      <c r="G65">
        <v>1</v>
      </c>
      <c r="N65" t="s">
        <v>601</v>
      </c>
      <c r="O65" t="s">
        <v>1380</v>
      </c>
      <c r="P65" t="s">
        <v>379</v>
      </c>
      <c r="Q65" s="1" t="s">
        <v>67</v>
      </c>
    </row>
    <row r="66" spans="3:17" x14ac:dyDescent="0.4">
      <c r="C66" t="s">
        <v>23</v>
      </c>
      <c r="D66">
        <v>1</v>
      </c>
      <c r="E66">
        <v>1</v>
      </c>
      <c r="F66">
        <v>0</v>
      </c>
      <c r="G66">
        <v>1</v>
      </c>
      <c r="N66" t="s">
        <v>602</v>
      </c>
      <c r="O66" t="s">
        <v>276</v>
      </c>
      <c r="P66" t="s">
        <v>471</v>
      </c>
      <c r="Q66" s="1" t="s">
        <v>68</v>
      </c>
    </row>
    <row r="67" spans="3:17" x14ac:dyDescent="0.4">
      <c r="C67" t="s">
        <v>198</v>
      </c>
      <c r="D67">
        <v>1</v>
      </c>
      <c r="E67">
        <v>1</v>
      </c>
      <c r="F67">
        <v>0</v>
      </c>
      <c r="G67">
        <v>1</v>
      </c>
      <c r="N67" t="s">
        <v>603</v>
      </c>
      <c r="O67" t="s">
        <v>1381</v>
      </c>
      <c r="P67" t="s">
        <v>271</v>
      </c>
      <c r="Q67" s="1" t="s">
        <v>69</v>
      </c>
    </row>
    <row r="68" spans="3:17" x14ac:dyDescent="0.4">
      <c r="C68" t="s">
        <v>361</v>
      </c>
      <c r="D68">
        <v>1</v>
      </c>
      <c r="E68">
        <v>1</v>
      </c>
      <c r="F68">
        <v>0</v>
      </c>
      <c r="G68">
        <v>1</v>
      </c>
      <c r="N68" t="s">
        <v>604</v>
      </c>
      <c r="O68" t="s">
        <v>135</v>
      </c>
      <c r="P68" t="s">
        <v>935</v>
      </c>
      <c r="Q68" s="1" t="s">
        <v>70</v>
      </c>
    </row>
    <row r="69" spans="3:17" x14ac:dyDescent="0.4">
      <c r="C69" t="s">
        <v>184</v>
      </c>
      <c r="D69">
        <v>1</v>
      </c>
      <c r="E69">
        <v>1</v>
      </c>
      <c r="F69">
        <v>0</v>
      </c>
      <c r="G69">
        <v>1</v>
      </c>
      <c r="N69" t="s">
        <v>605</v>
      </c>
      <c r="O69" t="s">
        <v>539</v>
      </c>
      <c r="P69" t="s">
        <v>1782</v>
      </c>
      <c r="Q69" s="1" t="s">
        <v>71</v>
      </c>
    </row>
    <row r="70" spans="3:17" x14ac:dyDescent="0.4">
      <c r="C70" t="s">
        <v>259</v>
      </c>
      <c r="D70">
        <v>1</v>
      </c>
      <c r="E70">
        <v>1</v>
      </c>
      <c r="F70">
        <v>0</v>
      </c>
      <c r="G70">
        <v>1</v>
      </c>
      <c r="N70" t="s">
        <v>606</v>
      </c>
      <c r="O70" t="s">
        <v>137</v>
      </c>
      <c r="P70" t="s">
        <v>528</v>
      </c>
      <c r="Q70" s="1" t="s">
        <v>72</v>
      </c>
    </row>
    <row r="71" spans="3:17" x14ac:dyDescent="0.4">
      <c r="C71" t="s">
        <v>314</v>
      </c>
      <c r="D71">
        <v>1</v>
      </c>
      <c r="E71">
        <v>1</v>
      </c>
      <c r="F71">
        <v>0</v>
      </c>
      <c r="G71">
        <v>1</v>
      </c>
      <c r="N71" t="s">
        <v>307</v>
      </c>
      <c r="O71" t="s">
        <v>1382</v>
      </c>
      <c r="P71" t="s">
        <v>480</v>
      </c>
      <c r="Q71" s="1" t="s">
        <v>73</v>
      </c>
    </row>
    <row r="72" spans="3:17" x14ac:dyDescent="0.4">
      <c r="C72" t="s">
        <v>503</v>
      </c>
      <c r="D72">
        <v>1</v>
      </c>
      <c r="E72">
        <v>1</v>
      </c>
      <c r="F72">
        <v>0</v>
      </c>
      <c r="G72">
        <v>1</v>
      </c>
      <c r="N72" t="s">
        <v>607</v>
      </c>
      <c r="O72" t="s">
        <v>126</v>
      </c>
      <c r="P72" t="s">
        <v>1433</v>
      </c>
      <c r="Q72" s="1" t="s">
        <v>74</v>
      </c>
    </row>
    <row r="73" spans="3:17" x14ac:dyDescent="0.4">
      <c r="C73" t="s">
        <v>354</v>
      </c>
      <c r="D73">
        <v>1</v>
      </c>
      <c r="E73">
        <v>1</v>
      </c>
      <c r="F73">
        <v>0</v>
      </c>
      <c r="G73">
        <v>1</v>
      </c>
      <c r="N73" t="s">
        <v>608</v>
      </c>
      <c r="O73" t="s">
        <v>391</v>
      </c>
      <c r="P73" t="s">
        <v>443</v>
      </c>
      <c r="Q73" s="1" t="s">
        <v>75</v>
      </c>
    </row>
    <row r="74" spans="3:17" x14ac:dyDescent="0.4">
      <c r="C74" t="s">
        <v>380</v>
      </c>
      <c r="D74">
        <v>1</v>
      </c>
      <c r="E74">
        <v>1</v>
      </c>
      <c r="F74">
        <v>0</v>
      </c>
      <c r="G74">
        <v>1</v>
      </c>
      <c r="N74" t="s">
        <v>294</v>
      </c>
      <c r="O74" t="s">
        <v>407</v>
      </c>
      <c r="P74" t="s">
        <v>1783</v>
      </c>
      <c r="Q74" s="1" t="s">
        <v>76</v>
      </c>
    </row>
    <row r="75" spans="3:17" x14ac:dyDescent="0.4">
      <c r="C75" t="s">
        <v>16</v>
      </c>
      <c r="D75">
        <v>1</v>
      </c>
      <c r="E75">
        <v>1</v>
      </c>
      <c r="F75">
        <v>0</v>
      </c>
      <c r="G75">
        <v>1</v>
      </c>
      <c r="N75" t="s">
        <v>64</v>
      </c>
      <c r="O75" t="s">
        <v>1383</v>
      </c>
      <c r="P75" t="s">
        <v>1766</v>
      </c>
      <c r="Q75" s="1" t="s">
        <v>77</v>
      </c>
    </row>
    <row r="76" spans="3:17" x14ac:dyDescent="0.4">
      <c r="C76" t="s">
        <v>123</v>
      </c>
      <c r="D76">
        <v>1</v>
      </c>
      <c r="E76">
        <v>1</v>
      </c>
      <c r="F76">
        <v>0</v>
      </c>
      <c r="G76">
        <v>1</v>
      </c>
      <c r="N76" t="s">
        <v>609</v>
      </c>
      <c r="O76" t="s">
        <v>1384</v>
      </c>
      <c r="P76" t="s">
        <v>592</v>
      </c>
      <c r="Q76" s="1" t="s">
        <v>78</v>
      </c>
    </row>
    <row r="77" spans="3:17" x14ac:dyDescent="0.4">
      <c r="C77" t="s">
        <v>520</v>
      </c>
      <c r="D77">
        <v>1</v>
      </c>
      <c r="E77">
        <v>1</v>
      </c>
      <c r="F77">
        <v>0</v>
      </c>
      <c r="G77">
        <v>1</v>
      </c>
      <c r="N77" t="s">
        <v>610</v>
      </c>
      <c r="O77" t="s">
        <v>1385</v>
      </c>
      <c r="P77" t="s">
        <v>648</v>
      </c>
      <c r="Q77" s="1" t="s">
        <v>79</v>
      </c>
    </row>
    <row r="78" spans="3:17" x14ac:dyDescent="0.4">
      <c r="C78" t="s">
        <v>181</v>
      </c>
      <c r="D78">
        <v>1</v>
      </c>
      <c r="E78">
        <v>1</v>
      </c>
      <c r="F78">
        <v>0</v>
      </c>
      <c r="G78">
        <v>1</v>
      </c>
      <c r="N78" t="s">
        <v>611</v>
      </c>
      <c r="O78" t="s">
        <v>1386</v>
      </c>
      <c r="P78" t="s">
        <v>1369</v>
      </c>
      <c r="Q78" s="1" t="s">
        <v>80</v>
      </c>
    </row>
    <row r="79" spans="3:17" x14ac:dyDescent="0.4">
      <c r="C79" t="s">
        <v>352</v>
      </c>
      <c r="D79">
        <v>1</v>
      </c>
      <c r="E79">
        <v>1</v>
      </c>
      <c r="F79">
        <v>0</v>
      </c>
      <c r="G79">
        <v>1</v>
      </c>
      <c r="N79" t="s">
        <v>612</v>
      </c>
      <c r="O79" t="s">
        <v>530</v>
      </c>
      <c r="P79" t="s">
        <v>1784</v>
      </c>
      <c r="Q79" s="1" t="s">
        <v>81</v>
      </c>
    </row>
    <row r="80" spans="3:17" x14ac:dyDescent="0.4">
      <c r="C80" t="s">
        <v>393</v>
      </c>
      <c r="D80">
        <v>1</v>
      </c>
      <c r="E80">
        <v>1</v>
      </c>
      <c r="F80">
        <v>0</v>
      </c>
      <c r="G80">
        <v>1</v>
      </c>
      <c r="N80" t="s">
        <v>613</v>
      </c>
      <c r="O80" t="s">
        <v>419</v>
      </c>
      <c r="P80" t="s">
        <v>667</v>
      </c>
      <c r="Q80" s="1" t="s">
        <v>82</v>
      </c>
    </row>
    <row r="81" spans="3:17" x14ac:dyDescent="0.4">
      <c r="C81" t="s">
        <v>335</v>
      </c>
      <c r="D81">
        <v>1</v>
      </c>
      <c r="E81">
        <v>1</v>
      </c>
      <c r="F81">
        <v>0</v>
      </c>
      <c r="G81">
        <v>1</v>
      </c>
      <c r="N81" t="s">
        <v>614</v>
      </c>
      <c r="O81" t="s">
        <v>1387</v>
      </c>
      <c r="P81" t="s">
        <v>1536</v>
      </c>
      <c r="Q81" s="1" t="s">
        <v>83</v>
      </c>
    </row>
    <row r="82" spans="3:17" x14ac:dyDescent="0.4">
      <c r="C82" t="s">
        <v>479</v>
      </c>
      <c r="D82">
        <v>1</v>
      </c>
      <c r="E82">
        <v>1</v>
      </c>
      <c r="F82">
        <v>0</v>
      </c>
      <c r="G82">
        <v>1</v>
      </c>
      <c r="N82" t="s">
        <v>212</v>
      </c>
      <c r="O82" t="s">
        <v>786</v>
      </c>
      <c r="P82" t="s">
        <v>535</v>
      </c>
      <c r="Q82" s="1" t="s">
        <v>84</v>
      </c>
    </row>
    <row r="83" spans="3:17" x14ac:dyDescent="0.4">
      <c r="C83" t="s">
        <v>523</v>
      </c>
      <c r="D83">
        <v>1</v>
      </c>
      <c r="E83">
        <v>1</v>
      </c>
      <c r="F83">
        <v>0</v>
      </c>
      <c r="G83">
        <v>1</v>
      </c>
      <c r="N83" t="s">
        <v>615</v>
      </c>
      <c r="O83" t="s">
        <v>657</v>
      </c>
      <c r="P83" t="s">
        <v>1376</v>
      </c>
      <c r="Q83" s="1" t="s">
        <v>85</v>
      </c>
    </row>
    <row r="84" spans="3:17" x14ac:dyDescent="0.4">
      <c r="C84" t="s">
        <v>104</v>
      </c>
      <c r="D84">
        <v>1</v>
      </c>
      <c r="E84">
        <v>1</v>
      </c>
      <c r="F84">
        <v>0</v>
      </c>
      <c r="G84">
        <v>1</v>
      </c>
      <c r="N84" t="s">
        <v>616</v>
      </c>
      <c r="O84" t="s">
        <v>496</v>
      </c>
      <c r="P84" t="s">
        <v>215</v>
      </c>
      <c r="Q84" s="1" t="s">
        <v>86</v>
      </c>
    </row>
    <row r="85" spans="3:17" x14ac:dyDescent="0.4">
      <c r="C85" t="s">
        <v>111</v>
      </c>
      <c r="D85">
        <v>1</v>
      </c>
      <c r="E85">
        <v>1</v>
      </c>
      <c r="F85">
        <v>0</v>
      </c>
      <c r="G85">
        <v>1</v>
      </c>
      <c r="N85" t="s">
        <v>617</v>
      </c>
      <c r="O85" t="s">
        <v>1388</v>
      </c>
      <c r="P85" t="s">
        <v>1785</v>
      </c>
      <c r="Q85" s="1" t="s">
        <v>87</v>
      </c>
    </row>
    <row r="86" spans="3:17" x14ac:dyDescent="0.4">
      <c r="C86" t="s">
        <v>373</v>
      </c>
      <c r="D86">
        <v>1</v>
      </c>
      <c r="E86">
        <v>1</v>
      </c>
      <c r="F86">
        <v>0</v>
      </c>
      <c r="G86">
        <v>1</v>
      </c>
      <c r="N86" t="s">
        <v>618</v>
      </c>
      <c r="O86" t="s">
        <v>208</v>
      </c>
      <c r="P86" t="s">
        <v>405</v>
      </c>
      <c r="Q86" s="1" t="s">
        <v>88</v>
      </c>
    </row>
    <row r="87" spans="3:17" x14ac:dyDescent="0.4">
      <c r="C87" t="s">
        <v>404</v>
      </c>
      <c r="D87">
        <v>1</v>
      </c>
      <c r="E87">
        <v>1</v>
      </c>
      <c r="F87">
        <v>0</v>
      </c>
      <c r="G87">
        <v>1</v>
      </c>
      <c r="N87" t="s">
        <v>619</v>
      </c>
      <c r="O87" t="s">
        <v>1389</v>
      </c>
      <c r="P87" t="s">
        <v>1630</v>
      </c>
      <c r="Q87" s="1" t="s">
        <v>89</v>
      </c>
    </row>
    <row r="88" spans="3:17" x14ac:dyDescent="0.4">
      <c r="C88" t="s">
        <v>537</v>
      </c>
      <c r="D88">
        <v>1</v>
      </c>
      <c r="E88">
        <v>1</v>
      </c>
      <c r="F88">
        <v>0</v>
      </c>
      <c r="G88">
        <v>1</v>
      </c>
      <c r="N88" t="s">
        <v>620</v>
      </c>
      <c r="O88" t="s">
        <v>1390</v>
      </c>
      <c r="P88" t="s">
        <v>676</v>
      </c>
      <c r="Q88" s="1" t="s">
        <v>90</v>
      </c>
    </row>
    <row r="89" spans="3:17" x14ac:dyDescent="0.4">
      <c r="C89" t="s">
        <v>240</v>
      </c>
      <c r="D89">
        <v>1</v>
      </c>
      <c r="E89">
        <v>1</v>
      </c>
      <c r="F89">
        <v>0</v>
      </c>
      <c r="G89">
        <v>1</v>
      </c>
      <c r="N89" t="s">
        <v>225</v>
      </c>
      <c r="O89" t="s">
        <v>1391</v>
      </c>
      <c r="P89" t="s">
        <v>1681</v>
      </c>
      <c r="Q89" s="1" t="s">
        <v>91</v>
      </c>
    </row>
    <row r="90" spans="3:17" x14ac:dyDescent="0.4">
      <c r="C90" t="s">
        <v>436</v>
      </c>
      <c r="D90">
        <v>1</v>
      </c>
      <c r="E90">
        <v>1</v>
      </c>
      <c r="F90">
        <v>0</v>
      </c>
      <c r="G90">
        <v>1</v>
      </c>
      <c r="N90" t="s">
        <v>621</v>
      </c>
      <c r="O90" t="s">
        <v>1392</v>
      </c>
      <c r="P90" t="s">
        <v>1786</v>
      </c>
      <c r="Q90" s="1" t="s">
        <v>92</v>
      </c>
    </row>
    <row r="91" spans="3:17" x14ac:dyDescent="0.4">
      <c r="C91" t="s">
        <v>78</v>
      </c>
      <c r="D91">
        <v>1</v>
      </c>
      <c r="E91">
        <v>1</v>
      </c>
      <c r="F91">
        <v>0</v>
      </c>
      <c r="G91">
        <v>1</v>
      </c>
      <c r="N91" t="s">
        <v>622</v>
      </c>
      <c r="O91" t="s">
        <v>1393</v>
      </c>
      <c r="P91" t="s">
        <v>1229</v>
      </c>
      <c r="Q91" s="1" t="s">
        <v>93</v>
      </c>
    </row>
    <row r="92" spans="3:17" x14ac:dyDescent="0.4">
      <c r="C92" t="s">
        <v>357</v>
      </c>
      <c r="D92">
        <v>1</v>
      </c>
      <c r="E92">
        <v>1</v>
      </c>
      <c r="F92">
        <v>0</v>
      </c>
      <c r="G92">
        <v>1</v>
      </c>
      <c r="N92" t="s">
        <v>623</v>
      </c>
      <c r="O92" t="s">
        <v>1394</v>
      </c>
      <c r="P92" t="s">
        <v>75</v>
      </c>
      <c r="Q92" s="1" t="s">
        <v>94</v>
      </c>
    </row>
    <row r="93" spans="3:17" x14ac:dyDescent="0.4">
      <c r="C93" t="s">
        <v>324</v>
      </c>
      <c r="D93">
        <v>1</v>
      </c>
      <c r="E93">
        <v>1</v>
      </c>
      <c r="F93">
        <v>0</v>
      </c>
      <c r="G93">
        <v>1</v>
      </c>
      <c r="N93" t="s">
        <v>624</v>
      </c>
      <c r="O93" t="s">
        <v>1395</v>
      </c>
      <c r="P93" t="s">
        <v>6</v>
      </c>
      <c r="Q93" s="1" t="s">
        <v>95</v>
      </c>
    </row>
    <row r="94" spans="3:17" x14ac:dyDescent="0.4">
      <c r="C94" t="s">
        <v>455</v>
      </c>
      <c r="D94">
        <v>1</v>
      </c>
      <c r="E94">
        <v>1</v>
      </c>
      <c r="F94">
        <v>0</v>
      </c>
      <c r="G94">
        <v>1</v>
      </c>
      <c r="N94" t="s">
        <v>625</v>
      </c>
      <c r="O94" t="s">
        <v>1040</v>
      </c>
      <c r="P94" t="s">
        <v>557</v>
      </c>
      <c r="Q94" s="1" t="s">
        <v>96</v>
      </c>
    </row>
    <row r="95" spans="3:17" x14ac:dyDescent="0.4">
      <c r="C95" t="s">
        <v>206</v>
      </c>
      <c r="D95">
        <v>1</v>
      </c>
      <c r="E95">
        <v>1</v>
      </c>
      <c r="F95">
        <v>0</v>
      </c>
      <c r="G95">
        <v>1</v>
      </c>
      <c r="N95" t="s">
        <v>626</v>
      </c>
      <c r="O95" t="s">
        <v>1396</v>
      </c>
      <c r="P95" t="s">
        <v>347</v>
      </c>
      <c r="Q95" s="1" t="s">
        <v>97</v>
      </c>
    </row>
    <row r="96" spans="3:17" x14ac:dyDescent="0.4">
      <c r="C96" t="s">
        <v>382</v>
      </c>
      <c r="D96">
        <v>1</v>
      </c>
      <c r="E96">
        <v>1</v>
      </c>
      <c r="F96">
        <v>0</v>
      </c>
      <c r="G96">
        <v>1</v>
      </c>
      <c r="N96" t="s">
        <v>123</v>
      </c>
      <c r="O96" t="s">
        <v>1397</v>
      </c>
      <c r="P96" t="s">
        <v>1787</v>
      </c>
      <c r="Q96" s="1" t="s">
        <v>98</v>
      </c>
    </row>
    <row r="97" spans="3:17" x14ac:dyDescent="0.4">
      <c r="C97" t="s">
        <v>82</v>
      </c>
      <c r="D97">
        <v>1</v>
      </c>
      <c r="E97">
        <v>1</v>
      </c>
      <c r="F97">
        <v>0</v>
      </c>
      <c r="G97">
        <v>1</v>
      </c>
      <c r="N97" t="s">
        <v>627</v>
      </c>
      <c r="O97" t="s">
        <v>1398</v>
      </c>
      <c r="P97" t="s">
        <v>482</v>
      </c>
      <c r="Q97" s="1" t="s">
        <v>99</v>
      </c>
    </row>
    <row r="98" spans="3:17" x14ac:dyDescent="0.4">
      <c r="C98" t="s">
        <v>270</v>
      </c>
      <c r="D98">
        <v>1</v>
      </c>
      <c r="E98">
        <v>1</v>
      </c>
      <c r="F98">
        <v>0</v>
      </c>
      <c r="G98">
        <v>1</v>
      </c>
      <c r="N98" t="s">
        <v>628</v>
      </c>
      <c r="O98" t="s">
        <v>289</v>
      </c>
      <c r="P98" t="s">
        <v>1538</v>
      </c>
      <c r="Q98" s="1" t="s">
        <v>100</v>
      </c>
    </row>
    <row r="99" spans="3:17" x14ac:dyDescent="0.4">
      <c r="C99" t="s">
        <v>89</v>
      </c>
      <c r="D99">
        <v>1</v>
      </c>
      <c r="E99">
        <v>1</v>
      </c>
      <c r="F99">
        <v>0</v>
      </c>
      <c r="G99">
        <v>1</v>
      </c>
      <c r="N99" t="s">
        <v>629</v>
      </c>
      <c r="O99" t="s">
        <v>1399</v>
      </c>
      <c r="P99" t="s">
        <v>390</v>
      </c>
      <c r="Q99" s="1" t="s">
        <v>101</v>
      </c>
    </row>
    <row r="100" spans="3:17" x14ac:dyDescent="0.4">
      <c r="C100" t="s">
        <v>447</v>
      </c>
      <c r="D100">
        <v>1</v>
      </c>
      <c r="E100">
        <v>1</v>
      </c>
      <c r="F100">
        <v>0</v>
      </c>
      <c r="G100">
        <v>1</v>
      </c>
      <c r="N100" t="s">
        <v>630</v>
      </c>
      <c r="O100" t="s">
        <v>1400</v>
      </c>
      <c r="P100" t="s">
        <v>962</v>
      </c>
      <c r="Q100" s="1" t="s">
        <v>102</v>
      </c>
    </row>
    <row r="101" spans="3:17" x14ac:dyDescent="0.4">
      <c r="C101" t="s">
        <v>456</v>
      </c>
      <c r="D101">
        <v>1</v>
      </c>
      <c r="E101">
        <v>1</v>
      </c>
      <c r="F101">
        <v>0</v>
      </c>
      <c r="G101">
        <v>1</v>
      </c>
      <c r="N101" t="s">
        <v>631</v>
      </c>
      <c r="O101" t="s">
        <v>156</v>
      </c>
      <c r="P101" t="s">
        <v>1400</v>
      </c>
      <c r="Q101" s="1" t="s">
        <v>103</v>
      </c>
    </row>
    <row r="102" spans="3:17" x14ac:dyDescent="0.4">
      <c r="C102" t="s">
        <v>119</v>
      </c>
      <c r="D102">
        <v>1</v>
      </c>
      <c r="E102">
        <v>1</v>
      </c>
      <c r="F102">
        <v>0</v>
      </c>
      <c r="G102">
        <v>1</v>
      </c>
      <c r="N102" t="s">
        <v>632</v>
      </c>
      <c r="O102" t="s">
        <v>295</v>
      </c>
      <c r="P102" t="s">
        <v>1347</v>
      </c>
      <c r="Q102" s="1" t="s">
        <v>104</v>
      </c>
    </row>
    <row r="103" spans="3:17" x14ac:dyDescent="0.4">
      <c r="C103" t="s">
        <v>524</v>
      </c>
      <c r="D103">
        <v>1</v>
      </c>
      <c r="E103">
        <v>1</v>
      </c>
      <c r="F103">
        <v>0</v>
      </c>
      <c r="G103">
        <v>1</v>
      </c>
      <c r="N103" t="s">
        <v>633</v>
      </c>
      <c r="O103" t="s">
        <v>551</v>
      </c>
      <c r="P103" t="s">
        <v>1788</v>
      </c>
      <c r="Q103" s="1" t="s">
        <v>105</v>
      </c>
    </row>
    <row r="104" spans="3:17" x14ac:dyDescent="0.4">
      <c r="C104" t="s">
        <v>505</v>
      </c>
      <c r="D104">
        <v>1</v>
      </c>
      <c r="E104">
        <v>1</v>
      </c>
      <c r="F104">
        <v>0</v>
      </c>
      <c r="G104">
        <v>1</v>
      </c>
      <c r="N104" t="s">
        <v>634</v>
      </c>
      <c r="O104" t="s">
        <v>1072</v>
      </c>
      <c r="P104" t="s">
        <v>53</v>
      </c>
      <c r="Q104" s="1" t="s">
        <v>106</v>
      </c>
    </row>
    <row r="105" spans="3:17" x14ac:dyDescent="0.4">
      <c r="C105" t="s">
        <v>304</v>
      </c>
      <c r="D105">
        <v>1</v>
      </c>
      <c r="E105">
        <v>1</v>
      </c>
      <c r="F105">
        <v>0</v>
      </c>
      <c r="G105">
        <v>1</v>
      </c>
      <c r="N105" t="s">
        <v>635</v>
      </c>
      <c r="O105" t="s">
        <v>1401</v>
      </c>
      <c r="P105" t="s">
        <v>272</v>
      </c>
      <c r="Q105" s="1" t="s">
        <v>107</v>
      </c>
    </row>
    <row r="106" spans="3:17" x14ac:dyDescent="0.4">
      <c r="C106" t="s">
        <v>318</v>
      </c>
      <c r="D106">
        <v>1</v>
      </c>
      <c r="E106">
        <v>1</v>
      </c>
      <c r="F106">
        <v>0</v>
      </c>
      <c r="G106">
        <v>1</v>
      </c>
      <c r="N106" t="s">
        <v>636</v>
      </c>
      <c r="O106" t="s">
        <v>58</v>
      </c>
      <c r="Q106" s="1" t="s">
        <v>108</v>
      </c>
    </row>
    <row r="107" spans="3:17" x14ac:dyDescent="0.4">
      <c r="C107" t="s">
        <v>252</v>
      </c>
      <c r="D107">
        <v>1</v>
      </c>
      <c r="E107">
        <v>1</v>
      </c>
      <c r="F107">
        <v>0</v>
      </c>
      <c r="G107">
        <v>1</v>
      </c>
      <c r="N107" t="s">
        <v>637</v>
      </c>
      <c r="O107" t="s">
        <v>860</v>
      </c>
      <c r="Q107" s="1" t="s">
        <v>109</v>
      </c>
    </row>
    <row r="108" spans="3:17" x14ac:dyDescent="0.4">
      <c r="C108" t="s">
        <v>150</v>
      </c>
      <c r="D108">
        <v>1</v>
      </c>
      <c r="E108">
        <v>1</v>
      </c>
      <c r="F108">
        <v>0</v>
      </c>
      <c r="G108">
        <v>1</v>
      </c>
      <c r="N108" t="s">
        <v>638</v>
      </c>
      <c r="O108" t="s">
        <v>1402</v>
      </c>
      <c r="Q108" s="1" t="s">
        <v>110</v>
      </c>
    </row>
    <row r="109" spans="3:17" x14ac:dyDescent="0.4">
      <c r="C109" t="s">
        <v>19</v>
      </c>
      <c r="D109">
        <v>1</v>
      </c>
      <c r="E109">
        <v>1</v>
      </c>
      <c r="F109">
        <v>0</v>
      </c>
      <c r="G109">
        <v>1</v>
      </c>
      <c r="N109" t="s">
        <v>639</v>
      </c>
      <c r="O109" t="s">
        <v>912</v>
      </c>
      <c r="Q109" s="1" t="s">
        <v>111</v>
      </c>
    </row>
    <row r="110" spans="3:17" x14ac:dyDescent="0.4">
      <c r="C110" t="s">
        <v>459</v>
      </c>
      <c r="D110">
        <v>1</v>
      </c>
      <c r="E110">
        <v>1</v>
      </c>
      <c r="F110">
        <v>0</v>
      </c>
      <c r="G110">
        <v>1</v>
      </c>
      <c r="N110" t="s">
        <v>640</v>
      </c>
      <c r="O110" t="s">
        <v>1403</v>
      </c>
      <c r="Q110" s="1" t="s">
        <v>112</v>
      </c>
    </row>
    <row r="111" spans="3:17" x14ac:dyDescent="0.4">
      <c r="C111" t="s">
        <v>25</v>
      </c>
      <c r="D111">
        <v>1</v>
      </c>
      <c r="E111">
        <v>1</v>
      </c>
      <c r="F111">
        <v>0</v>
      </c>
      <c r="G111">
        <v>1</v>
      </c>
      <c r="N111" t="s">
        <v>641</v>
      </c>
      <c r="O111" t="s">
        <v>902</v>
      </c>
      <c r="Q111" s="1" t="s">
        <v>113</v>
      </c>
    </row>
    <row r="112" spans="3:17" x14ac:dyDescent="0.4">
      <c r="C112" t="s">
        <v>148</v>
      </c>
      <c r="D112">
        <v>1</v>
      </c>
      <c r="E112">
        <v>1</v>
      </c>
      <c r="F112">
        <v>0</v>
      </c>
      <c r="G112">
        <v>1</v>
      </c>
      <c r="N112" t="s">
        <v>642</v>
      </c>
      <c r="O112" t="s">
        <v>1404</v>
      </c>
      <c r="Q112" s="1" t="s">
        <v>114</v>
      </c>
    </row>
    <row r="113" spans="1:17" x14ac:dyDescent="0.4">
      <c r="C113" t="s">
        <v>494</v>
      </c>
      <c r="D113">
        <v>1</v>
      </c>
      <c r="E113">
        <v>1</v>
      </c>
      <c r="F113">
        <v>0</v>
      </c>
      <c r="G113">
        <v>1</v>
      </c>
      <c r="N113" t="s">
        <v>643</v>
      </c>
      <c r="O113" t="s">
        <v>1405</v>
      </c>
      <c r="Q113" s="1" t="s">
        <v>115</v>
      </c>
    </row>
    <row r="114" spans="1:17" x14ac:dyDescent="0.4">
      <c r="C114" t="s">
        <v>204</v>
      </c>
      <c r="D114">
        <v>1</v>
      </c>
      <c r="E114">
        <v>1</v>
      </c>
      <c r="F114">
        <v>0</v>
      </c>
      <c r="G114">
        <v>1</v>
      </c>
      <c r="N114" t="s">
        <v>459</v>
      </c>
      <c r="O114" t="s">
        <v>1406</v>
      </c>
      <c r="Q114" s="1" t="s">
        <v>116</v>
      </c>
    </row>
    <row r="115" spans="1:17" x14ac:dyDescent="0.4">
      <c r="C115" t="s">
        <v>224</v>
      </c>
      <c r="D115">
        <v>1</v>
      </c>
      <c r="E115">
        <v>1</v>
      </c>
      <c r="F115">
        <v>0</v>
      </c>
      <c r="G115">
        <v>1</v>
      </c>
      <c r="N115" t="s">
        <v>644</v>
      </c>
      <c r="O115" t="s">
        <v>1407</v>
      </c>
      <c r="Q115" s="1" t="s">
        <v>117</v>
      </c>
    </row>
    <row r="116" spans="1:17" x14ac:dyDescent="0.4">
      <c r="C116" t="s">
        <v>238</v>
      </c>
      <c r="D116">
        <v>1</v>
      </c>
      <c r="E116">
        <v>1</v>
      </c>
      <c r="F116">
        <v>0</v>
      </c>
      <c r="G116">
        <v>1</v>
      </c>
      <c r="N116" t="s">
        <v>645</v>
      </c>
      <c r="O116" t="s">
        <v>1408</v>
      </c>
      <c r="Q116" s="1" t="s">
        <v>118</v>
      </c>
    </row>
    <row r="117" spans="1:17" x14ac:dyDescent="0.4">
      <c r="C117" t="s">
        <v>549</v>
      </c>
      <c r="D117">
        <v>1</v>
      </c>
      <c r="E117">
        <v>1</v>
      </c>
      <c r="F117">
        <v>0</v>
      </c>
      <c r="G117">
        <v>1</v>
      </c>
      <c r="N117" t="s">
        <v>646</v>
      </c>
      <c r="O117" t="s">
        <v>35</v>
      </c>
      <c r="Q117" s="1" t="s">
        <v>119</v>
      </c>
    </row>
    <row r="118" spans="1:17" x14ac:dyDescent="0.4">
      <c r="C118" t="s">
        <v>463</v>
      </c>
      <c r="D118">
        <v>1</v>
      </c>
      <c r="E118">
        <v>1</v>
      </c>
      <c r="F118">
        <v>0</v>
      </c>
      <c r="G118">
        <v>1</v>
      </c>
      <c r="N118" t="s">
        <v>647</v>
      </c>
      <c r="O118" t="s">
        <v>709</v>
      </c>
      <c r="Q118" s="1" t="s">
        <v>120</v>
      </c>
    </row>
    <row r="119" spans="1:17" x14ac:dyDescent="0.4">
      <c r="C119" t="s">
        <v>477</v>
      </c>
      <c r="D119">
        <v>1</v>
      </c>
      <c r="E119">
        <v>1</v>
      </c>
      <c r="F119">
        <v>0</v>
      </c>
      <c r="G119">
        <v>1</v>
      </c>
      <c r="N119" t="s">
        <v>648</v>
      </c>
      <c r="O119" t="s">
        <v>1409</v>
      </c>
      <c r="Q119" s="1" t="s">
        <v>121</v>
      </c>
    </row>
    <row r="120" spans="1:17" x14ac:dyDescent="0.4">
      <c r="C120" t="s">
        <v>153</v>
      </c>
      <c r="D120">
        <v>1</v>
      </c>
      <c r="E120">
        <v>1</v>
      </c>
      <c r="F120">
        <v>0</v>
      </c>
      <c r="G120">
        <v>1</v>
      </c>
      <c r="N120" t="s">
        <v>649</v>
      </c>
      <c r="O120" t="s">
        <v>1410</v>
      </c>
      <c r="Q120" s="1" t="s">
        <v>122</v>
      </c>
    </row>
    <row r="121" spans="1:17" x14ac:dyDescent="0.4">
      <c r="C121" t="s">
        <v>83</v>
      </c>
      <c r="D121">
        <v>1</v>
      </c>
      <c r="E121">
        <v>1</v>
      </c>
      <c r="F121">
        <v>0</v>
      </c>
      <c r="G121">
        <v>1</v>
      </c>
      <c r="N121" t="s">
        <v>650</v>
      </c>
      <c r="O121" t="s">
        <v>1411</v>
      </c>
      <c r="Q121" s="1" t="s">
        <v>123</v>
      </c>
    </row>
    <row r="122" spans="1:17" x14ac:dyDescent="0.4">
      <c r="C122" t="s">
        <v>80</v>
      </c>
      <c r="D122">
        <v>1</v>
      </c>
      <c r="E122">
        <v>1</v>
      </c>
      <c r="F122">
        <v>0</v>
      </c>
      <c r="G122">
        <v>1</v>
      </c>
      <c r="N122" t="s">
        <v>651</v>
      </c>
      <c r="O122" t="s">
        <v>263</v>
      </c>
      <c r="Q122" s="1" t="s">
        <v>124</v>
      </c>
    </row>
    <row r="123" spans="1:17" x14ac:dyDescent="0.4">
      <c r="C123" t="s">
        <v>399</v>
      </c>
      <c r="D123">
        <v>1</v>
      </c>
      <c r="E123">
        <v>1</v>
      </c>
      <c r="F123">
        <v>0</v>
      </c>
      <c r="G123">
        <v>1</v>
      </c>
      <c r="N123" t="s">
        <v>144</v>
      </c>
      <c r="O123" t="s">
        <v>287</v>
      </c>
      <c r="Q123" s="1" t="s">
        <v>125</v>
      </c>
    </row>
    <row r="124" spans="1:17" x14ac:dyDescent="0.4">
      <c r="C124" t="s">
        <v>423</v>
      </c>
      <c r="D124">
        <v>1</v>
      </c>
      <c r="E124">
        <v>1</v>
      </c>
      <c r="F124">
        <v>0</v>
      </c>
      <c r="G124">
        <v>1</v>
      </c>
      <c r="N124" t="s">
        <v>652</v>
      </c>
      <c r="O124" t="s">
        <v>1412</v>
      </c>
      <c r="Q124" s="1" t="s">
        <v>126</v>
      </c>
    </row>
    <row r="125" spans="1:17" x14ac:dyDescent="0.4">
      <c r="C125" t="s">
        <v>285</v>
      </c>
      <c r="D125">
        <v>1</v>
      </c>
      <c r="E125">
        <v>1</v>
      </c>
      <c r="F125">
        <v>0</v>
      </c>
      <c r="G125">
        <v>1</v>
      </c>
      <c r="N125" t="s">
        <v>653</v>
      </c>
      <c r="O125" t="s">
        <v>194</v>
      </c>
      <c r="Q125" s="1" t="s">
        <v>127</v>
      </c>
    </row>
    <row r="126" spans="1:17" x14ac:dyDescent="0.4">
      <c r="A126" s="1" t="s">
        <v>1795</v>
      </c>
      <c r="B126">
        <v>4</v>
      </c>
      <c r="C126" t="s">
        <v>420</v>
      </c>
      <c r="D126">
        <v>0</v>
      </c>
      <c r="E126">
        <v>1</v>
      </c>
      <c r="F126">
        <v>1</v>
      </c>
      <c r="G126">
        <v>0</v>
      </c>
      <c r="N126" t="s">
        <v>370</v>
      </c>
      <c r="O126" t="s">
        <v>515</v>
      </c>
      <c r="Q126" s="1" t="s">
        <v>128</v>
      </c>
    </row>
    <row r="127" spans="1:17" x14ac:dyDescent="0.4">
      <c r="C127" t="s">
        <v>480</v>
      </c>
      <c r="D127">
        <v>0</v>
      </c>
      <c r="E127">
        <v>1</v>
      </c>
      <c r="F127">
        <v>1</v>
      </c>
      <c r="G127">
        <v>0</v>
      </c>
      <c r="N127" t="s">
        <v>654</v>
      </c>
      <c r="O127" t="s">
        <v>141</v>
      </c>
      <c r="Q127" s="1" t="s">
        <v>129</v>
      </c>
    </row>
    <row r="128" spans="1:17" x14ac:dyDescent="0.4">
      <c r="C128" t="s">
        <v>519</v>
      </c>
      <c r="D128">
        <v>0</v>
      </c>
      <c r="E128">
        <v>1</v>
      </c>
      <c r="F128">
        <v>1</v>
      </c>
      <c r="G128">
        <v>0</v>
      </c>
      <c r="N128" t="s">
        <v>655</v>
      </c>
      <c r="O128" t="s">
        <v>1413</v>
      </c>
      <c r="Q128" s="1" t="s">
        <v>130</v>
      </c>
    </row>
    <row r="129" spans="1:17" x14ac:dyDescent="0.4">
      <c r="C129" t="s">
        <v>53</v>
      </c>
      <c r="D129">
        <v>0</v>
      </c>
      <c r="E129">
        <v>1</v>
      </c>
      <c r="F129">
        <v>1</v>
      </c>
      <c r="G129">
        <v>0</v>
      </c>
      <c r="N129" t="s">
        <v>656</v>
      </c>
      <c r="O129" t="s">
        <v>527</v>
      </c>
      <c r="Q129" s="1" t="s">
        <v>131</v>
      </c>
    </row>
    <row r="130" spans="1:17" x14ac:dyDescent="0.4">
      <c r="A130" s="1" t="s">
        <v>1796</v>
      </c>
      <c r="B130">
        <v>16</v>
      </c>
      <c r="C130" t="s">
        <v>528</v>
      </c>
      <c r="D130">
        <v>1</v>
      </c>
      <c r="E130">
        <v>0</v>
      </c>
      <c r="F130">
        <v>1</v>
      </c>
      <c r="G130">
        <v>1</v>
      </c>
      <c r="N130" t="s">
        <v>657</v>
      </c>
      <c r="O130" t="s">
        <v>679</v>
      </c>
      <c r="Q130" s="1" t="s">
        <v>132</v>
      </c>
    </row>
    <row r="131" spans="1:17" x14ac:dyDescent="0.4">
      <c r="C131" t="s">
        <v>535</v>
      </c>
      <c r="D131">
        <v>1</v>
      </c>
      <c r="E131">
        <v>0</v>
      </c>
      <c r="F131">
        <v>1</v>
      </c>
      <c r="G131">
        <v>1</v>
      </c>
      <c r="N131" t="s">
        <v>658</v>
      </c>
      <c r="O131" t="s">
        <v>1414</v>
      </c>
      <c r="Q131" s="1" t="s">
        <v>133</v>
      </c>
    </row>
    <row r="132" spans="1:17" x14ac:dyDescent="0.4">
      <c r="C132" t="s">
        <v>68</v>
      </c>
      <c r="D132">
        <v>1</v>
      </c>
      <c r="E132">
        <v>0</v>
      </c>
      <c r="F132">
        <v>1</v>
      </c>
      <c r="G132">
        <v>1</v>
      </c>
      <c r="N132" t="s">
        <v>73</v>
      </c>
      <c r="O132" t="s">
        <v>1415</v>
      </c>
      <c r="Q132" s="1" t="s">
        <v>134</v>
      </c>
    </row>
    <row r="133" spans="1:17" x14ac:dyDescent="0.4">
      <c r="C133" t="s">
        <v>109</v>
      </c>
      <c r="D133">
        <v>1</v>
      </c>
      <c r="E133">
        <v>0</v>
      </c>
      <c r="F133">
        <v>1</v>
      </c>
      <c r="G133">
        <v>1</v>
      </c>
      <c r="N133" t="s">
        <v>659</v>
      </c>
      <c r="O133" t="s">
        <v>674</v>
      </c>
      <c r="Q133" s="1" t="s">
        <v>135</v>
      </c>
    </row>
    <row r="134" spans="1:17" x14ac:dyDescent="0.4">
      <c r="C134" t="s">
        <v>121</v>
      </c>
      <c r="D134">
        <v>1</v>
      </c>
      <c r="E134">
        <v>0</v>
      </c>
      <c r="F134">
        <v>1</v>
      </c>
      <c r="G134">
        <v>1</v>
      </c>
      <c r="N134" t="s">
        <v>660</v>
      </c>
      <c r="O134" t="s">
        <v>1416</v>
      </c>
      <c r="Q134" s="1" t="s">
        <v>136</v>
      </c>
    </row>
    <row r="135" spans="1:17" x14ac:dyDescent="0.4">
      <c r="C135" t="s">
        <v>379</v>
      </c>
      <c r="D135">
        <v>1</v>
      </c>
      <c r="E135">
        <v>0</v>
      </c>
      <c r="F135">
        <v>1</v>
      </c>
      <c r="G135">
        <v>1</v>
      </c>
      <c r="N135" t="s">
        <v>238</v>
      </c>
      <c r="O135" t="s">
        <v>1417</v>
      </c>
      <c r="Q135" s="1" t="s">
        <v>137</v>
      </c>
    </row>
    <row r="136" spans="1:17" x14ac:dyDescent="0.4">
      <c r="C136" t="s">
        <v>75</v>
      </c>
      <c r="D136">
        <v>1</v>
      </c>
      <c r="E136">
        <v>0</v>
      </c>
      <c r="F136">
        <v>1</v>
      </c>
      <c r="G136">
        <v>1</v>
      </c>
      <c r="N136" t="s">
        <v>192</v>
      </c>
      <c r="O136" t="s">
        <v>490</v>
      </c>
      <c r="Q136" s="1" t="s">
        <v>138</v>
      </c>
    </row>
    <row r="137" spans="1:17" x14ac:dyDescent="0.4">
      <c r="C137" t="s">
        <v>482</v>
      </c>
      <c r="D137">
        <v>1</v>
      </c>
      <c r="E137">
        <v>0</v>
      </c>
      <c r="F137">
        <v>1</v>
      </c>
      <c r="G137">
        <v>1</v>
      </c>
      <c r="N137" t="s">
        <v>661</v>
      </c>
      <c r="O137" t="s">
        <v>121</v>
      </c>
      <c r="Q137" s="1" t="s">
        <v>139</v>
      </c>
    </row>
    <row r="138" spans="1:17" x14ac:dyDescent="0.4">
      <c r="C138" t="s">
        <v>215</v>
      </c>
      <c r="D138">
        <v>1</v>
      </c>
      <c r="E138">
        <v>0</v>
      </c>
      <c r="F138">
        <v>1</v>
      </c>
      <c r="G138">
        <v>1</v>
      </c>
      <c r="N138" t="s">
        <v>662</v>
      </c>
      <c r="O138" t="s">
        <v>1418</v>
      </c>
      <c r="Q138" s="1" t="s">
        <v>140</v>
      </c>
    </row>
    <row r="139" spans="1:17" x14ac:dyDescent="0.4">
      <c r="C139" t="s">
        <v>471</v>
      </c>
      <c r="D139">
        <v>1</v>
      </c>
      <c r="E139">
        <v>0</v>
      </c>
      <c r="F139">
        <v>1</v>
      </c>
      <c r="G139">
        <v>1</v>
      </c>
      <c r="N139" t="s">
        <v>463</v>
      </c>
      <c r="O139" t="s">
        <v>1419</v>
      </c>
      <c r="Q139" s="1" t="s">
        <v>141</v>
      </c>
    </row>
    <row r="140" spans="1:17" x14ac:dyDescent="0.4">
      <c r="C140" t="s">
        <v>6</v>
      </c>
      <c r="D140">
        <v>1</v>
      </c>
      <c r="E140">
        <v>0</v>
      </c>
      <c r="F140">
        <v>1</v>
      </c>
      <c r="G140">
        <v>1</v>
      </c>
      <c r="N140" t="s">
        <v>663</v>
      </c>
      <c r="O140" t="s">
        <v>1420</v>
      </c>
      <c r="Q140" s="1" t="s">
        <v>142</v>
      </c>
    </row>
    <row r="141" spans="1:17" x14ac:dyDescent="0.4">
      <c r="C141" t="s">
        <v>536</v>
      </c>
      <c r="D141">
        <v>1</v>
      </c>
      <c r="E141">
        <v>0</v>
      </c>
      <c r="F141">
        <v>1</v>
      </c>
      <c r="G141">
        <v>1</v>
      </c>
      <c r="N141" t="s">
        <v>664</v>
      </c>
      <c r="O141" t="s">
        <v>1421</v>
      </c>
      <c r="Q141" s="1" t="s">
        <v>143</v>
      </c>
    </row>
    <row r="142" spans="1:17" x14ac:dyDescent="0.4">
      <c r="C142" t="s">
        <v>350</v>
      </c>
      <c r="D142">
        <v>1</v>
      </c>
      <c r="E142">
        <v>0</v>
      </c>
      <c r="F142">
        <v>1</v>
      </c>
      <c r="G142">
        <v>1</v>
      </c>
      <c r="N142" t="s">
        <v>473</v>
      </c>
      <c r="O142" t="s">
        <v>749</v>
      </c>
      <c r="Q142" s="1" t="s">
        <v>144</v>
      </c>
    </row>
    <row r="143" spans="1:17" x14ac:dyDescent="0.4">
      <c r="C143" t="s">
        <v>34</v>
      </c>
      <c r="D143">
        <v>1</v>
      </c>
      <c r="E143">
        <v>0</v>
      </c>
      <c r="F143">
        <v>1</v>
      </c>
      <c r="G143">
        <v>1</v>
      </c>
      <c r="N143" t="s">
        <v>665</v>
      </c>
      <c r="O143" t="s">
        <v>714</v>
      </c>
      <c r="Q143" s="1" t="s">
        <v>145</v>
      </c>
    </row>
    <row r="144" spans="1:17" x14ac:dyDescent="0.4">
      <c r="C144" t="s">
        <v>443</v>
      </c>
      <c r="D144">
        <v>1</v>
      </c>
      <c r="E144">
        <v>0</v>
      </c>
      <c r="F144">
        <v>1</v>
      </c>
      <c r="G144">
        <v>1</v>
      </c>
      <c r="N144" t="s">
        <v>666</v>
      </c>
      <c r="O144" t="s">
        <v>405</v>
      </c>
      <c r="Q144" s="1" t="s">
        <v>146</v>
      </c>
    </row>
    <row r="145" spans="1:17" x14ac:dyDescent="0.4">
      <c r="C145" t="s">
        <v>369</v>
      </c>
      <c r="D145">
        <v>1</v>
      </c>
      <c r="E145">
        <v>0</v>
      </c>
      <c r="F145">
        <v>1</v>
      </c>
      <c r="G145">
        <v>1</v>
      </c>
      <c r="N145" t="s">
        <v>667</v>
      </c>
      <c r="O145" t="s">
        <v>160</v>
      </c>
      <c r="Q145" s="1" t="s">
        <v>147</v>
      </c>
    </row>
    <row r="146" spans="1:17" x14ac:dyDescent="0.4">
      <c r="A146" s="1" t="s">
        <v>1797</v>
      </c>
      <c r="B146">
        <v>104</v>
      </c>
      <c r="C146" t="s">
        <v>1323</v>
      </c>
      <c r="D146">
        <v>1</v>
      </c>
      <c r="E146">
        <v>1</v>
      </c>
      <c r="F146">
        <v>0</v>
      </c>
      <c r="G146">
        <v>0</v>
      </c>
      <c r="N146" t="s">
        <v>668</v>
      </c>
      <c r="O146" t="s">
        <v>1422</v>
      </c>
      <c r="Q146" s="1" t="s">
        <v>148</v>
      </c>
    </row>
    <row r="147" spans="1:17" x14ac:dyDescent="0.4">
      <c r="C147" t="s">
        <v>977</v>
      </c>
      <c r="D147">
        <v>1</v>
      </c>
      <c r="E147">
        <v>1</v>
      </c>
      <c r="F147">
        <v>0</v>
      </c>
      <c r="G147">
        <v>0</v>
      </c>
      <c r="N147" t="s">
        <v>669</v>
      </c>
      <c r="O147" t="s">
        <v>1423</v>
      </c>
      <c r="Q147" s="1" t="s">
        <v>149</v>
      </c>
    </row>
    <row r="148" spans="1:17" x14ac:dyDescent="0.4">
      <c r="C148" t="s">
        <v>788</v>
      </c>
      <c r="D148">
        <v>1</v>
      </c>
      <c r="E148">
        <v>1</v>
      </c>
      <c r="F148">
        <v>0</v>
      </c>
      <c r="G148">
        <v>0</v>
      </c>
      <c r="N148" t="s">
        <v>670</v>
      </c>
      <c r="O148" t="s">
        <v>457</v>
      </c>
      <c r="Q148" s="1" t="s">
        <v>150</v>
      </c>
    </row>
    <row r="149" spans="1:17" x14ac:dyDescent="0.4">
      <c r="C149" t="s">
        <v>1133</v>
      </c>
      <c r="D149">
        <v>1</v>
      </c>
      <c r="E149">
        <v>1</v>
      </c>
      <c r="F149">
        <v>0</v>
      </c>
      <c r="G149">
        <v>0</v>
      </c>
      <c r="N149" t="s">
        <v>671</v>
      </c>
      <c r="O149" t="s">
        <v>885</v>
      </c>
      <c r="Q149" s="1" t="s">
        <v>151</v>
      </c>
    </row>
    <row r="150" spans="1:17" x14ac:dyDescent="0.4">
      <c r="C150" t="s">
        <v>1243</v>
      </c>
      <c r="D150">
        <v>1</v>
      </c>
      <c r="E150">
        <v>1</v>
      </c>
      <c r="F150">
        <v>0</v>
      </c>
      <c r="G150">
        <v>0</v>
      </c>
      <c r="N150" t="s">
        <v>672</v>
      </c>
      <c r="O150" t="s">
        <v>469</v>
      </c>
      <c r="Q150" s="1" t="s">
        <v>152</v>
      </c>
    </row>
    <row r="151" spans="1:17" x14ac:dyDescent="0.4">
      <c r="C151" t="s">
        <v>1285</v>
      </c>
      <c r="D151">
        <v>1</v>
      </c>
      <c r="E151">
        <v>1</v>
      </c>
      <c r="F151">
        <v>0</v>
      </c>
      <c r="G151">
        <v>0</v>
      </c>
      <c r="N151" t="s">
        <v>673</v>
      </c>
      <c r="O151" t="s">
        <v>257</v>
      </c>
      <c r="Q151" s="1" t="s">
        <v>153</v>
      </c>
    </row>
    <row r="152" spans="1:17" x14ac:dyDescent="0.4">
      <c r="C152" t="s">
        <v>801</v>
      </c>
      <c r="D152">
        <v>1</v>
      </c>
      <c r="E152">
        <v>1</v>
      </c>
      <c r="F152">
        <v>0</v>
      </c>
      <c r="G152">
        <v>0</v>
      </c>
      <c r="N152" t="s">
        <v>674</v>
      </c>
      <c r="O152" t="s">
        <v>149</v>
      </c>
      <c r="Q152" s="1" t="s">
        <v>154</v>
      </c>
    </row>
    <row r="153" spans="1:17" x14ac:dyDescent="0.4">
      <c r="C153" t="s">
        <v>1041</v>
      </c>
      <c r="D153">
        <v>1</v>
      </c>
      <c r="E153">
        <v>1</v>
      </c>
      <c r="F153">
        <v>0</v>
      </c>
      <c r="G153">
        <v>0</v>
      </c>
      <c r="N153" t="s">
        <v>675</v>
      </c>
      <c r="O153" t="s">
        <v>1424</v>
      </c>
      <c r="Q153" s="1" t="s">
        <v>155</v>
      </c>
    </row>
    <row r="154" spans="1:17" x14ac:dyDescent="0.4">
      <c r="C154" t="s">
        <v>1106</v>
      </c>
      <c r="D154">
        <v>1</v>
      </c>
      <c r="E154">
        <v>1</v>
      </c>
      <c r="F154">
        <v>0</v>
      </c>
      <c r="G154">
        <v>0</v>
      </c>
      <c r="N154" t="s">
        <v>676</v>
      </c>
      <c r="O154" t="s">
        <v>1425</v>
      </c>
      <c r="Q154" s="1" t="s">
        <v>156</v>
      </c>
    </row>
    <row r="155" spans="1:17" x14ac:dyDescent="0.4">
      <c r="C155" t="s">
        <v>822</v>
      </c>
      <c r="D155">
        <v>1</v>
      </c>
      <c r="E155">
        <v>1</v>
      </c>
      <c r="F155">
        <v>0</v>
      </c>
      <c r="G155">
        <v>0</v>
      </c>
      <c r="N155" t="s">
        <v>368</v>
      </c>
      <c r="O155" t="s">
        <v>1426</v>
      </c>
      <c r="Q155" s="1" t="s">
        <v>157</v>
      </c>
    </row>
    <row r="156" spans="1:17" x14ac:dyDescent="0.4">
      <c r="C156" t="s">
        <v>1125</v>
      </c>
      <c r="D156">
        <v>1</v>
      </c>
      <c r="E156">
        <v>1</v>
      </c>
      <c r="F156">
        <v>0</v>
      </c>
      <c r="G156">
        <v>0</v>
      </c>
      <c r="N156" t="s">
        <v>499</v>
      </c>
      <c r="O156" t="s">
        <v>531</v>
      </c>
      <c r="Q156" s="1" t="s">
        <v>158</v>
      </c>
    </row>
    <row r="157" spans="1:17" x14ac:dyDescent="0.4">
      <c r="C157" t="s">
        <v>1330</v>
      </c>
      <c r="D157">
        <v>1</v>
      </c>
      <c r="E157">
        <v>1</v>
      </c>
      <c r="F157">
        <v>0</v>
      </c>
      <c r="G157">
        <v>0</v>
      </c>
      <c r="N157" t="s">
        <v>677</v>
      </c>
      <c r="O157" t="s">
        <v>413</v>
      </c>
      <c r="Q157" s="1" t="s">
        <v>159</v>
      </c>
    </row>
    <row r="158" spans="1:17" x14ac:dyDescent="0.4">
      <c r="C158" t="s">
        <v>940</v>
      </c>
      <c r="D158">
        <v>1</v>
      </c>
      <c r="E158">
        <v>1</v>
      </c>
      <c r="F158">
        <v>0</v>
      </c>
      <c r="G158">
        <v>0</v>
      </c>
      <c r="N158" t="s">
        <v>678</v>
      </c>
      <c r="O158" t="s">
        <v>1305</v>
      </c>
      <c r="Q158" s="1" t="s">
        <v>160</v>
      </c>
    </row>
    <row r="159" spans="1:17" x14ac:dyDescent="0.4">
      <c r="C159" t="s">
        <v>860</v>
      </c>
      <c r="D159">
        <v>1</v>
      </c>
      <c r="E159">
        <v>1</v>
      </c>
      <c r="F159">
        <v>0</v>
      </c>
      <c r="G159">
        <v>0</v>
      </c>
      <c r="N159" t="s">
        <v>679</v>
      </c>
      <c r="O159" t="s">
        <v>802</v>
      </c>
      <c r="Q159" s="1" t="s">
        <v>161</v>
      </c>
    </row>
    <row r="160" spans="1:17" x14ac:dyDescent="0.4">
      <c r="C160" t="s">
        <v>1197</v>
      </c>
      <c r="D160">
        <v>1</v>
      </c>
      <c r="E160">
        <v>1</v>
      </c>
      <c r="F160">
        <v>0</v>
      </c>
      <c r="G160">
        <v>0</v>
      </c>
      <c r="N160" t="s">
        <v>680</v>
      </c>
      <c r="O160" t="s">
        <v>656</v>
      </c>
      <c r="Q160" s="1" t="s">
        <v>162</v>
      </c>
    </row>
    <row r="161" spans="3:17" x14ac:dyDescent="0.4">
      <c r="C161" t="s">
        <v>1187</v>
      </c>
      <c r="D161">
        <v>1</v>
      </c>
      <c r="E161">
        <v>1</v>
      </c>
      <c r="F161">
        <v>0</v>
      </c>
      <c r="G161">
        <v>0</v>
      </c>
      <c r="N161" t="s">
        <v>681</v>
      </c>
      <c r="O161" t="s">
        <v>1427</v>
      </c>
      <c r="Q161" s="1" t="s">
        <v>163</v>
      </c>
    </row>
    <row r="162" spans="3:17" x14ac:dyDescent="0.4">
      <c r="C162" t="s">
        <v>554</v>
      </c>
      <c r="D162">
        <v>1</v>
      </c>
      <c r="E162">
        <v>1</v>
      </c>
      <c r="F162">
        <v>0</v>
      </c>
      <c r="G162">
        <v>0</v>
      </c>
      <c r="N162" t="s">
        <v>682</v>
      </c>
      <c r="O162" t="s">
        <v>1428</v>
      </c>
      <c r="Q162" s="1" t="s">
        <v>164</v>
      </c>
    </row>
    <row r="163" spans="3:17" x14ac:dyDescent="0.4">
      <c r="C163" t="s">
        <v>1230</v>
      </c>
      <c r="D163">
        <v>1</v>
      </c>
      <c r="E163">
        <v>1</v>
      </c>
      <c r="F163">
        <v>0</v>
      </c>
      <c r="G163">
        <v>0</v>
      </c>
      <c r="N163" t="s">
        <v>683</v>
      </c>
      <c r="O163" t="s">
        <v>994</v>
      </c>
      <c r="Q163" s="1" t="s">
        <v>165</v>
      </c>
    </row>
    <row r="164" spans="3:17" x14ac:dyDescent="0.4">
      <c r="C164" t="s">
        <v>802</v>
      </c>
      <c r="D164">
        <v>1</v>
      </c>
      <c r="E164">
        <v>1</v>
      </c>
      <c r="F164">
        <v>0</v>
      </c>
      <c r="G164">
        <v>0</v>
      </c>
      <c r="N164" t="s">
        <v>684</v>
      </c>
      <c r="O164" t="s">
        <v>516</v>
      </c>
      <c r="Q164" s="1" t="s">
        <v>166</v>
      </c>
    </row>
    <row r="165" spans="3:17" x14ac:dyDescent="0.4">
      <c r="C165" t="s">
        <v>1225</v>
      </c>
      <c r="D165">
        <v>1</v>
      </c>
      <c r="E165">
        <v>1</v>
      </c>
      <c r="F165">
        <v>0</v>
      </c>
      <c r="G165">
        <v>0</v>
      </c>
      <c r="N165" t="s">
        <v>685</v>
      </c>
      <c r="O165" t="s">
        <v>1429</v>
      </c>
      <c r="Q165" s="1" t="s">
        <v>167</v>
      </c>
    </row>
    <row r="166" spans="3:17" x14ac:dyDescent="0.4">
      <c r="C166" t="s">
        <v>659</v>
      </c>
      <c r="D166">
        <v>1</v>
      </c>
      <c r="E166">
        <v>1</v>
      </c>
      <c r="F166">
        <v>0</v>
      </c>
      <c r="G166">
        <v>0</v>
      </c>
      <c r="N166" t="s">
        <v>83</v>
      </c>
      <c r="O166" t="s">
        <v>676</v>
      </c>
      <c r="Q166" s="1" t="s">
        <v>168</v>
      </c>
    </row>
    <row r="167" spans="3:17" x14ac:dyDescent="0.4">
      <c r="C167" t="s">
        <v>920</v>
      </c>
      <c r="D167">
        <v>1</v>
      </c>
      <c r="E167">
        <v>1</v>
      </c>
      <c r="F167">
        <v>0</v>
      </c>
      <c r="G167">
        <v>0</v>
      </c>
      <c r="N167" t="s">
        <v>686</v>
      </c>
      <c r="O167" t="s">
        <v>443</v>
      </c>
      <c r="Q167" s="1" t="s">
        <v>169</v>
      </c>
    </row>
    <row r="168" spans="3:17" x14ac:dyDescent="0.4">
      <c r="C168" t="s">
        <v>1211</v>
      </c>
      <c r="D168">
        <v>1</v>
      </c>
      <c r="E168">
        <v>1</v>
      </c>
      <c r="F168">
        <v>0</v>
      </c>
      <c r="G168">
        <v>0</v>
      </c>
      <c r="N168" t="s">
        <v>687</v>
      </c>
      <c r="O168" t="s">
        <v>920</v>
      </c>
      <c r="Q168" s="1" t="s">
        <v>170</v>
      </c>
    </row>
    <row r="169" spans="3:17" x14ac:dyDescent="0.4">
      <c r="C169" t="s">
        <v>1284</v>
      </c>
      <c r="D169">
        <v>1</v>
      </c>
      <c r="E169">
        <v>1</v>
      </c>
      <c r="F169">
        <v>0</v>
      </c>
      <c r="G169">
        <v>0</v>
      </c>
      <c r="N169" t="s">
        <v>688</v>
      </c>
      <c r="O169" t="s">
        <v>1430</v>
      </c>
      <c r="Q169" s="1" t="s">
        <v>171</v>
      </c>
    </row>
    <row r="170" spans="3:17" x14ac:dyDescent="0.4">
      <c r="C170" t="s">
        <v>682</v>
      </c>
      <c r="D170">
        <v>1</v>
      </c>
      <c r="E170">
        <v>1</v>
      </c>
      <c r="F170">
        <v>0</v>
      </c>
      <c r="G170">
        <v>0</v>
      </c>
      <c r="N170" t="s">
        <v>689</v>
      </c>
      <c r="O170" t="s">
        <v>1431</v>
      </c>
      <c r="Q170" s="1" t="s">
        <v>172</v>
      </c>
    </row>
    <row r="171" spans="3:17" x14ac:dyDescent="0.4">
      <c r="C171" t="s">
        <v>1269</v>
      </c>
      <c r="D171">
        <v>1</v>
      </c>
      <c r="E171">
        <v>1</v>
      </c>
      <c r="F171">
        <v>0</v>
      </c>
      <c r="G171">
        <v>0</v>
      </c>
      <c r="N171" t="s">
        <v>299</v>
      </c>
      <c r="O171" t="s">
        <v>1432</v>
      </c>
      <c r="Q171" s="1" t="s">
        <v>173</v>
      </c>
    </row>
    <row r="172" spans="3:17" x14ac:dyDescent="0.4">
      <c r="C172" t="s">
        <v>1148</v>
      </c>
      <c r="D172">
        <v>1</v>
      </c>
      <c r="E172">
        <v>1</v>
      </c>
      <c r="F172">
        <v>0</v>
      </c>
      <c r="G172">
        <v>0</v>
      </c>
      <c r="N172" t="s">
        <v>690</v>
      </c>
      <c r="O172" t="s">
        <v>1433</v>
      </c>
      <c r="Q172" s="1" t="s">
        <v>174</v>
      </c>
    </row>
    <row r="173" spans="3:17" x14ac:dyDescent="0.4">
      <c r="C173" t="s">
        <v>901</v>
      </c>
      <c r="D173">
        <v>1</v>
      </c>
      <c r="E173">
        <v>1</v>
      </c>
      <c r="F173">
        <v>0</v>
      </c>
      <c r="G173">
        <v>0</v>
      </c>
      <c r="N173" t="s">
        <v>691</v>
      </c>
      <c r="O173" t="s">
        <v>1434</v>
      </c>
      <c r="Q173" s="1" t="s">
        <v>175</v>
      </c>
    </row>
    <row r="174" spans="3:17" x14ac:dyDescent="0.4">
      <c r="C174" t="s">
        <v>1052</v>
      </c>
      <c r="D174">
        <v>1</v>
      </c>
      <c r="E174">
        <v>1</v>
      </c>
      <c r="F174">
        <v>0</v>
      </c>
      <c r="G174">
        <v>0</v>
      </c>
      <c r="N174" t="s">
        <v>692</v>
      </c>
      <c r="O174" t="s">
        <v>1435</v>
      </c>
      <c r="Q174" s="1" t="s">
        <v>176</v>
      </c>
    </row>
    <row r="175" spans="3:17" x14ac:dyDescent="0.4">
      <c r="C175" t="s">
        <v>948</v>
      </c>
      <c r="D175">
        <v>1</v>
      </c>
      <c r="E175">
        <v>1</v>
      </c>
      <c r="F175">
        <v>0</v>
      </c>
      <c r="G175">
        <v>0</v>
      </c>
      <c r="N175" t="s">
        <v>693</v>
      </c>
      <c r="O175" t="s">
        <v>1436</v>
      </c>
      <c r="Q175" s="1" t="s">
        <v>177</v>
      </c>
    </row>
    <row r="176" spans="3:17" x14ac:dyDescent="0.4">
      <c r="C176" t="s">
        <v>1082</v>
      </c>
      <c r="D176">
        <v>1</v>
      </c>
      <c r="E176">
        <v>1</v>
      </c>
      <c r="F176">
        <v>0</v>
      </c>
      <c r="G176">
        <v>0</v>
      </c>
      <c r="N176" t="s">
        <v>306</v>
      </c>
      <c r="O176" t="s">
        <v>109</v>
      </c>
      <c r="Q176" s="1" t="s">
        <v>178</v>
      </c>
    </row>
    <row r="177" spans="3:17" x14ac:dyDescent="0.4">
      <c r="C177" t="s">
        <v>1305</v>
      </c>
      <c r="D177">
        <v>1</v>
      </c>
      <c r="E177">
        <v>1</v>
      </c>
      <c r="F177">
        <v>0</v>
      </c>
      <c r="G177">
        <v>0</v>
      </c>
      <c r="N177" t="s">
        <v>694</v>
      </c>
      <c r="O177" t="s">
        <v>1437</v>
      </c>
      <c r="Q177" s="1" t="s">
        <v>179</v>
      </c>
    </row>
    <row r="178" spans="3:17" x14ac:dyDescent="0.4">
      <c r="C178" t="s">
        <v>606</v>
      </c>
      <c r="D178">
        <v>1</v>
      </c>
      <c r="E178">
        <v>1</v>
      </c>
      <c r="F178">
        <v>0</v>
      </c>
      <c r="G178">
        <v>0</v>
      </c>
      <c r="N178" t="s">
        <v>695</v>
      </c>
      <c r="O178" t="s">
        <v>1438</v>
      </c>
      <c r="Q178" s="1" t="s">
        <v>180</v>
      </c>
    </row>
    <row r="179" spans="3:17" x14ac:dyDescent="0.4">
      <c r="C179" t="s">
        <v>887</v>
      </c>
      <c r="D179">
        <v>1</v>
      </c>
      <c r="E179">
        <v>1</v>
      </c>
      <c r="F179">
        <v>0</v>
      </c>
      <c r="G179">
        <v>0</v>
      </c>
      <c r="N179" t="s">
        <v>696</v>
      </c>
      <c r="O179" t="s">
        <v>1439</v>
      </c>
      <c r="Q179" s="1" t="s">
        <v>181</v>
      </c>
    </row>
    <row r="180" spans="3:17" x14ac:dyDescent="0.4">
      <c r="C180" t="s">
        <v>743</v>
      </c>
      <c r="D180">
        <v>1</v>
      </c>
      <c r="E180">
        <v>1</v>
      </c>
      <c r="F180">
        <v>0</v>
      </c>
      <c r="G180">
        <v>0</v>
      </c>
      <c r="N180" t="s">
        <v>697</v>
      </c>
      <c r="O180" t="s">
        <v>1440</v>
      </c>
      <c r="Q180" s="1" t="s">
        <v>182</v>
      </c>
    </row>
    <row r="181" spans="3:17" x14ac:dyDescent="0.4">
      <c r="C181" t="s">
        <v>876</v>
      </c>
      <c r="D181">
        <v>1</v>
      </c>
      <c r="E181">
        <v>1</v>
      </c>
      <c r="F181">
        <v>0</v>
      </c>
      <c r="G181">
        <v>0</v>
      </c>
      <c r="N181" t="s">
        <v>543</v>
      </c>
      <c r="O181" t="s">
        <v>1441</v>
      </c>
      <c r="Q181" s="1" t="s">
        <v>183</v>
      </c>
    </row>
    <row r="182" spans="3:17" x14ac:dyDescent="0.4">
      <c r="C182" t="s">
        <v>663</v>
      </c>
      <c r="D182">
        <v>1</v>
      </c>
      <c r="E182">
        <v>1</v>
      </c>
      <c r="F182">
        <v>0</v>
      </c>
      <c r="G182">
        <v>0</v>
      </c>
      <c r="N182" t="s">
        <v>698</v>
      </c>
      <c r="O182" t="s">
        <v>215</v>
      </c>
      <c r="Q182" s="1" t="s">
        <v>184</v>
      </c>
    </row>
    <row r="183" spans="3:17" x14ac:dyDescent="0.4">
      <c r="C183" t="s">
        <v>1111</v>
      </c>
      <c r="D183">
        <v>1</v>
      </c>
      <c r="E183">
        <v>1</v>
      </c>
      <c r="F183">
        <v>0</v>
      </c>
      <c r="G183">
        <v>0</v>
      </c>
      <c r="N183" t="s">
        <v>699</v>
      </c>
      <c r="O183" t="s">
        <v>311</v>
      </c>
      <c r="Q183" s="1" t="s">
        <v>185</v>
      </c>
    </row>
    <row r="184" spans="3:17" x14ac:dyDescent="0.4">
      <c r="C184" t="s">
        <v>786</v>
      </c>
      <c r="D184">
        <v>1</v>
      </c>
      <c r="E184">
        <v>1</v>
      </c>
      <c r="F184">
        <v>0</v>
      </c>
      <c r="G184">
        <v>0</v>
      </c>
      <c r="N184" t="s">
        <v>700</v>
      </c>
      <c r="O184" t="s">
        <v>1442</v>
      </c>
      <c r="Q184" s="1" t="s">
        <v>186</v>
      </c>
    </row>
    <row r="185" spans="3:17" x14ac:dyDescent="0.4">
      <c r="C185" t="s">
        <v>903</v>
      </c>
      <c r="D185">
        <v>1</v>
      </c>
      <c r="E185">
        <v>1</v>
      </c>
      <c r="F185">
        <v>0</v>
      </c>
      <c r="G185">
        <v>0</v>
      </c>
      <c r="N185" t="s">
        <v>318</v>
      </c>
      <c r="O185" t="s">
        <v>1443</v>
      </c>
      <c r="Q185" s="1" t="s">
        <v>187</v>
      </c>
    </row>
    <row r="186" spans="3:17" x14ac:dyDescent="0.4">
      <c r="C186" t="s">
        <v>916</v>
      </c>
      <c r="D186">
        <v>1</v>
      </c>
      <c r="E186">
        <v>1</v>
      </c>
      <c r="F186">
        <v>0</v>
      </c>
      <c r="G186">
        <v>0</v>
      </c>
      <c r="N186" t="s">
        <v>701</v>
      </c>
      <c r="O186" t="s">
        <v>1444</v>
      </c>
      <c r="Q186" s="1" t="s">
        <v>188</v>
      </c>
    </row>
    <row r="187" spans="3:17" x14ac:dyDescent="0.4">
      <c r="C187" t="s">
        <v>674</v>
      </c>
      <c r="D187">
        <v>1</v>
      </c>
      <c r="E187">
        <v>1</v>
      </c>
      <c r="F187">
        <v>0</v>
      </c>
      <c r="G187">
        <v>0</v>
      </c>
      <c r="N187" t="s">
        <v>702</v>
      </c>
      <c r="O187" t="s">
        <v>1445</v>
      </c>
      <c r="Q187" s="1" t="s">
        <v>189</v>
      </c>
    </row>
    <row r="188" spans="3:17" x14ac:dyDescent="0.4">
      <c r="C188" t="s">
        <v>950</v>
      </c>
      <c r="D188">
        <v>1</v>
      </c>
      <c r="E188">
        <v>1</v>
      </c>
      <c r="F188">
        <v>0</v>
      </c>
      <c r="G188">
        <v>0</v>
      </c>
      <c r="N188" t="s">
        <v>703</v>
      </c>
      <c r="O188" t="s">
        <v>1446</v>
      </c>
      <c r="Q188" s="1" t="s">
        <v>190</v>
      </c>
    </row>
    <row r="189" spans="3:17" x14ac:dyDescent="0.4">
      <c r="C189" t="s">
        <v>657</v>
      </c>
      <c r="D189">
        <v>1</v>
      </c>
      <c r="E189">
        <v>1</v>
      </c>
      <c r="F189">
        <v>0</v>
      </c>
      <c r="G189">
        <v>0</v>
      </c>
      <c r="N189" t="s">
        <v>704</v>
      </c>
      <c r="O189" t="s">
        <v>1447</v>
      </c>
      <c r="Q189" s="1" t="s">
        <v>191</v>
      </c>
    </row>
    <row r="190" spans="3:17" x14ac:dyDescent="0.4">
      <c r="C190" t="s">
        <v>1064</v>
      </c>
      <c r="D190">
        <v>1</v>
      </c>
      <c r="E190">
        <v>1</v>
      </c>
      <c r="F190">
        <v>0</v>
      </c>
      <c r="G190">
        <v>0</v>
      </c>
      <c r="N190" t="s">
        <v>705</v>
      </c>
      <c r="O190" t="s">
        <v>1448</v>
      </c>
      <c r="Q190" s="1" t="s">
        <v>192</v>
      </c>
    </row>
    <row r="191" spans="3:17" x14ac:dyDescent="0.4">
      <c r="C191" t="s">
        <v>679</v>
      </c>
      <c r="D191">
        <v>1</v>
      </c>
      <c r="E191">
        <v>1</v>
      </c>
      <c r="F191">
        <v>0</v>
      </c>
      <c r="G191">
        <v>0</v>
      </c>
      <c r="N191" t="s">
        <v>706</v>
      </c>
      <c r="O191" t="s">
        <v>1449</v>
      </c>
      <c r="Q191" s="1" t="s">
        <v>193</v>
      </c>
    </row>
    <row r="192" spans="3:17" x14ac:dyDescent="0.4">
      <c r="C192" t="s">
        <v>1022</v>
      </c>
      <c r="D192">
        <v>1</v>
      </c>
      <c r="E192">
        <v>1</v>
      </c>
      <c r="F192">
        <v>0</v>
      </c>
      <c r="G192">
        <v>0</v>
      </c>
      <c r="N192" t="s">
        <v>707</v>
      </c>
      <c r="O192" t="s">
        <v>1450</v>
      </c>
      <c r="Q192" s="1" t="s">
        <v>194</v>
      </c>
    </row>
    <row r="193" spans="3:17" x14ac:dyDescent="0.4">
      <c r="C193" t="s">
        <v>709</v>
      </c>
      <c r="D193">
        <v>1</v>
      </c>
      <c r="E193">
        <v>1</v>
      </c>
      <c r="F193">
        <v>0</v>
      </c>
      <c r="G193">
        <v>0</v>
      </c>
      <c r="N193" t="s">
        <v>156</v>
      </c>
      <c r="O193" t="s">
        <v>1451</v>
      </c>
      <c r="Q193" s="1" t="s">
        <v>195</v>
      </c>
    </row>
    <row r="194" spans="3:17" x14ac:dyDescent="0.4">
      <c r="C194" t="s">
        <v>885</v>
      </c>
      <c r="D194">
        <v>1</v>
      </c>
      <c r="E194">
        <v>1</v>
      </c>
      <c r="F194">
        <v>0</v>
      </c>
      <c r="G194">
        <v>0</v>
      </c>
      <c r="N194" t="s">
        <v>708</v>
      </c>
      <c r="O194" t="s">
        <v>1452</v>
      </c>
      <c r="Q194" s="1" t="s">
        <v>196</v>
      </c>
    </row>
    <row r="195" spans="3:17" x14ac:dyDescent="0.4">
      <c r="C195" t="s">
        <v>758</v>
      </c>
      <c r="D195">
        <v>1</v>
      </c>
      <c r="E195">
        <v>1</v>
      </c>
      <c r="F195">
        <v>0</v>
      </c>
      <c r="G195">
        <v>0</v>
      </c>
      <c r="N195" t="s">
        <v>709</v>
      </c>
      <c r="O195" t="s">
        <v>1453</v>
      </c>
      <c r="Q195" s="1" t="s">
        <v>197</v>
      </c>
    </row>
    <row r="196" spans="3:17" x14ac:dyDescent="0.4">
      <c r="C196" t="s">
        <v>1080</v>
      </c>
      <c r="D196">
        <v>1</v>
      </c>
      <c r="E196">
        <v>1</v>
      </c>
      <c r="F196">
        <v>0</v>
      </c>
      <c r="G196">
        <v>0</v>
      </c>
      <c r="N196" t="s">
        <v>710</v>
      </c>
      <c r="O196" t="s">
        <v>403</v>
      </c>
      <c r="Q196" s="1" t="s">
        <v>198</v>
      </c>
    </row>
    <row r="197" spans="3:17" x14ac:dyDescent="0.4">
      <c r="C197" t="s">
        <v>1152</v>
      </c>
      <c r="D197">
        <v>1</v>
      </c>
      <c r="E197">
        <v>1</v>
      </c>
      <c r="F197">
        <v>0</v>
      </c>
      <c r="G197">
        <v>0</v>
      </c>
      <c r="N197" t="s">
        <v>711</v>
      </c>
      <c r="O197" t="s">
        <v>338</v>
      </c>
      <c r="Q197" s="1" t="s">
        <v>199</v>
      </c>
    </row>
    <row r="198" spans="3:17" x14ac:dyDescent="0.4">
      <c r="C198" t="s">
        <v>893</v>
      </c>
      <c r="D198">
        <v>1</v>
      </c>
      <c r="E198">
        <v>1</v>
      </c>
      <c r="F198">
        <v>0</v>
      </c>
      <c r="G198">
        <v>0</v>
      </c>
      <c r="N198" t="s">
        <v>419</v>
      </c>
      <c r="O198" t="s">
        <v>1454</v>
      </c>
      <c r="Q198" s="1" t="s">
        <v>200</v>
      </c>
    </row>
    <row r="199" spans="3:17" x14ac:dyDescent="0.4">
      <c r="C199" t="s">
        <v>714</v>
      </c>
      <c r="D199">
        <v>1</v>
      </c>
      <c r="E199">
        <v>1</v>
      </c>
      <c r="F199">
        <v>0</v>
      </c>
      <c r="G199">
        <v>0</v>
      </c>
      <c r="N199" t="s">
        <v>712</v>
      </c>
      <c r="O199" t="s">
        <v>1171</v>
      </c>
      <c r="Q199" s="1" t="s">
        <v>201</v>
      </c>
    </row>
    <row r="200" spans="3:17" x14ac:dyDescent="0.4">
      <c r="C200" t="s">
        <v>1116</v>
      </c>
      <c r="D200">
        <v>1</v>
      </c>
      <c r="E200">
        <v>1</v>
      </c>
      <c r="F200">
        <v>0</v>
      </c>
      <c r="G200">
        <v>0</v>
      </c>
      <c r="N200" t="s">
        <v>713</v>
      </c>
      <c r="O200" t="s">
        <v>66</v>
      </c>
      <c r="Q200" s="1" t="s">
        <v>202</v>
      </c>
    </row>
    <row r="201" spans="3:17" x14ac:dyDescent="0.4">
      <c r="C201" t="s">
        <v>1138</v>
      </c>
      <c r="D201">
        <v>1</v>
      </c>
      <c r="E201">
        <v>1</v>
      </c>
      <c r="F201">
        <v>0</v>
      </c>
      <c r="G201">
        <v>0</v>
      </c>
      <c r="N201" t="s">
        <v>714</v>
      </c>
      <c r="O201" t="s">
        <v>543</v>
      </c>
      <c r="Q201" s="1" t="s">
        <v>203</v>
      </c>
    </row>
    <row r="202" spans="3:17" x14ac:dyDescent="0.4">
      <c r="C202" t="s">
        <v>1242</v>
      </c>
      <c r="D202">
        <v>1</v>
      </c>
      <c r="E202">
        <v>1</v>
      </c>
      <c r="F202">
        <v>0</v>
      </c>
      <c r="G202">
        <v>0</v>
      </c>
      <c r="N202" t="s">
        <v>146</v>
      </c>
      <c r="O202" t="s">
        <v>196</v>
      </c>
      <c r="Q202" s="1" t="s">
        <v>204</v>
      </c>
    </row>
    <row r="203" spans="3:17" x14ac:dyDescent="0.4">
      <c r="C203" t="s">
        <v>1220</v>
      </c>
      <c r="D203">
        <v>1</v>
      </c>
      <c r="E203">
        <v>1</v>
      </c>
      <c r="F203">
        <v>0</v>
      </c>
      <c r="G203">
        <v>0</v>
      </c>
      <c r="N203" t="s">
        <v>715</v>
      </c>
      <c r="O203" t="s">
        <v>901</v>
      </c>
      <c r="Q203" s="1" t="s">
        <v>205</v>
      </c>
    </row>
    <row r="204" spans="3:17" x14ac:dyDescent="0.4">
      <c r="C204" t="s">
        <v>1194</v>
      </c>
      <c r="D204">
        <v>1</v>
      </c>
      <c r="E204">
        <v>1</v>
      </c>
      <c r="F204">
        <v>0</v>
      </c>
      <c r="G204">
        <v>0</v>
      </c>
      <c r="N204" t="s">
        <v>716</v>
      </c>
      <c r="O204" t="s">
        <v>667</v>
      </c>
      <c r="Q204" s="1" t="s">
        <v>206</v>
      </c>
    </row>
    <row r="205" spans="3:17" x14ac:dyDescent="0.4">
      <c r="C205" t="s">
        <v>848</v>
      </c>
      <c r="D205">
        <v>1</v>
      </c>
      <c r="E205">
        <v>1</v>
      </c>
      <c r="F205">
        <v>0</v>
      </c>
      <c r="G205">
        <v>0</v>
      </c>
      <c r="N205" t="s">
        <v>515</v>
      </c>
      <c r="O205" t="s">
        <v>306</v>
      </c>
      <c r="Q205" s="1" t="s">
        <v>207</v>
      </c>
    </row>
    <row r="206" spans="3:17" x14ac:dyDescent="0.4">
      <c r="C206" t="s">
        <v>995</v>
      </c>
      <c r="D206">
        <v>1</v>
      </c>
      <c r="E206">
        <v>1</v>
      </c>
      <c r="F206">
        <v>0</v>
      </c>
      <c r="G206">
        <v>0</v>
      </c>
      <c r="N206" t="s">
        <v>717</v>
      </c>
      <c r="O206" t="s">
        <v>1455</v>
      </c>
      <c r="Q206" s="1" t="s">
        <v>208</v>
      </c>
    </row>
    <row r="207" spans="3:17" x14ac:dyDescent="0.4">
      <c r="C207" t="s">
        <v>1265</v>
      </c>
      <c r="D207">
        <v>1</v>
      </c>
      <c r="E207">
        <v>1</v>
      </c>
      <c r="F207">
        <v>0</v>
      </c>
      <c r="G207">
        <v>0</v>
      </c>
      <c r="N207" t="s">
        <v>285</v>
      </c>
      <c r="O207" t="s">
        <v>1456</v>
      </c>
      <c r="Q207" s="1" t="s">
        <v>209</v>
      </c>
    </row>
    <row r="208" spans="3:17" x14ac:dyDescent="0.4">
      <c r="C208" t="s">
        <v>956</v>
      </c>
      <c r="D208">
        <v>1</v>
      </c>
      <c r="E208">
        <v>1</v>
      </c>
      <c r="F208">
        <v>0</v>
      </c>
      <c r="G208">
        <v>0</v>
      </c>
      <c r="N208" t="s">
        <v>456</v>
      </c>
      <c r="O208" t="s">
        <v>1457</v>
      </c>
      <c r="Q208" s="1" t="s">
        <v>210</v>
      </c>
    </row>
    <row r="209" spans="3:17" x14ac:dyDescent="0.4">
      <c r="C209" t="s">
        <v>704</v>
      </c>
      <c r="D209">
        <v>1</v>
      </c>
      <c r="E209">
        <v>1</v>
      </c>
      <c r="F209">
        <v>0</v>
      </c>
      <c r="G209">
        <v>0</v>
      </c>
      <c r="N209" t="s">
        <v>53</v>
      </c>
      <c r="O209" t="s">
        <v>218</v>
      </c>
      <c r="Q209" s="1" t="s">
        <v>211</v>
      </c>
    </row>
    <row r="210" spans="3:17" x14ac:dyDescent="0.4">
      <c r="C210" t="s">
        <v>1276</v>
      </c>
      <c r="D210">
        <v>1</v>
      </c>
      <c r="E210">
        <v>1</v>
      </c>
      <c r="F210">
        <v>0</v>
      </c>
      <c r="G210">
        <v>0</v>
      </c>
      <c r="N210" t="s">
        <v>718</v>
      </c>
      <c r="O210" t="s">
        <v>848</v>
      </c>
      <c r="Q210" s="1" t="s">
        <v>212</v>
      </c>
    </row>
    <row r="211" spans="3:17" x14ac:dyDescent="0.4">
      <c r="C211" t="s">
        <v>988</v>
      </c>
      <c r="D211">
        <v>1</v>
      </c>
      <c r="E211">
        <v>1</v>
      </c>
      <c r="F211">
        <v>0</v>
      </c>
      <c r="G211">
        <v>0</v>
      </c>
      <c r="N211" t="s">
        <v>719</v>
      </c>
      <c r="O211" t="s">
        <v>439</v>
      </c>
      <c r="Q211" s="1" t="s">
        <v>213</v>
      </c>
    </row>
    <row r="212" spans="3:17" x14ac:dyDescent="0.4">
      <c r="C212" t="s">
        <v>596</v>
      </c>
      <c r="D212">
        <v>1</v>
      </c>
      <c r="E212">
        <v>1</v>
      </c>
      <c r="F212">
        <v>0</v>
      </c>
      <c r="G212">
        <v>0</v>
      </c>
      <c r="N212" t="s">
        <v>338</v>
      </c>
      <c r="O212" t="s">
        <v>430</v>
      </c>
      <c r="Q212" s="1" t="s">
        <v>214</v>
      </c>
    </row>
    <row r="213" spans="3:17" x14ac:dyDescent="0.4">
      <c r="C213" t="s">
        <v>708</v>
      </c>
      <c r="D213">
        <v>1</v>
      </c>
      <c r="E213">
        <v>1</v>
      </c>
      <c r="F213">
        <v>0</v>
      </c>
      <c r="G213">
        <v>0</v>
      </c>
      <c r="N213" t="s">
        <v>364</v>
      </c>
      <c r="O213" t="s">
        <v>1458</v>
      </c>
      <c r="Q213" s="1" t="s">
        <v>215</v>
      </c>
    </row>
    <row r="214" spans="3:17" x14ac:dyDescent="0.4">
      <c r="C214" t="s">
        <v>1012</v>
      </c>
      <c r="D214">
        <v>1</v>
      </c>
      <c r="E214">
        <v>1</v>
      </c>
      <c r="F214">
        <v>0</v>
      </c>
      <c r="G214">
        <v>0</v>
      </c>
      <c r="N214" t="s">
        <v>720</v>
      </c>
      <c r="O214" t="s">
        <v>956</v>
      </c>
      <c r="Q214" s="1" t="s">
        <v>216</v>
      </c>
    </row>
    <row r="215" spans="3:17" x14ac:dyDescent="0.4">
      <c r="C215" t="s">
        <v>1038</v>
      </c>
      <c r="D215">
        <v>1</v>
      </c>
      <c r="E215">
        <v>1</v>
      </c>
      <c r="F215">
        <v>0</v>
      </c>
      <c r="G215">
        <v>0</v>
      </c>
      <c r="N215" t="s">
        <v>721</v>
      </c>
      <c r="O215" t="s">
        <v>1459</v>
      </c>
      <c r="Q215" s="1" t="s">
        <v>217</v>
      </c>
    </row>
    <row r="216" spans="3:17" x14ac:dyDescent="0.4">
      <c r="C216" t="s">
        <v>902</v>
      </c>
      <c r="D216">
        <v>1</v>
      </c>
      <c r="E216">
        <v>1</v>
      </c>
      <c r="F216">
        <v>0</v>
      </c>
      <c r="G216">
        <v>0</v>
      </c>
      <c r="N216" t="s">
        <v>51</v>
      </c>
      <c r="O216" t="s">
        <v>482</v>
      </c>
      <c r="Q216" s="1" t="s">
        <v>218</v>
      </c>
    </row>
    <row r="217" spans="3:17" x14ac:dyDescent="0.4">
      <c r="C217" t="s">
        <v>766</v>
      </c>
      <c r="D217">
        <v>1</v>
      </c>
      <c r="E217">
        <v>1</v>
      </c>
      <c r="F217">
        <v>0</v>
      </c>
      <c r="G217">
        <v>0</v>
      </c>
      <c r="N217" t="s">
        <v>722</v>
      </c>
      <c r="O217" t="s">
        <v>134</v>
      </c>
      <c r="Q217" s="1" t="s">
        <v>219</v>
      </c>
    </row>
    <row r="218" spans="3:17" x14ac:dyDescent="0.4">
      <c r="C218" t="s">
        <v>1083</v>
      </c>
      <c r="D218">
        <v>1</v>
      </c>
      <c r="E218">
        <v>1</v>
      </c>
      <c r="F218">
        <v>0</v>
      </c>
      <c r="G218">
        <v>0</v>
      </c>
      <c r="N218" t="s">
        <v>723</v>
      </c>
      <c r="O218" t="s">
        <v>1460</v>
      </c>
      <c r="Q218" s="1" t="s">
        <v>220</v>
      </c>
    </row>
    <row r="219" spans="3:17" x14ac:dyDescent="0.4">
      <c r="C219" t="s">
        <v>621</v>
      </c>
      <c r="D219">
        <v>1</v>
      </c>
      <c r="E219">
        <v>1</v>
      </c>
      <c r="F219">
        <v>0</v>
      </c>
      <c r="G219">
        <v>0</v>
      </c>
      <c r="N219" t="s">
        <v>724</v>
      </c>
      <c r="O219" t="s">
        <v>1461</v>
      </c>
      <c r="Q219" s="1" t="s">
        <v>221</v>
      </c>
    </row>
    <row r="220" spans="3:17" x14ac:dyDescent="0.4">
      <c r="C220" t="s">
        <v>921</v>
      </c>
      <c r="D220">
        <v>1</v>
      </c>
      <c r="E220">
        <v>1</v>
      </c>
      <c r="F220">
        <v>0</v>
      </c>
      <c r="G220">
        <v>0</v>
      </c>
      <c r="N220" t="s">
        <v>725</v>
      </c>
      <c r="O220" t="s">
        <v>1462</v>
      </c>
      <c r="Q220" s="1" t="s">
        <v>222</v>
      </c>
    </row>
    <row r="221" spans="3:17" x14ac:dyDescent="0.4">
      <c r="C221" t="s">
        <v>917</v>
      </c>
      <c r="D221">
        <v>1</v>
      </c>
      <c r="E221">
        <v>1</v>
      </c>
      <c r="F221">
        <v>0</v>
      </c>
      <c r="G221">
        <v>0</v>
      </c>
      <c r="N221" t="s">
        <v>726</v>
      </c>
      <c r="O221" t="s">
        <v>1463</v>
      </c>
      <c r="Q221" s="1" t="s">
        <v>223</v>
      </c>
    </row>
    <row r="222" spans="3:17" x14ac:dyDescent="0.4">
      <c r="C222" t="s">
        <v>1035</v>
      </c>
      <c r="D222">
        <v>1</v>
      </c>
      <c r="E222">
        <v>1</v>
      </c>
      <c r="F222">
        <v>0</v>
      </c>
      <c r="G222">
        <v>0</v>
      </c>
      <c r="N222" t="s">
        <v>727</v>
      </c>
      <c r="O222" t="s">
        <v>1464</v>
      </c>
      <c r="Q222" s="1" t="s">
        <v>224</v>
      </c>
    </row>
    <row r="223" spans="3:17" x14ac:dyDescent="0.4">
      <c r="C223" t="s">
        <v>798</v>
      </c>
      <c r="D223">
        <v>1</v>
      </c>
      <c r="E223">
        <v>1</v>
      </c>
      <c r="F223">
        <v>0</v>
      </c>
      <c r="G223">
        <v>0</v>
      </c>
      <c r="N223" t="s">
        <v>728</v>
      </c>
      <c r="O223" t="s">
        <v>1465</v>
      </c>
      <c r="Q223" s="1" t="s">
        <v>225</v>
      </c>
    </row>
    <row r="224" spans="3:17" x14ac:dyDescent="0.4">
      <c r="C224" t="s">
        <v>1112</v>
      </c>
      <c r="D224">
        <v>1</v>
      </c>
      <c r="E224">
        <v>1</v>
      </c>
      <c r="F224">
        <v>0</v>
      </c>
      <c r="G224">
        <v>0</v>
      </c>
      <c r="N224" t="s">
        <v>729</v>
      </c>
      <c r="O224" t="s">
        <v>1330</v>
      </c>
      <c r="Q224" s="1" t="s">
        <v>226</v>
      </c>
    </row>
    <row r="225" spans="3:17" x14ac:dyDescent="0.4">
      <c r="C225" t="s">
        <v>959</v>
      </c>
      <c r="D225">
        <v>1</v>
      </c>
      <c r="E225">
        <v>1</v>
      </c>
      <c r="F225">
        <v>0</v>
      </c>
      <c r="G225">
        <v>0</v>
      </c>
      <c r="N225" t="s">
        <v>41</v>
      </c>
      <c r="O225" t="s">
        <v>1466</v>
      </c>
      <c r="Q225" s="1" t="s">
        <v>227</v>
      </c>
    </row>
    <row r="226" spans="3:17" x14ac:dyDescent="0.4">
      <c r="C226" t="s">
        <v>993</v>
      </c>
      <c r="D226">
        <v>1</v>
      </c>
      <c r="E226">
        <v>1</v>
      </c>
      <c r="F226">
        <v>0</v>
      </c>
      <c r="G226">
        <v>0</v>
      </c>
      <c r="N226" t="s">
        <v>730</v>
      </c>
      <c r="O226" t="s">
        <v>1467</v>
      </c>
      <c r="Q226" s="1" t="s">
        <v>228</v>
      </c>
    </row>
    <row r="227" spans="3:17" x14ac:dyDescent="0.4">
      <c r="C227" t="s">
        <v>761</v>
      </c>
      <c r="D227">
        <v>1</v>
      </c>
      <c r="E227">
        <v>1</v>
      </c>
      <c r="F227">
        <v>0</v>
      </c>
      <c r="G227">
        <v>0</v>
      </c>
      <c r="N227" t="s">
        <v>731</v>
      </c>
      <c r="O227" t="s">
        <v>1468</v>
      </c>
      <c r="Q227" s="1" t="s">
        <v>229</v>
      </c>
    </row>
    <row r="228" spans="3:17" x14ac:dyDescent="0.4">
      <c r="C228" t="s">
        <v>1322</v>
      </c>
      <c r="D228">
        <v>1</v>
      </c>
      <c r="E228">
        <v>1</v>
      </c>
      <c r="F228">
        <v>0</v>
      </c>
      <c r="G228">
        <v>0</v>
      </c>
      <c r="N228" t="s">
        <v>732</v>
      </c>
      <c r="O228" t="s">
        <v>1469</v>
      </c>
      <c r="Q228" s="1" t="s">
        <v>230</v>
      </c>
    </row>
    <row r="229" spans="3:17" x14ac:dyDescent="0.4">
      <c r="C229" t="s">
        <v>971</v>
      </c>
      <c r="D229">
        <v>1</v>
      </c>
      <c r="E229">
        <v>1</v>
      </c>
      <c r="F229">
        <v>0</v>
      </c>
      <c r="G229">
        <v>0</v>
      </c>
      <c r="N229" t="s">
        <v>733</v>
      </c>
      <c r="O229" t="s">
        <v>1470</v>
      </c>
      <c r="Q229" s="1" t="s">
        <v>231</v>
      </c>
    </row>
    <row r="230" spans="3:17" x14ac:dyDescent="0.4">
      <c r="C230" t="s">
        <v>1326</v>
      </c>
      <c r="D230">
        <v>1</v>
      </c>
      <c r="E230">
        <v>1</v>
      </c>
      <c r="F230">
        <v>0</v>
      </c>
      <c r="G230">
        <v>0</v>
      </c>
      <c r="N230" t="s">
        <v>16</v>
      </c>
      <c r="O230" t="s">
        <v>1471</v>
      </c>
      <c r="Q230" s="1" t="s">
        <v>232</v>
      </c>
    </row>
    <row r="231" spans="3:17" x14ac:dyDescent="0.4">
      <c r="C231" t="s">
        <v>1113</v>
      </c>
      <c r="D231">
        <v>1</v>
      </c>
      <c r="E231">
        <v>1</v>
      </c>
      <c r="F231">
        <v>0</v>
      </c>
      <c r="G231">
        <v>0</v>
      </c>
      <c r="N231" t="s">
        <v>734</v>
      </c>
      <c r="O231" t="s">
        <v>1472</v>
      </c>
      <c r="Q231" s="1" t="s">
        <v>233</v>
      </c>
    </row>
    <row r="232" spans="3:17" x14ac:dyDescent="0.4">
      <c r="C232" t="s">
        <v>1201</v>
      </c>
      <c r="D232">
        <v>1</v>
      </c>
      <c r="E232">
        <v>1</v>
      </c>
      <c r="F232">
        <v>0</v>
      </c>
      <c r="G232">
        <v>0</v>
      </c>
      <c r="N232" t="s">
        <v>735</v>
      </c>
      <c r="O232" t="s">
        <v>1473</v>
      </c>
      <c r="Q232" s="1" t="s">
        <v>234</v>
      </c>
    </row>
    <row r="233" spans="3:17" x14ac:dyDescent="0.4">
      <c r="C233" t="s">
        <v>1294</v>
      </c>
      <c r="D233">
        <v>1</v>
      </c>
      <c r="E233">
        <v>1</v>
      </c>
      <c r="F233">
        <v>0</v>
      </c>
      <c r="G233">
        <v>0</v>
      </c>
      <c r="N233" t="s">
        <v>736</v>
      </c>
      <c r="O233" t="s">
        <v>1474</v>
      </c>
      <c r="Q233" s="1" t="s">
        <v>235</v>
      </c>
    </row>
    <row r="234" spans="3:17" x14ac:dyDescent="0.4">
      <c r="C234" t="s">
        <v>745</v>
      </c>
      <c r="D234">
        <v>1</v>
      </c>
      <c r="E234">
        <v>1</v>
      </c>
      <c r="F234">
        <v>0</v>
      </c>
      <c r="G234">
        <v>0</v>
      </c>
      <c r="N234" t="s">
        <v>737</v>
      </c>
      <c r="O234" t="s">
        <v>708</v>
      </c>
      <c r="Q234" s="1" t="s">
        <v>236</v>
      </c>
    </row>
    <row r="235" spans="3:17" x14ac:dyDescent="0.4">
      <c r="C235" t="s">
        <v>994</v>
      </c>
      <c r="D235">
        <v>1</v>
      </c>
      <c r="E235">
        <v>1</v>
      </c>
      <c r="F235">
        <v>0</v>
      </c>
      <c r="G235">
        <v>0</v>
      </c>
      <c r="N235" t="s">
        <v>738</v>
      </c>
      <c r="O235" t="s">
        <v>804</v>
      </c>
      <c r="Q235" s="1" t="s">
        <v>237</v>
      </c>
    </row>
    <row r="236" spans="3:17" x14ac:dyDescent="0.4">
      <c r="C236" t="s">
        <v>749</v>
      </c>
      <c r="D236">
        <v>1</v>
      </c>
      <c r="E236">
        <v>1</v>
      </c>
      <c r="F236">
        <v>0</v>
      </c>
      <c r="G236">
        <v>0</v>
      </c>
      <c r="N236" t="s">
        <v>739</v>
      </c>
      <c r="O236" t="s">
        <v>115</v>
      </c>
      <c r="Q236" s="1" t="s">
        <v>238</v>
      </c>
    </row>
    <row r="237" spans="3:17" x14ac:dyDescent="0.4">
      <c r="C237" t="s">
        <v>972</v>
      </c>
      <c r="D237">
        <v>1</v>
      </c>
      <c r="E237">
        <v>1</v>
      </c>
      <c r="F237">
        <v>0</v>
      </c>
      <c r="G237">
        <v>0</v>
      </c>
      <c r="N237" t="s">
        <v>220</v>
      </c>
      <c r="O237" t="s">
        <v>1475</v>
      </c>
      <c r="Q237" s="1" t="s">
        <v>239</v>
      </c>
    </row>
    <row r="238" spans="3:17" x14ac:dyDescent="0.4">
      <c r="C238" t="s">
        <v>656</v>
      </c>
      <c r="D238">
        <v>1</v>
      </c>
      <c r="E238">
        <v>1</v>
      </c>
      <c r="F238">
        <v>0</v>
      </c>
      <c r="G238">
        <v>0</v>
      </c>
      <c r="N238" t="s">
        <v>740</v>
      </c>
      <c r="O238" t="s">
        <v>1476</v>
      </c>
      <c r="Q238" s="1" t="s">
        <v>240</v>
      </c>
    </row>
    <row r="239" spans="3:17" x14ac:dyDescent="0.4">
      <c r="C239" t="s">
        <v>1046</v>
      </c>
      <c r="D239">
        <v>1</v>
      </c>
      <c r="E239">
        <v>1</v>
      </c>
      <c r="F239">
        <v>0</v>
      </c>
      <c r="G239">
        <v>0</v>
      </c>
      <c r="N239" t="s">
        <v>741</v>
      </c>
      <c r="O239" t="s">
        <v>1477</v>
      </c>
      <c r="Q239" s="1" t="s">
        <v>241</v>
      </c>
    </row>
    <row r="240" spans="3:17" x14ac:dyDescent="0.4">
      <c r="C240" t="s">
        <v>1167</v>
      </c>
      <c r="D240">
        <v>1</v>
      </c>
      <c r="E240">
        <v>1</v>
      </c>
      <c r="F240">
        <v>0</v>
      </c>
      <c r="G240">
        <v>0</v>
      </c>
      <c r="N240" t="s">
        <v>256</v>
      </c>
      <c r="O240" t="s">
        <v>1478</v>
      </c>
      <c r="Q240" s="1" t="s">
        <v>242</v>
      </c>
    </row>
    <row r="241" spans="1:17" x14ac:dyDescent="0.4">
      <c r="C241" t="s">
        <v>594</v>
      </c>
      <c r="D241">
        <v>1</v>
      </c>
      <c r="E241">
        <v>1</v>
      </c>
      <c r="F241">
        <v>0</v>
      </c>
      <c r="G241">
        <v>0</v>
      </c>
      <c r="N241" t="s">
        <v>742</v>
      </c>
      <c r="O241" t="s">
        <v>1479</v>
      </c>
      <c r="Q241" s="1" t="s">
        <v>243</v>
      </c>
    </row>
    <row r="242" spans="1:17" x14ac:dyDescent="0.4">
      <c r="C242" t="s">
        <v>804</v>
      </c>
      <c r="D242">
        <v>1</v>
      </c>
      <c r="E242">
        <v>1</v>
      </c>
      <c r="F242">
        <v>0</v>
      </c>
      <c r="G242">
        <v>0</v>
      </c>
      <c r="N242" t="s">
        <v>743</v>
      </c>
      <c r="O242" t="s">
        <v>517</v>
      </c>
      <c r="Q242" s="1" t="s">
        <v>244</v>
      </c>
    </row>
    <row r="243" spans="1:17" x14ac:dyDescent="0.4">
      <c r="C243" t="s">
        <v>764</v>
      </c>
      <c r="D243">
        <v>1</v>
      </c>
      <c r="E243">
        <v>1</v>
      </c>
      <c r="F243">
        <v>0</v>
      </c>
      <c r="G243">
        <v>0</v>
      </c>
      <c r="N243" t="s">
        <v>744</v>
      </c>
      <c r="O243" t="s">
        <v>1480</v>
      </c>
      <c r="Q243" s="1" t="s">
        <v>245</v>
      </c>
    </row>
    <row r="244" spans="1:17" x14ac:dyDescent="0.4">
      <c r="C244" t="s">
        <v>1107</v>
      </c>
      <c r="D244">
        <v>1</v>
      </c>
      <c r="E244">
        <v>1</v>
      </c>
      <c r="F244">
        <v>0</v>
      </c>
      <c r="G244">
        <v>0</v>
      </c>
      <c r="N244" t="s">
        <v>745</v>
      </c>
      <c r="O244" t="s">
        <v>948</v>
      </c>
      <c r="Q244" s="1" t="s">
        <v>246</v>
      </c>
    </row>
    <row r="245" spans="1:17" x14ac:dyDescent="0.4">
      <c r="C245" t="s">
        <v>846</v>
      </c>
      <c r="D245">
        <v>1</v>
      </c>
      <c r="E245">
        <v>1</v>
      </c>
      <c r="F245">
        <v>0</v>
      </c>
      <c r="G245">
        <v>0</v>
      </c>
      <c r="N245" t="s">
        <v>746</v>
      </c>
      <c r="O245" t="s">
        <v>743</v>
      </c>
      <c r="Q245" s="1" t="s">
        <v>247</v>
      </c>
    </row>
    <row r="246" spans="1:17" x14ac:dyDescent="0.4">
      <c r="C246" t="s">
        <v>617</v>
      </c>
      <c r="D246">
        <v>1</v>
      </c>
      <c r="E246">
        <v>1</v>
      </c>
      <c r="F246">
        <v>0</v>
      </c>
      <c r="G246">
        <v>0</v>
      </c>
      <c r="N246" t="s">
        <v>747</v>
      </c>
      <c r="O246" t="s">
        <v>1481</v>
      </c>
      <c r="Q246" s="1" t="s">
        <v>248</v>
      </c>
    </row>
    <row r="247" spans="1:17" x14ac:dyDescent="0.4">
      <c r="C247" t="s">
        <v>1300</v>
      </c>
      <c r="D247">
        <v>1</v>
      </c>
      <c r="E247">
        <v>1</v>
      </c>
      <c r="F247">
        <v>0</v>
      </c>
      <c r="G247">
        <v>0</v>
      </c>
      <c r="N247" t="s">
        <v>748</v>
      </c>
      <c r="O247" t="s">
        <v>594</v>
      </c>
      <c r="Q247" s="1" t="s">
        <v>249</v>
      </c>
    </row>
    <row r="248" spans="1:17" x14ac:dyDescent="0.4">
      <c r="C248" t="s">
        <v>1179</v>
      </c>
      <c r="D248">
        <v>1</v>
      </c>
      <c r="E248">
        <v>1</v>
      </c>
      <c r="F248">
        <v>0</v>
      </c>
      <c r="G248">
        <v>0</v>
      </c>
      <c r="N248" t="s">
        <v>749</v>
      </c>
      <c r="O248" t="s">
        <v>1482</v>
      </c>
      <c r="Q248" s="1" t="s">
        <v>250</v>
      </c>
    </row>
    <row r="249" spans="1:17" x14ac:dyDescent="0.4">
      <c r="C249" t="s">
        <v>1170</v>
      </c>
      <c r="D249">
        <v>1</v>
      </c>
      <c r="E249">
        <v>1</v>
      </c>
      <c r="F249">
        <v>0</v>
      </c>
      <c r="G249">
        <v>0</v>
      </c>
      <c r="N249" t="s">
        <v>750</v>
      </c>
      <c r="O249" t="s">
        <v>1483</v>
      </c>
      <c r="Q249" s="1" t="s">
        <v>251</v>
      </c>
    </row>
    <row r="250" spans="1:17" x14ac:dyDescent="0.4">
      <c r="A250" s="1" t="s">
        <v>1798</v>
      </c>
      <c r="B250">
        <v>3</v>
      </c>
      <c r="C250" t="s">
        <v>1145</v>
      </c>
      <c r="D250">
        <v>0</v>
      </c>
      <c r="E250">
        <v>1</v>
      </c>
      <c r="F250">
        <v>1</v>
      </c>
      <c r="G250">
        <v>0</v>
      </c>
      <c r="N250" t="s">
        <v>333</v>
      </c>
      <c r="O250" t="s">
        <v>433</v>
      </c>
      <c r="Q250" s="1" t="s">
        <v>252</v>
      </c>
    </row>
    <row r="251" spans="1:17" x14ac:dyDescent="0.4">
      <c r="C251" t="s">
        <v>592</v>
      </c>
      <c r="D251">
        <v>0</v>
      </c>
      <c r="E251">
        <v>1</v>
      </c>
      <c r="F251">
        <v>1</v>
      </c>
      <c r="G251">
        <v>0</v>
      </c>
      <c r="N251" t="s">
        <v>751</v>
      </c>
      <c r="O251" t="s">
        <v>334</v>
      </c>
      <c r="Q251" s="1" t="s">
        <v>253</v>
      </c>
    </row>
    <row r="252" spans="1:17" x14ac:dyDescent="0.4">
      <c r="C252" t="s">
        <v>734</v>
      </c>
      <c r="D252">
        <v>0</v>
      </c>
      <c r="E252">
        <v>1</v>
      </c>
      <c r="F252">
        <v>1</v>
      </c>
      <c r="G252">
        <v>0</v>
      </c>
      <c r="N252" t="s">
        <v>269</v>
      </c>
      <c r="O252" t="s">
        <v>1484</v>
      </c>
      <c r="Q252" s="1" t="s">
        <v>254</v>
      </c>
    </row>
    <row r="253" spans="1:17" x14ac:dyDescent="0.4">
      <c r="A253" s="1" t="s">
        <v>1799</v>
      </c>
      <c r="B253">
        <v>96</v>
      </c>
      <c r="C253" t="s">
        <v>9</v>
      </c>
      <c r="D253">
        <v>0</v>
      </c>
      <c r="E253">
        <v>1</v>
      </c>
      <c r="F253">
        <v>0</v>
      </c>
      <c r="G253">
        <v>1</v>
      </c>
      <c r="N253" t="s">
        <v>752</v>
      </c>
      <c r="O253" t="s">
        <v>1485</v>
      </c>
      <c r="Q253" s="1" t="s">
        <v>255</v>
      </c>
    </row>
    <row r="254" spans="1:17" x14ac:dyDescent="0.4">
      <c r="C254" t="s">
        <v>220</v>
      </c>
      <c r="D254">
        <v>0</v>
      </c>
      <c r="E254">
        <v>1</v>
      </c>
      <c r="F254">
        <v>0</v>
      </c>
      <c r="G254">
        <v>1</v>
      </c>
      <c r="N254" t="s">
        <v>753</v>
      </c>
      <c r="O254" t="s">
        <v>327</v>
      </c>
      <c r="Q254" s="1" t="s">
        <v>256</v>
      </c>
    </row>
    <row r="255" spans="1:17" x14ac:dyDescent="0.4">
      <c r="C255" t="s">
        <v>266</v>
      </c>
      <c r="D255">
        <v>0</v>
      </c>
      <c r="E255">
        <v>1</v>
      </c>
      <c r="F255">
        <v>0</v>
      </c>
      <c r="G255">
        <v>1</v>
      </c>
      <c r="N255" t="s">
        <v>754</v>
      </c>
      <c r="O255" t="s">
        <v>1111</v>
      </c>
      <c r="Q255" s="1" t="s">
        <v>257</v>
      </c>
    </row>
    <row r="256" spans="1:17" x14ac:dyDescent="0.4">
      <c r="C256" t="s">
        <v>49</v>
      </c>
      <c r="D256">
        <v>0</v>
      </c>
      <c r="E256">
        <v>1</v>
      </c>
      <c r="F256">
        <v>0</v>
      </c>
      <c r="G256">
        <v>1</v>
      </c>
      <c r="N256" t="s">
        <v>513</v>
      </c>
      <c r="O256" t="s">
        <v>529</v>
      </c>
      <c r="Q256" s="1" t="s">
        <v>258</v>
      </c>
    </row>
    <row r="257" spans="3:17" x14ac:dyDescent="0.4">
      <c r="C257" t="s">
        <v>488</v>
      </c>
      <c r="D257">
        <v>0</v>
      </c>
      <c r="E257">
        <v>1</v>
      </c>
      <c r="F257">
        <v>0</v>
      </c>
      <c r="G257">
        <v>1</v>
      </c>
      <c r="N257" t="s">
        <v>755</v>
      </c>
      <c r="O257" t="s">
        <v>23</v>
      </c>
      <c r="Q257" s="1" t="s">
        <v>259</v>
      </c>
    </row>
    <row r="258" spans="3:17" x14ac:dyDescent="0.4">
      <c r="C258" t="s">
        <v>154</v>
      </c>
      <c r="D258">
        <v>0</v>
      </c>
      <c r="E258">
        <v>1</v>
      </c>
      <c r="F258">
        <v>0</v>
      </c>
      <c r="G258">
        <v>1</v>
      </c>
      <c r="N258" t="s">
        <v>756</v>
      </c>
      <c r="O258" t="s">
        <v>198</v>
      </c>
      <c r="Q258" s="1" t="s">
        <v>260</v>
      </c>
    </row>
    <row r="259" spans="3:17" x14ac:dyDescent="0.4">
      <c r="C259" t="s">
        <v>43</v>
      </c>
      <c r="D259">
        <v>0</v>
      </c>
      <c r="E259">
        <v>1</v>
      </c>
      <c r="F259">
        <v>0</v>
      </c>
      <c r="G259">
        <v>1</v>
      </c>
      <c r="N259" t="s">
        <v>532</v>
      </c>
      <c r="O259" t="s">
        <v>1486</v>
      </c>
      <c r="Q259" s="1" t="s">
        <v>261</v>
      </c>
    </row>
    <row r="260" spans="3:17" x14ac:dyDescent="0.4">
      <c r="C260" t="s">
        <v>27</v>
      </c>
      <c r="D260">
        <v>0</v>
      </c>
      <c r="E260">
        <v>1</v>
      </c>
      <c r="F260">
        <v>0</v>
      </c>
      <c r="G260">
        <v>1</v>
      </c>
      <c r="N260" t="s">
        <v>757</v>
      </c>
      <c r="O260" t="s">
        <v>1487</v>
      </c>
      <c r="Q260" s="1" t="s">
        <v>262</v>
      </c>
    </row>
    <row r="261" spans="3:17" x14ac:dyDescent="0.4">
      <c r="C261" t="s">
        <v>18</v>
      </c>
      <c r="D261">
        <v>0</v>
      </c>
      <c r="E261">
        <v>1</v>
      </c>
      <c r="F261">
        <v>0</v>
      </c>
      <c r="G261">
        <v>1</v>
      </c>
      <c r="N261" t="s">
        <v>758</v>
      </c>
      <c r="O261" t="s">
        <v>1488</v>
      </c>
      <c r="Q261" s="1" t="s">
        <v>263</v>
      </c>
    </row>
    <row r="262" spans="3:17" x14ac:dyDescent="0.4">
      <c r="C262" t="s">
        <v>260</v>
      </c>
      <c r="D262">
        <v>0</v>
      </c>
      <c r="E262">
        <v>1</v>
      </c>
      <c r="F262">
        <v>0</v>
      </c>
      <c r="G262">
        <v>1</v>
      </c>
      <c r="N262" t="s">
        <v>759</v>
      </c>
      <c r="O262" t="s">
        <v>1489</v>
      </c>
      <c r="Q262" s="1" t="s">
        <v>264</v>
      </c>
    </row>
    <row r="263" spans="3:17" x14ac:dyDescent="0.4">
      <c r="C263" t="s">
        <v>105</v>
      </c>
      <c r="D263">
        <v>0</v>
      </c>
      <c r="E263">
        <v>1</v>
      </c>
      <c r="F263">
        <v>0</v>
      </c>
      <c r="G263">
        <v>1</v>
      </c>
      <c r="N263" t="s">
        <v>760</v>
      </c>
      <c r="O263" t="s">
        <v>1265</v>
      </c>
      <c r="Q263" s="1" t="s">
        <v>265</v>
      </c>
    </row>
    <row r="264" spans="3:17" x14ac:dyDescent="0.4">
      <c r="C264" t="s">
        <v>253</v>
      </c>
      <c r="D264">
        <v>0</v>
      </c>
      <c r="E264">
        <v>1</v>
      </c>
      <c r="F264">
        <v>0</v>
      </c>
      <c r="G264">
        <v>1</v>
      </c>
      <c r="N264" t="s">
        <v>292</v>
      </c>
      <c r="O264" t="s">
        <v>1490</v>
      </c>
      <c r="Q264" s="1" t="s">
        <v>266</v>
      </c>
    </row>
    <row r="265" spans="3:17" x14ac:dyDescent="0.4">
      <c r="C265" t="s">
        <v>15</v>
      </c>
      <c r="D265">
        <v>0</v>
      </c>
      <c r="E265">
        <v>1</v>
      </c>
      <c r="F265">
        <v>0</v>
      </c>
      <c r="G265">
        <v>1</v>
      </c>
      <c r="N265" t="s">
        <v>761</v>
      </c>
      <c r="O265" t="s">
        <v>361</v>
      </c>
      <c r="Q265" s="1" t="s">
        <v>267</v>
      </c>
    </row>
    <row r="266" spans="3:17" x14ac:dyDescent="0.4">
      <c r="C266" t="s">
        <v>364</v>
      </c>
      <c r="D266">
        <v>0</v>
      </c>
      <c r="E266">
        <v>1</v>
      </c>
      <c r="F266">
        <v>0</v>
      </c>
      <c r="G266">
        <v>1</v>
      </c>
      <c r="N266" t="s">
        <v>503</v>
      </c>
      <c r="O266" t="s">
        <v>1491</v>
      </c>
      <c r="Q266" s="1" t="s">
        <v>268</v>
      </c>
    </row>
    <row r="267" spans="3:17" x14ac:dyDescent="0.4">
      <c r="C267" t="s">
        <v>388</v>
      </c>
      <c r="D267">
        <v>0</v>
      </c>
      <c r="E267">
        <v>1</v>
      </c>
      <c r="F267">
        <v>0</v>
      </c>
      <c r="G267">
        <v>1</v>
      </c>
      <c r="N267" t="s">
        <v>762</v>
      </c>
      <c r="O267" t="s">
        <v>169</v>
      </c>
      <c r="Q267" s="1" t="s">
        <v>269</v>
      </c>
    </row>
    <row r="268" spans="3:17" x14ac:dyDescent="0.4">
      <c r="C268" t="s">
        <v>71</v>
      </c>
      <c r="D268">
        <v>0</v>
      </c>
      <c r="E268">
        <v>1</v>
      </c>
      <c r="F268">
        <v>0</v>
      </c>
      <c r="G268">
        <v>1</v>
      </c>
      <c r="N268" t="s">
        <v>335</v>
      </c>
      <c r="O268" t="s">
        <v>715</v>
      </c>
      <c r="Q268" s="1" t="s">
        <v>270</v>
      </c>
    </row>
    <row r="269" spans="3:17" x14ac:dyDescent="0.4">
      <c r="C269" t="s">
        <v>256</v>
      </c>
      <c r="D269">
        <v>0</v>
      </c>
      <c r="E269">
        <v>1</v>
      </c>
      <c r="F269">
        <v>0</v>
      </c>
      <c r="G269">
        <v>1</v>
      </c>
      <c r="N269" t="s">
        <v>402</v>
      </c>
      <c r="O269" t="s">
        <v>1492</v>
      </c>
      <c r="Q269" s="1" t="s">
        <v>271</v>
      </c>
    </row>
    <row r="270" spans="3:17" x14ac:dyDescent="0.4">
      <c r="C270" t="s">
        <v>120</v>
      </c>
      <c r="D270">
        <v>0</v>
      </c>
      <c r="E270">
        <v>1</v>
      </c>
      <c r="F270">
        <v>0</v>
      </c>
      <c r="G270">
        <v>1</v>
      </c>
      <c r="N270" t="s">
        <v>270</v>
      </c>
      <c r="O270" t="s">
        <v>1493</v>
      </c>
      <c r="Q270" s="1" t="s">
        <v>272</v>
      </c>
    </row>
    <row r="271" spans="3:17" x14ac:dyDescent="0.4">
      <c r="C271" t="s">
        <v>64</v>
      </c>
      <c r="D271">
        <v>0</v>
      </c>
      <c r="E271">
        <v>1</v>
      </c>
      <c r="F271">
        <v>0</v>
      </c>
      <c r="G271">
        <v>1</v>
      </c>
      <c r="N271" t="s">
        <v>763</v>
      </c>
      <c r="O271" t="s">
        <v>1494</v>
      </c>
      <c r="Q271" s="1" t="s">
        <v>273</v>
      </c>
    </row>
    <row r="272" spans="3:17" x14ac:dyDescent="0.4">
      <c r="C272" t="s">
        <v>473</v>
      </c>
      <c r="D272">
        <v>0</v>
      </c>
      <c r="E272">
        <v>1</v>
      </c>
      <c r="F272">
        <v>0</v>
      </c>
      <c r="G272">
        <v>1</v>
      </c>
      <c r="N272" t="s">
        <v>764</v>
      </c>
      <c r="O272" t="s">
        <v>1495</v>
      </c>
      <c r="Q272" s="1" t="s">
        <v>274</v>
      </c>
    </row>
    <row r="273" spans="3:17" x14ac:dyDescent="0.4">
      <c r="C273" t="s">
        <v>192</v>
      </c>
      <c r="D273">
        <v>0</v>
      </c>
      <c r="E273">
        <v>1</v>
      </c>
      <c r="F273">
        <v>0</v>
      </c>
      <c r="G273">
        <v>1</v>
      </c>
      <c r="N273" t="s">
        <v>765</v>
      </c>
      <c r="O273" t="s">
        <v>511</v>
      </c>
      <c r="Q273" s="1" t="s">
        <v>275</v>
      </c>
    </row>
    <row r="274" spans="3:17" x14ac:dyDescent="0.4">
      <c r="C274" t="s">
        <v>144</v>
      </c>
      <c r="D274">
        <v>0</v>
      </c>
      <c r="E274">
        <v>1</v>
      </c>
      <c r="F274">
        <v>0</v>
      </c>
      <c r="G274">
        <v>1</v>
      </c>
      <c r="N274" t="s">
        <v>766</v>
      </c>
      <c r="O274" t="s">
        <v>761</v>
      </c>
      <c r="Q274" s="1" t="s">
        <v>276</v>
      </c>
    </row>
    <row r="275" spans="3:17" x14ac:dyDescent="0.4">
      <c r="C275" t="s">
        <v>389</v>
      </c>
      <c r="D275">
        <v>0</v>
      </c>
      <c r="E275">
        <v>1</v>
      </c>
      <c r="F275">
        <v>0</v>
      </c>
      <c r="G275">
        <v>1</v>
      </c>
      <c r="N275" t="s">
        <v>331</v>
      </c>
      <c r="O275" t="s">
        <v>1230</v>
      </c>
      <c r="Q275" s="1" t="s">
        <v>277</v>
      </c>
    </row>
    <row r="276" spans="3:17" x14ac:dyDescent="0.4">
      <c r="C276" t="s">
        <v>534</v>
      </c>
      <c r="D276">
        <v>0</v>
      </c>
      <c r="E276">
        <v>1</v>
      </c>
      <c r="F276">
        <v>0</v>
      </c>
      <c r="G276">
        <v>1</v>
      </c>
      <c r="N276" t="s">
        <v>767</v>
      </c>
      <c r="O276" t="s">
        <v>1496</v>
      </c>
      <c r="Q276" s="1" t="s">
        <v>278</v>
      </c>
    </row>
    <row r="277" spans="3:17" x14ac:dyDescent="0.4">
      <c r="C277" t="s">
        <v>303</v>
      </c>
      <c r="D277">
        <v>0</v>
      </c>
      <c r="E277">
        <v>1</v>
      </c>
      <c r="F277">
        <v>0</v>
      </c>
      <c r="G277">
        <v>1</v>
      </c>
      <c r="N277" t="s">
        <v>768</v>
      </c>
      <c r="O277" t="s">
        <v>972</v>
      </c>
      <c r="Q277" s="1" t="s">
        <v>279</v>
      </c>
    </row>
    <row r="278" spans="3:17" x14ac:dyDescent="0.4">
      <c r="C278" t="s">
        <v>333</v>
      </c>
      <c r="D278">
        <v>0</v>
      </c>
      <c r="E278">
        <v>1</v>
      </c>
      <c r="F278">
        <v>0</v>
      </c>
      <c r="G278">
        <v>1</v>
      </c>
      <c r="N278" t="s">
        <v>769</v>
      </c>
      <c r="O278" t="s">
        <v>377</v>
      </c>
      <c r="Q278" s="1" t="s">
        <v>280</v>
      </c>
    </row>
    <row r="279" spans="3:17" x14ac:dyDescent="0.4">
      <c r="C279" t="s">
        <v>466</v>
      </c>
      <c r="D279">
        <v>0</v>
      </c>
      <c r="E279">
        <v>1</v>
      </c>
      <c r="F279">
        <v>0</v>
      </c>
      <c r="G279">
        <v>1</v>
      </c>
      <c r="N279" t="s">
        <v>770</v>
      </c>
      <c r="O279" t="s">
        <v>1497</v>
      </c>
      <c r="Q279" s="1" t="s">
        <v>281</v>
      </c>
    </row>
    <row r="280" spans="3:17" x14ac:dyDescent="0.4">
      <c r="C280" t="s">
        <v>370</v>
      </c>
      <c r="D280">
        <v>0</v>
      </c>
      <c r="E280">
        <v>1</v>
      </c>
      <c r="F280">
        <v>0</v>
      </c>
      <c r="G280">
        <v>1</v>
      </c>
      <c r="N280" t="s">
        <v>771</v>
      </c>
      <c r="O280" t="s">
        <v>127</v>
      </c>
      <c r="Q280" s="1" t="s">
        <v>282</v>
      </c>
    </row>
    <row r="281" spans="3:17" x14ac:dyDescent="0.4">
      <c r="C281" t="s">
        <v>255</v>
      </c>
      <c r="D281">
        <v>0</v>
      </c>
      <c r="E281">
        <v>1</v>
      </c>
      <c r="F281">
        <v>0</v>
      </c>
      <c r="G281">
        <v>1</v>
      </c>
      <c r="N281" t="s">
        <v>772</v>
      </c>
      <c r="O281" t="s">
        <v>1498</v>
      </c>
      <c r="Q281" s="1" t="s">
        <v>283</v>
      </c>
    </row>
    <row r="282" spans="3:17" x14ac:dyDescent="0.4">
      <c r="C282" t="s">
        <v>185</v>
      </c>
      <c r="D282">
        <v>0</v>
      </c>
      <c r="E282">
        <v>1</v>
      </c>
      <c r="F282">
        <v>0</v>
      </c>
      <c r="G282">
        <v>1</v>
      </c>
      <c r="N282" t="s">
        <v>128</v>
      </c>
      <c r="O282" t="s">
        <v>1499</v>
      </c>
      <c r="Q282" s="1" t="s">
        <v>284</v>
      </c>
    </row>
    <row r="283" spans="3:17" x14ac:dyDescent="0.4">
      <c r="C283" t="s">
        <v>146</v>
      </c>
      <c r="D283">
        <v>0</v>
      </c>
      <c r="E283">
        <v>1</v>
      </c>
      <c r="F283">
        <v>0</v>
      </c>
      <c r="G283">
        <v>1</v>
      </c>
      <c r="N283" t="s">
        <v>773</v>
      </c>
      <c r="O283" t="s">
        <v>1500</v>
      </c>
      <c r="Q283" s="1" t="s">
        <v>285</v>
      </c>
    </row>
    <row r="284" spans="3:17" x14ac:dyDescent="0.4">
      <c r="C284" t="s">
        <v>182</v>
      </c>
      <c r="D284">
        <v>0</v>
      </c>
      <c r="E284">
        <v>1</v>
      </c>
      <c r="F284">
        <v>0</v>
      </c>
      <c r="G284">
        <v>1</v>
      </c>
      <c r="N284" t="s">
        <v>774</v>
      </c>
      <c r="O284" t="s">
        <v>1501</v>
      </c>
      <c r="Q284" s="1" t="s">
        <v>286</v>
      </c>
    </row>
    <row r="285" spans="3:17" x14ac:dyDescent="0.4">
      <c r="C285" t="s">
        <v>449</v>
      </c>
      <c r="D285">
        <v>0</v>
      </c>
      <c r="E285">
        <v>1</v>
      </c>
      <c r="F285">
        <v>0</v>
      </c>
      <c r="G285">
        <v>1</v>
      </c>
      <c r="N285" t="s">
        <v>775</v>
      </c>
      <c r="O285" t="s">
        <v>1502</v>
      </c>
      <c r="Q285" s="1" t="s">
        <v>287</v>
      </c>
    </row>
    <row r="286" spans="3:17" x14ac:dyDescent="0.4">
      <c r="C286" t="s">
        <v>309</v>
      </c>
      <c r="D286">
        <v>0</v>
      </c>
      <c r="E286">
        <v>1</v>
      </c>
      <c r="F286">
        <v>0</v>
      </c>
      <c r="G286">
        <v>1</v>
      </c>
      <c r="N286" t="s">
        <v>776</v>
      </c>
      <c r="O286" t="s">
        <v>1503</v>
      </c>
      <c r="Q286" s="1" t="s">
        <v>288</v>
      </c>
    </row>
    <row r="287" spans="3:17" x14ac:dyDescent="0.4">
      <c r="C287" t="s">
        <v>98</v>
      </c>
      <c r="D287">
        <v>0</v>
      </c>
      <c r="E287">
        <v>1</v>
      </c>
      <c r="F287">
        <v>0</v>
      </c>
      <c r="G287">
        <v>1</v>
      </c>
      <c r="N287" t="s">
        <v>777</v>
      </c>
      <c r="O287" t="s">
        <v>1504</v>
      </c>
      <c r="Q287" s="1" t="s">
        <v>289</v>
      </c>
    </row>
    <row r="288" spans="3:17" x14ac:dyDescent="0.4">
      <c r="C288" t="s">
        <v>229</v>
      </c>
      <c r="D288">
        <v>0</v>
      </c>
      <c r="E288">
        <v>1</v>
      </c>
      <c r="F288">
        <v>0</v>
      </c>
      <c r="G288">
        <v>1</v>
      </c>
      <c r="N288" t="s">
        <v>778</v>
      </c>
      <c r="O288" t="s">
        <v>375</v>
      </c>
      <c r="Q288" s="1" t="s">
        <v>290</v>
      </c>
    </row>
    <row r="289" spans="3:17" x14ac:dyDescent="0.4">
      <c r="C289" t="s">
        <v>197</v>
      </c>
      <c r="D289">
        <v>0</v>
      </c>
      <c r="E289">
        <v>1</v>
      </c>
      <c r="F289">
        <v>0</v>
      </c>
      <c r="G289">
        <v>1</v>
      </c>
      <c r="N289" t="s">
        <v>779</v>
      </c>
      <c r="O289" t="s">
        <v>1505</v>
      </c>
      <c r="Q289" s="1" t="s">
        <v>291</v>
      </c>
    </row>
    <row r="290" spans="3:17" x14ac:dyDescent="0.4">
      <c r="C290" t="s">
        <v>358</v>
      </c>
      <c r="D290">
        <v>0</v>
      </c>
      <c r="E290">
        <v>1</v>
      </c>
      <c r="F290">
        <v>0</v>
      </c>
      <c r="G290">
        <v>1</v>
      </c>
      <c r="N290" t="s">
        <v>780</v>
      </c>
      <c r="O290" t="s">
        <v>1201</v>
      </c>
      <c r="Q290" s="1" t="s">
        <v>292</v>
      </c>
    </row>
    <row r="291" spans="3:17" x14ac:dyDescent="0.4">
      <c r="C291" t="s">
        <v>412</v>
      </c>
      <c r="D291">
        <v>0</v>
      </c>
      <c r="E291">
        <v>1</v>
      </c>
      <c r="F291">
        <v>0</v>
      </c>
      <c r="G291">
        <v>1</v>
      </c>
      <c r="N291" t="s">
        <v>781</v>
      </c>
      <c r="O291" t="s">
        <v>381</v>
      </c>
      <c r="Q291" s="1" t="s">
        <v>293</v>
      </c>
    </row>
    <row r="292" spans="3:17" x14ac:dyDescent="0.4">
      <c r="C292" t="s">
        <v>323</v>
      </c>
      <c r="D292">
        <v>0</v>
      </c>
      <c r="E292">
        <v>1</v>
      </c>
      <c r="F292">
        <v>0</v>
      </c>
      <c r="G292">
        <v>1</v>
      </c>
      <c r="N292" t="s">
        <v>782</v>
      </c>
      <c r="O292" t="s">
        <v>977</v>
      </c>
      <c r="Q292" s="1" t="s">
        <v>294</v>
      </c>
    </row>
    <row r="293" spans="3:17" x14ac:dyDescent="0.4">
      <c r="C293" t="s">
        <v>128</v>
      </c>
      <c r="D293">
        <v>0</v>
      </c>
      <c r="E293">
        <v>1</v>
      </c>
      <c r="F293">
        <v>0</v>
      </c>
      <c r="G293">
        <v>1</v>
      </c>
      <c r="N293" t="s">
        <v>783</v>
      </c>
      <c r="O293" t="s">
        <v>88</v>
      </c>
      <c r="Q293" s="1" t="s">
        <v>295</v>
      </c>
    </row>
    <row r="294" spans="3:17" x14ac:dyDescent="0.4">
      <c r="C294" t="s">
        <v>525</v>
      </c>
      <c r="D294">
        <v>0</v>
      </c>
      <c r="E294">
        <v>1</v>
      </c>
      <c r="F294">
        <v>0</v>
      </c>
      <c r="G294">
        <v>1</v>
      </c>
      <c r="N294" t="s">
        <v>25</v>
      </c>
      <c r="O294" t="s">
        <v>1506</v>
      </c>
      <c r="Q294" s="1" t="s">
        <v>296</v>
      </c>
    </row>
    <row r="295" spans="3:17" x14ac:dyDescent="0.4">
      <c r="C295" t="s">
        <v>414</v>
      </c>
      <c r="D295">
        <v>0</v>
      </c>
      <c r="E295">
        <v>1</v>
      </c>
      <c r="F295">
        <v>0</v>
      </c>
      <c r="G295">
        <v>1</v>
      </c>
      <c r="N295" t="s">
        <v>305</v>
      </c>
      <c r="O295" t="s">
        <v>1507</v>
      </c>
      <c r="Q295" s="1" t="s">
        <v>297</v>
      </c>
    </row>
    <row r="296" spans="3:17" x14ac:dyDescent="0.4">
      <c r="C296" t="s">
        <v>451</v>
      </c>
      <c r="D296">
        <v>0</v>
      </c>
      <c r="E296">
        <v>1</v>
      </c>
      <c r="F296">
        <v>0</v>
      </c>
      <c r="G296">
        <v>1</v>
      </c>
      <c r="N296" t="s">
        <v>451</v>
      </c>
      <c r="O296" t="s">
        <v>504</v>
      </c>
      <c r="Q296" s="1" t="s">
        <v>298</v>
      </c>
    </row>
    <row r="297" spans="3:17" x14ac:dyDescent="0.4">
      <c r="C297" t="s">
        <v>305</v>
      </c>
      <c r="D297">
        <v>0</v>
      </c>
      <c r="E297">
        <v>1</v>
      </c>
      <c r="F297">
        <v>0</v>
      </c>
      <c r="G297">
        <v>1</v>
      </c>
      <c r="N297" t="s">
        <v>784</v>
      </c>
      <c r="O297" t="s">
        <v>1508</v>
      </c>
      <c r="Q297" s="1" t="s">
        <v>299</v>
      </c>
    </row>
    <row r="298" spans="3:17" x14ac:dyDescent="0.4">
      <c r="C298" t="s">
        <v>267</v>
      </c>
      <c r="D298">
        <v>0</v>
      </c>
      <c r="E298">
        <v>1</v>
      </c>
      <c r="F298">
        <v>0</v>
      </c>
      <c r="G298">
        <v>1</v>
      </c>
      <c r="N298" t="s">
        <v>82</v>
      </c>
      <c r="O298" t="s">
        <v>1509</v>
      </c>
      <c r="Q298" s="1" t="s">
        <v>300</v>
      </c>
    </row>
    <row r="299" spans="3:17" x14ac:dyDescent="0.4">
      <c r="C299" t="s">
        <v>212</v>
      </c>
      <c r="D299">
        <v>0</v>
      </c>
      <c r="E299">
        <v>1</v>
      </c>
      <c r="F299">
        <v>0</v>
      </c>
      <c r="G299">
        <v>1</v>
      </c>
      <c r="N299" t="s">
        <v>785</v>
      </c>
      <c r="O299" t="s">
        <v>1510</v>
      </c>
      <c r="Q299" s="1" t="s">
        <v>301</v>
      </c>
    </row>
    <row r="300" spans="3:17" x14ac:dyDescent="0.4">
      <c r="C300" t="s">
        <v>269</v>
      </c>
      <c r="D300">
        <v>0</v>
      </c>
      <c r="E300">
        <v>1</v>
      </c>
      <c r="F300">
        <v>0</v>
      </c>
      <c r="G300">
        <v>1</v>
      </c>
      <c r="N300" t="s">
        <v>184</v>
      </c>
      <c r="O300" t="s">
        <v>1511</v>
      </c>
      <c r="Q300" s="1" t="s">
        <v>302</v>
      </c>
    </row>
    <row r="301" spans="3:17" x14ac:dyDescent="0.4">
      <c r="C301" t="s">
        <v>275</v>
      </c>
      <c r="D301">
        <v>0</v>
      </c>
      <c r="E301">
        <v>1</v>
      </c>
      <c r="F301">
        <v>0</v>
      </c>
      <c r="G301">
        <v>1</v>
      </c>
      <c r="N301" t="s">
        <v>786</v>
      </c>
      <c r="O301" t="s">
        <v>1512</v>
      </c>
      <c r="Q301" s="1" t="s">
        <v>303</v>
      </c>
    </row>
    <row r="302" spans="3:17" x14ac:dyDescent="0.4">
      <c r="C302" t="s">
        <v>11</v>
      </c>
      <c r="D302">
        <v>0</v>
      </c>
      <c r="E302">
        <v>1</v>
      </c>
      <c r="F302">
        <v>0</v>
      </c>
      <c r="G302">
        <v>1</v>
      </c>
      <c r="N302" t="s">
        <v>787</v>
      </c>
      <c r="O302" t="s">
        <v>1513</v>
      </c>
      <c r="Q302" s="1" t="s">
        <v>304</v>
      </c>
    </row>
    <row r="303" spans="3:17" x14ac:dyDescent="0.4">
      <c r="C303" t="s">
        <v>57</v>
      </c>
      <c r="D303">
        <v>0</v>
      </c>
      <c r="E303">
        <v>1</v>
      </c>
      <c r="F303">
        <v>0</v>
      </c>
      <c r="G303">
        <v>1</v>
      </c>
      <c r="N303" t="s">
        <v>198</v>
      </c>
      <c r="O303" t="s">
        <v>1514</v>
      </c>
      <c r="Q303" s="1" t="s">
        <v>305</v>
      </c>
    </row>
    <row r="304" spans="3:17" x14ac:dyDescent="0.4">
      <c r="C304" t="s">
        <v>445</v>
      </c>
      <c r="D304">
        <v>0</v>
      </c>
      <c r="E304">
        <v>1</v>
      </c>
      <c r="F304">
        <v>0</v>
      </c>
      <c r="G304">
        <v>1</v>
      </c>
      <c r="N304" t="s">
        <v>788</v>
      </c>
      <c r="O304" t="s">
        <v>96</v>
      </c>
      <c r="Q304" s="1" t="s">
        <v>306</v>
      </c>
    </row>
    <row r="305" spans="3:17" x14ac:dyDescent="0.4">
      <c r="C305" t="s">
        <v>193</v>
      </c>
      <c r="D305">
        <v>0</v>
      </c>
      <c r="E305">
        <v>1</v>
      </c>
      <c r="F305">
        <v>0</v>
      </c>
      <c r="G305">
        <v>1</v>
      </c>
      <c r="N305" t="s">
        <v>789</v>
      </c>
      <c r="O305" t="s">
        <v>988</v>
      </c>
      <c r="Q305" s="1" t="s">
        <v>307</v>
      </c>
    </row>
    <row r="306" spans="3:17" x14ac:dyDescent="0.4">
      <c r="C306" t="s">
        <v>346</v>
      </c>
      <c r="D306">
        <v>0</v>
      </c>
      <c r="E306">
        <v>1</v>
      </c>
      <c r="F306">
        <v>0</v>
      </c>
      <c r="G306">
        <v>1</v>
      </c>
      <c r="N306" t="s">
        <v>790</v>
      </c>
      <c r="O306" t="s">
        <v>184</v>
      </c>
      <c r="Q306" s="1" t="s">
        <v>308</v>
      </c>
    </row>
    <row r="307" spans="3:17" x14ac:dyDescent="0.4">
      <c r="C307" t="s">
        <v>307</v>
      </c>
      <c r="D307">
        <v>0</v>
      </c>
      <c r="E307">
        <v>1</v>
      </c>
      <c r="F307">
        <v>0</v>
      </c>
      <c r="G307">
        <v>1</v>
      </c>
      <c r="N307" t="s">
        <v>791</v>
      </c>
      <c r="O307" t="s">
        <v>887</v>
      </c>
      <c r="Q307" s="1" t="s">
        <v>309</v>
      </c>
    </row>
    <row r="308" spans="3:17" x14ac:dyDescent="0.4">
      <c r="C308" t="s">
        <v>452</v>
      </c>
      <c r="D308">
        <v>0</v>
      </c>
      <c r="E308">
        <v>1</v>
      </c>
      <c r="F308">
        <v>0</v>
      </c>
      <c r="G308">
        <v>1</v>
      </c>
      <c r="N308" t="s">
        <v>792</v>
      </c>
      <c r="O308" t="s">
        <v>1515</v>
      </c>
      <c r="Q308" s="1" t="s">
        <v>310</v>
      </c>
    </row>
    <row r="309" spans="3:17" x14ac:dyDescent="0.4">
      <c r="C309" t="s">
        <v>242</v>
      </c>
      <c r="D309">
        <v>0</v>
      </c>
      <c r="E309">
        <v>1</v>
      </c>
      <c r="F309">
        <v>0</v>
      </c>
      <c r="G309">
        <v>1</v>
      </c>
      <c r="N309" t="s">
        <v>793</v>
      </c>
      <c r="O309" t="s">
        <v>1516</v>
      </c>
      <c r="Q309" s="1" t="s">
        <v>311</v>
      </c>
    </row>
    <row r="310" spans="3:17" x14ac:dyDescent="0.4">
      <c r="C310" t="s">
        <v>541</v>
      </c>
      <c r="D310">
        <v>0</v>
      </c>
      <c r="E310">
        <v>1</v>
      </c>
      <c r="F310">
        <v>0</v>
      </c>
      <c r="G310">
        <v>1</v>
      </c>
      <c r="N310" t="s">
        <v>794</v>
      </c>
      <c r="O310" t="s">
        <v>1517</v>
      </c>
      <c r="Q310" s="1" t="s">
        <v>312</v>
      </c>
    </row>
    <row r="311" spans="3:17" x14ac:dyDescent="0.4">
      <c r="C311" t="s">
        <v>513</v>
      </c>
      <c r="D311">
        <v>0</v>
      </c>
      <c r="E311">
        <v>1</v>
      </c>
      <c r="F311">
        <v>0</v>
      </c>
      <c r="G311">
        <v>1</v>
      </c>
      <c r="N311" t="s">
        <v>795</v>
      </c>
      <c r="O311" t="s">
        <v>1518</v>
      </c>
      <c r="Q311" s="1" t="s">
        <v>313</v>
      </c>
    </row>
    <row r="312" spans="3:17" x14ac:dyDescent="0.4">
      <c r="C312" t="s">
        <v>264</v>
      </c>
      <c r="D312">
        <v>0</v>
      </c>
      <c r="E312">
        <v>1</v>
      </c>
      <c r="F312">
        <v>0</v>
      </c>
      <c r="G312">
        <v>1</v>
      </c>
      <c r="N312" t="s">
        <v>796</v>
      </c>
      <c r="O312" t="s">
        <v>1519</v>
      </c>
      <c r="Q312" s="1" t="s">
        <v>314</v>
      </c>
    </row>
    <row r="313" spans="3:17" x14ac:dyDescent="0.4">
      <c r="C313" t="s">
        <v>349</v>
      </c>
      <c r="D313">
        <v>0</v>
      </c>
      <c r="E313">
        <v>1</v>
      </c>
      <c r="F313">
        <v>0</v>
      </c>
      <c r="G313">
        <v>1</v>
      </c>
      <c r="N313" t="s">
        <v>105</v>
      </c>
      <c r="O313" t="s">
        <v>1520</v>
      </c>
      <c r="Q313" s="1" t="s">
        <v>315</v>
      </c>
    </row>
    <row r="314" spans="3:17" x14ac:dyDescent="0.4">
      <c r="C314" t="s">
        <v>402</v>
      </c>
      <c r="D314">
        <v>0</v>
      </c>
      <c r="E314">
        <v>1</v>
      </c>
      <c r="F314">
        <v>0</v>
      </c>
      <c r="G314">
        <v>1</v>
      </c>
      <c r="N314" t="s">
        <v>797</v>
      </c>
      <c r="O314" t="s">
        <v>1521</v>
      </c>
      <c r="Q314" s="1" t="s">
        <v>316</v>
      </c>
    </row>
    <row r="315" spans="3:17" x14ac:dyDescent="0.4">
      <c r="C315" t="s">
        <v>118</v>
      </c>
      <c r="D315">
        <v>0</v>
      </c>
      <c r="E315">
        <v>1</v>
      </c>
      <c r="F315">
        <v>0</v>
      </c>
      <c r="G315">
        <v>1</v>
      </c>
      <c r="N315" t="s">
        <v>798</v>
      </c>
      <c r="O315" t="s">
        <v>1522</v>
      </c>
      <c r="Q315" s="1" t="s">
        <v>317</v>
      </c>
    </row>
    <row r="316" spans="3:17" x14ac:dyDescent="0.4">
      <c r="C316" t="s">
        <v>294</v>
      </c>
      <c r="D316">
        <v>0</v>
      </c>
      <c r="E316">
        <v>1</v>
      </c>
      <c r="F316">
        <v>0</v>
      </c>
      <c r="G316">
        <v>1</v>
      </c>
      <c r="N316" t="s">
        <v>43</v>
      </c>
      <c r="O316" t="s">
        <v>1523</v>
      </c>
      <c r="Q316" s="1" t="s">
        <v>318</v>
      </c>
    </row>
    <row r="317" spans="3:17" x14ac:dyDescent="0.4">
      <c r="C317" t="s">
        <v>176</v>
      </c>
      <c r="D317">
        <v>0</v>
      </c>
      <c r="E317">
        <v>1</v>
      </c>
      <c r="F317">
        <v>0</v>
      </c>
      <c r="G317">
        <v>1</v>
      </c>
      <c r="N317" t="s">
        <v>799</v>
      </c>
      <c r="O317" t="s">
        <v>259</v>
      </c>
      <c r="Q317" s="1" t="s">
        <v>319</v>
      </c>
    </row>
    <row r="318" spans="3:17" x14ac:dyDescent="0.4">
      <c r="C318" t="s">
        <v>444</v>
      </c>
      <c r="D318">
        <v>0</v>
      </c>
      <c r="E318">
        <v>1</v>
      </c>
      <c r="F318">
        <v>0</v>
      </c>
      <c r="G318">
        <v>1</v>
      </c>
      <c r="N318" t="s">
        <v>534</v>
      </c>
      <c r="O318" t="s">
        <v>1211</v>
      </c>
      <c r="Q318" s="1" t="s">
        <v>320</v>
      </c>
    </row>
    <row r="319" spans="3:17" x14ac:dyDescent="0.4">
      <c r="C319" t="s">
        <v>417</v>
      </c>
      <c r="D319">
        <v>0</v>
      </c>
      <c r="E319">
        <v>1</v>
      </c>
      <c r="F319">
        <v>0</v>
      </c>
      <c r="G319">
        <v>1</v>
      </c>
      <c r="N319" t="s">
        <v>800</v>
      </c>
      <c r="O319" t="s">
        <v>1524</v>
      </c>
      <c r="Q319" s="1" t="s">
        <v>321</v>
      </c>
    </row>
    <row r="320" spans="3:17" x14ac:dyDescent="0.4">
      <c r="C320" t="s">
        <v>472</v>
      </c>
      <c r="D320">
        <v>0</v>
      </c>
      <c r="E320">
        <v>1</v>
      </c>
      <c r="F320">
        <v>0</v>
      </c>
      <c r="G320">
        <v>1</v>
      </c>
      <c r="N320" t="s">
        <v>801</v>
      </c>
      <c r="O320" t="s">
        <v>1148</v>
      </c>
      <c r="Q320" s="1" t="s">
        <v>322</v>
      </c>
    </row>
    <row r="321" spans="3:17" x14ac:dyDescent="0.4">
      <c r="C321" t="s">
        <v>22</v>
      </c>
      <c r="D321">
        <v>0</v>
      </c>
      <c r="E321">
        <v>1</v>
      </c>
      <c r="F321">
        <v>0</v>
      </c>
      <c r="G321">
        <v>1</v>
      </c>
      <c r="N321" t="s">
        <v>802</v>
      </c>
      <c r="O321" t="s">
        <v>92</v>
      </c>
      <c r="Q321" s="1" t="s">
        <v>323</v>
      </c>
    </row>
    <row r="322" spans="3:17" x14ac:dyDescent="0.4">
      <c r="C322" t="s">
        <v>435</v>
      </c>
      <c r="D322">
        <v>0</v>
      </c>
      <c r="E322">
        <v>1</v>
      </c>
      <c r="F322">
        <v>0</v>
      </c>
      <c r="G322">
        <v>1</v>
      </c>
      <c r="N322" t="s">
        <v>803</v>
      </c>
      <c r="O322" t="s">
        <v>1525</v>
      </c>
      <c r="Q322" s="1" t="s">
        <v>324</v>
      </c>
    </row>
    <row r="323" spans="3:17" x14ac:dyDescent="0.4">
      <c r="C323" t="s">
        <v>406</v>
      </c>
      <c r="D323">
        <v>0</v>
      </c>
      <c r="E323">
        <v>1</v>
      </c>
      <c r="F323">
        <v>0</v>
      </c>
      <c r="G323">
        <v>1</v>
      </c>
      <c r="N323" t="s">
        <v>804</v>
      </c>
      <c r="O323" t="s">
        <v>1526</v>
      </c>
      <c r="Q323" s="1" t="s">
        <v>325</v>
      </c>
    </row>
    <row r="324" spans="3:17" x14ac:dyDescent="0.4">
      <c r="C324" t="s">
        <v>72</v>
      </c>
      <c r="D324">
        <v>0</v>
      </c>
      <c r="E324">
        <v>1</v>
      </c>
      <c r="F324">
        <v>0</v>
      </c>
      <c r="G324">
        <v>1</v>
      </c>
      <c r="N324" t="s">
        <v>805</v>
      </c>
      <c r="O324" t="s">
        <v>1527</v>
      </c>
      <c r="Q324" s="1" t="s">
        <v>326</v>
      </c>
    </row>
    <row r="325" spans="3:17" x14ac:dyDescent="0.4">
      <c r="C325" t="s">
        <v>265</v>
      </c>
      <c r="D325">
        <v>0</v>
      </c>
      <c r="E325">
        <v>1</v>
      </c>
      <c r="F325">
        <v>0</v>
      </c>
      <c r="G325">
        <v>1</v>
      </c>
      <c r="N325" t="s">
        <v>806</v>
      </c>
      <c r="O325" t="s">
        <v>1528</v>
      </c>
      <c r="Q325" s="1" t="s">
        <v>327</v>
      </c>
    </row>
    <row r="326" spans="3:17" x14ac:dyDescent="0.4">
      <c r="C326" t="s">
        <v>486</v>
      </c>
      <c r="D326">
        <v>0</v>
      </c>
      <c r="E326">
        <v>1</v>
      </c>
      <c r="F326">
        <v>0</v>
      </c>
      <c r="G326">
        <v>1</v>
      </c>
      <c r="N326" t="s">
        <v>807</v>
      </c>
      <c r="O326" t="s">
        <v>409</v>
      </c>
      <c r="Q326" s="1" t="s">
        <v>328</v>
      </c>
    </row>
    <row r="327" spans="3:17" x14ac:dyDescent="0.4">
      <c r="C327" t="s">
        <v>168</v>
      </c>
      <c r="D327">
        <v>0</v>
      </c>
      <c r="E327">
        <v>1</v>
      </c>
      <c r="F327">
        <v>0</v>
      </c>
      <c r="G327">
        <v>1</v>
      </c>
      <c r="N327" t="s">
        <v>27</v>
      </c>
      <c r="O327" t="s">
        <v>1529</v>
      </c>
      <c r="Q327" s="1" t="s">
        <v>329</v>
      </c>
    </row>
    <row r="328" spans="3:17" x14ac:dyDescent="0.4">
      <c r="C328" t="s">
        <v>360</v>
      </c>
      <c r="D328">
        <v>0</v>
      </c>
      <c r="E328">
        <v>1</v>
      </c>
      <c r="F328">
        <v>0</v>
      </c>
      <c r="G328">
        <v>1</v>
      </c>
      <c r="N328" t="s">
        <v>808</v>
      </c>
      <c r="O328" t="s">
        <v>1530</v>
      </c>
      <c r="Q328" s="1" t="s">
        <v>330</v>
      </c>
    </row>
    <row r="329" spans="3:17" x14ac:dyDescent="0.4">
      <c r="C329" t="s">
        <v>73</v>
      </c>
      <c r="D329">
        <v>0</v>
      </c>
      <c r="E329">
        <v>1</v>
      </c>
      <c r="F329">
        <v>0</v>
      </c>
      <c r="G329">
        <v>1</v>
      </c>
      <c r="N329" t="s">
        <v>809</v>
      </c>
      <c r="O329" t="s">
        <v>1531</v>
      </c>
      <c r="Q329" s="1" t="s">
        <v>331</v>
      </c>
    </row>
    <row r="330" spans="3:17" x14ac:dyDescent="0.4">
      <c r="C330" t="s">
        <v>225</v>
      </c>
      <c r="D330">
        <v>0</v>
      </c>
      <c r="E330">
        <v>1</v>
      </c>
      <c r="F330">
        <v>0</v>
      </c>
      <c r="G330">
        <v>1</v>
      </c>
      <c r="N330" t="s">
        <v>810</v>
      </c>
      <c r="O330" t="s">
        <v>1532</v>
      </c>
      <c r="Q330" s="1" t="s">
        <v>332</v>
      </c>
    </row>
    <row r="331" spans="3:17" x14ac:dyDescent="0.4">
      <c r="C331" t="s">
        <v>186</v>
      </c>
      <c r="D331">
        <v>0</v>
      </c>
      <c r="E331">
        <v>1</v>
      </c>
      <c r="F331">
        <v>0</v>
      </c>
      <c r="G331">
        <v>1</v>
      </c>
      <c r="N331" t="s">
        <v>405</v>
      </c>
      <c r="O331" t="s">
        <v>1533</v>
      </c>
      <c r="Q331" s="1" t="s">
        <v>333</v>
      </c>
    </row>
    <row r="332" spans="3:17" x14ac:dyDescent="0.4">
      <c r="C332" t="s">
        <v>299</v>
      </c>
      <c r="D332">
        <v>0</v>
      </c>
      <c r="E332">
        <v>1</v>
      </c>
      <c r="F332">
        <v>0</v>
      </c>
      <c r="G332">
        <v>1</v>
      </c>
      <c r="N332" t="s">
        <v>811</v>
      </c>
      <c r="O332" t="s">
        <v>1534</v>
      </c>
      <c r="Q332" s="1" t="s">
        <v>334</v>
      </c>
    </row>
    <row r="333" spans="3:17" x14ac:dyDescent="0.4">
      <c r="C333" t="s">
        <v>50</v>
      </c>
      <c r="D333">
        <v>0</v>
      </c>
      <c r="E333">
        <v>1</v>
      </c>
      <c r="F333">
        <v>0</v>
      </c>
      <c r="G333">
        <v>1</v>
      </c>
      <c r="N333" t="s">
        <v>812</v>
      </c>
      <c r="O333" t="s">
        <v>1243</v>
      </c>
      <c r="Q333" s="1" t="s">
        <v>335</v>
      </c>
    </row>
    <row r="334" spans="3:17" x14ac:dyDescent="0.4">
      <c r="C334" t="s">
        <v>547</v>
      </c>
      <c r="D334">
        <v>0</v>
      </c>
      <c r="E334">
        <v>1</v>
      </c>
      <c r="F334">
        <v>0</v>
      </c>
      <c r="G334">
        <v>1</v>
      </c>
      <c r="N334" t="s">
        <v>213</v>
      </c>
      <c r="O334" t="s">
        <v>1535</v>
      </c>
      <c r="Q334" s="1" t="s">
        <v>336</v>
      </c>
    </row>
    <row r="335" spans="3:17" x14ac:dyDescent="0.4">
      <c r="C335" t="s">
        <v>139</v>
      </c>
      <c r="D335">
        <v>0</v>
      </c>
      <c r="E335">
        <v>1</v>
      </c>
      <c r="F335">
        <v>0</v>
      </c>
      <c r="G335">
        <v>1</v>
      </c>
      <c r="N335" t="s">
        <v>417</v>
      </c>
      <c r="O335" t="s">
        <v>1536</v>
      </c>
      <c r="Q335" s="1" t="s">
        <v>337</v>
      </c>
    </row>
    <row r="336" spans="3:17" x14ac:dyDescent="0.4">
      <c r="C336" t="s">
        <v>518</v>
      </c>
      <c r="D336">
        <v>0</v>
      </c>
      <c r="E336">
        <v>1</v>
      </c>
      <c r="F336">
        <v>0</v>
      </c>
      <c r="G336">
        <v>1</v>
      </c>
      <c r="N336" t="s">
        <v>813</v>
      </c>
      <c r="O336" t="s">
        <v>1052</v>
      </c>
      <c r="Q336" s="1" t="s">
        <v>338</v>
      </c>
    </row>
    <row r="337" spans="1:17" x14ac:dyDescent="0.4">
      <c r="C337" t="s">
        <v>81</v>
      </c>
      <c r="D337">
        <v>0</v>
      </c>
      <c r="E337">
        <v>1</v>
      </c>
      <c r="F337">
        <v>0</v>
      </c>
      <c r="G337">
        <v>1</v>
      </c>
      <c r="N337" t="s">
        <v>104</v>
      </c>
      <c r="O337" t="s">
        <v>1537</v>
      </c>
      <c r="Q337" s="1" t="s">
        <v>339</v>
      </c>
    </row>
    <row r="338" spans="1:17" x14ac:dyDescent="0.4">
      <c r="C338" t="s">
        <v>368</v>
      </c>
      <c r="D338">
        <v>0</v>
      </c>
      <c r="E338">
        <v>1</v>
      </c>
      <c r="F338">
        <v>0</v>
      </c>
      <c r="G338">
        <v>1</v>
      </c>
      <c r="N338" t="s">
        <v>814</v>
      </c>
      <c r="O338" t="s">
        <v>1538</v>
      </c>
      <c r="Q338" s="1" t="s">
        <v>340</v>
      </c>
    </row>
    <row r="339" spans="1:17" x14ac:dyDescent="0.4">
      <c r="C339" t="s">
        <v>492</v>
      </c>
      <c r="D339">
        <v>0</v>
      </c>
      <c r="E339">
        <v>1</v>
      </c>
      <c r="F339">
        <v>0</v>
      </c>
      <c r="G339">
        <v>1</v>
      </c>
      <c r="N339" t="s">
        <v>815</v>
      </c>
      <c r="O339" t="s">
        <v>1539</v>
      </c>
      <c r="Q339" s="1" t="s">
        <v>341</v>
      </c>
    </row>
    <row r="340" spans="1:17" x14ac:dyDescent="0.4">
      <c r="C340" t="s">
        <v>319</v>
      </c>
      <c r="D340">
        <v>0</v>
      </c>
      <c r="E340">
        <v>1</v>
      </c>
      <c r="F340">
        <v>0</v>
      </c>
      <c r="G340">
        <v>1</v>
      </c>
      <c r="N340" t="s">
        <v>816</v>
      </c>
      <c r="O340" t="s">
        <v>1540</v>
      </c>
      <c r="Q340" s="1" t="s">
        <v>342</v>
      </c>
    </row>
    <row r="341" spans="1:17" x14ac:dyDescent="0.4">
      <c r="C341" t="s">
        <v>395</v>
      </c>
      <c r="D341">
        <v>0</v>
      </c>
      <c r="E341">
        <v>1</v>
      </c>
      <c r="F341">
        <v>0</v>
      </c>
      <c r="G341">
        <v>1</v>
      </c>
      <c r="N341" t="s">
        <v>817</v>
      </c>
      <c r="O341" t="s">
        <v>372</v>
      </c>
      <c r="Q341" s="1" t="s">
        <v>343</v>
      </c>
    </row>
    <row r="342" spans="1:17" x14ac:dyDescent="0.4">
      <c r="C342" t="s">
        <v>418</v>
      </c>
      <c r="D342">
        <v>0</v>
      </c>
      <c r="E342">
        <v>1</v>
      </c>
      <c r="F342">
        <v>0</v>
      </c>
      <c r="G342">
        <v>1</v>
      </c>
      <c r="N342" t="s">
        <v>818</v>
      </c>
      <c r="O342" t="s">
        <v>1541</v>
      </c>
      <c r="Q342" s="1" t="s">
        <v>344</v>
      </c>
    </row>
    <row r="343" spans="1:17" x14ac:dyDescent="0.4">
      <c r="C343" t="s">
        <v>86</v>
      </c>
      <c r="D343">
        <v>0</v>
      </c>
      <c r="E343">
        <v>1</v>
      </c>
      <c r="F343">
        <v>0</v>
      </c>
      <c r="G343">
        <v>1</v>
      </c>
      <c r="N343" t="s">
        <v>819</v>
      </c>
      <c r="O343" t="s">
        <v>1083</v>
      </c>
      <c r="Q343" s="1" t="s">
        <v>345</v>
      </c>
    </row>
    <row r="344" spans="1:17" x14ac:dyDescent="0.4">
      <c r="C344" t="s">
        <v>499</v>
      </c>
      <c r="D344">
        <v>0</v>
      </c>
      <c r="E344">
        <v>1</v>
      </c>
      <c r="F344">
        <v>0</v>
      </c>
      <c r="G344">
        <v>1</v>
      </c>
      <c r="N344" t="s">
        <v>820</v>
      </c>
      <c r="O344" t="s">
        <v>1542</v>
      </c>
      <c r="Q344" s="1" t="s">
        <v>346</v>
      </c>
    </row>
    <row r="345" spans="1:17" x14ac:dyDescent="0.4">
      <c r="C345" t="s">
        <v>424</v>
      </c>
      <c r="D345">
        <v>0</v>
      </c>
      <c r="E345">
        <v>1</v>
      </c>
      <c r="F345">
        <v>0</v>
      </c>
      <c r="G345">
        <v>1</v>
      </c>
      <c r="N345" t="s">
        <v>821</v>
      </c>
      <c r="O345" t="s">
        <v>1543</v>
      </c>
      <c r="Q345" s="1" t="s">
        <v>347</v>
      </c>
    </row>
    <row r="346" spans="1:17" x14ac:dyDescent="0.4">
      <c r="C346" t="s">
        <v>199</v>
      </c>
      <c r="D346">
        <v>0</v>
      </c>
      <c r="E346">
        <v>1</v>
      </c>
      <c r="F346">
        <v>0</v>
      </c>
      <c r="G346">
        <v>1</v>
      </c>
      <c r="N346" t="s">
        <v>822</v>
      </c>
      <c r="O346" t="s">
        <v>1544</v>
      </c>
      <c r="Q346" s="1" t="s">
        <v>348</v>
      </c>
    </row>
    <row r="347" spans="1:17" x14ac:dyDescent="0.4">
      <c r="C347" t="s">
        <v>41</v>
      </c>
      <c r="D347">
        <v>0</v>
      </c>
      <c r="E347">
        <v>1</v>
      </c>
      <c r="F347">
        <v>0</v>
      </c>
      <c r="G347">
        <v>1</v>
      </c>
      <c r="N347" t="s">
        <v>823</v>
      </c>
      <c r="O347" t="s">
        <v>1545</v>
      </c>
      <c r="Q347" s="1" t="s">
        <v>349</v>
      </c>
    </row>
    <row r="348" spans="1:17" x14ac:dyDescent="0.4">
      <c r="C348" t="s">
        <v>344</v>
      </c>
      <c r="D348">
        <v>0</v>
      </c>
      <c r="E348">
        <v>1</v>
      </c>
      <c r="F348">
        <v>0</v>
      </c>
      <c r="G348">
        <v>1</v>
      </c>
      <c r="N348" t="s">
        <v>824</v>
      </c>
      <c r="O348" t="s">
        <v>365</v>
      </c>
      <c r="Q348" s="1" t="s">
        <v>350</v>
      </c>
    </row>
    <row r="349" spans="1:17" x14ac:dyDescent="0.4">
      <c r="A349" s="1" t="s">
        <v>1800</v>
      </c>
      <c r="B349">
        <v>30</v>
      </c>
      <c r="C349" t="s">
        <v>1758</v>
      </c>
      <c r="D349">
        <v>1</v>
      </c>
      <c r="E349">
        <v>0</v>
      </c>
      <c r="F349">
        <v>1</v>
      </c>
      <c r="G349">
        <v>0</v>
      </c>
      <c r="N349" t="s">
        <v>825</v>
      </c>
      <c r="O349" t="s">
        <v>1546</v>
      </c>
      <c r="Q349" s="1" t="s">
        <v>351</v>
      </c>
    </row>
    <row r="350" spans="1:17" x14ac:dyDescent="0.4">
      <c r="C350" t="s">
        <v>1630</v>
      </c>
      <c r="D350">
        <v>1</v>
      </c>
      <c r="E350">
        <v>0</v>
      </c>
      <c r="F350">
        <v>1</v>
      </c>
      <c r="G350">
        <v>0</v>
      </c>
      <c r="N350" t="s">
        <v>826</v>
      </c>
      <c r="O350" t="s">
        <v>1547</v>
      </c>
      <c r="Q350" s="1" t="s">
        <v>352</v>
      </c>
    </row>
    <row r="351" spans="1:17" x14ac:dyDescent="0.4">
      <c r="C351" t="s">
        <v>1681</v>
      </c>
      <c r="D351">
        <v>1</v>
      </c>
      <c r="E351">
        <v>0</v>
      </c>
      <c r="F351">
        <v>1</v>
      </c>
      <c r="G351">
        <v>0</v>
      </c>
      <c r="N351" t="s">
        <v>827</v>
      </c>
      <c r="O351" t="s">
        <v>1548</v>
      </c>
      <c r="Q351" s="1" t="s">
        <v>353</v>
      </c>
    </row>
    <row r="352" spans="1:17" x14ac:dyDescent="0.4">
      <c r="C352" t="s">
        <v>1754</v>
      </c>
      <c r="D352">
        <v>1</v>
      </c>
      <c r="E352">
        <v>0</v>
      </c>
      <c r="F352">
        <v>1</v>
      </c>
      <c r="G352">
        <v>0</v>
      </c>
      <c r="N352" t="s">
        <v>828</v>
      </c>
      <c r="O352" t="s">
        <v>1549</v>
      </c>
      <c r="Q352" s="1" t="s">
        <v>354</v>
      </c>
    </row>
    <row r="353" spans="3:17" x14ac:dyDescent="0.4">
      <c r="C353" t="s">
        <v>1498</v>
      </c>
      <c r="D353">
        <v>1</v>
      </c>
      <c r="E353">
        <v>0</v>
      </c>
      <c r="F353">
        <v>1</v>
      </c>
      <c r="G353">
        <v>0</v>
      </c>
      <c r="N353" t="s">
        <v>829</v>
      </c>
      <c r="O353" t="s">
        <v>1550</v>
      </c>
      <c r="Q353" s="1" t="s">
        <v>355</v>
      </c>
    </row>
    <row r="354" spans="3:17" x14ac:dyDescent="0.4">
      <c r="C354" t="s">
        <v>1400</v>
      </c>
      <c r="D354">
        <v>1</v>
      </c>
      <c r="E354">
        <v>0</v>
      </c>
      <c r="F354">
        <v>1</v>
      </c>
      <c r="G354">
        <v>0</v>
      </c>
      <c r="N354" t="s">
        <v>830</v>
      </c>
      <c r="O354" t="s">
        <v>1551</v>
      </c>
      <c r="Q354" s="1" t="s">
        <v>356</v>
      </c>
    </row>
    <row r="355" spans="3:17" x14ac:dyDescent="0.4">
      <c r="C355" t="s">
        <v>1350</v>
      </c>
      <c r="D355">
        <v>1</v>
      </c>
      <c r="E355">
        <v>0</v>
      </c>
      <c r="F355">
        <v>1</v>
      </c>
      <c r="G355">
        <v>0</v>
      </c>
      <c r="N355" t="s">
        <v>218</v>
      </c>
      <c r="O355" t="s">
        <v>1552</v>
      </c>
      <c r="Q355" s="1" t="s">
        <v>357</v>
      </c>
    </row>
    <row r="356" spans="3:17" x14ac:dyDescent="0.4">
      <c r="C356" t="s">
        <v>1675</v>
      </c>
      <c r="D356">
        <v>1</v>
      </c>
      <c r="E356">
        <v>0</v>
      </c>
      <c r="F356">
        <v>1</v>
      </c>
      <c r="G356">
        <v>0</v>
      </c>
      <c r="N356" t="s">
        <v>831</v>
      </c>
      <c r="O356" t="s">
        <v>557</v>
      </c>
      <c r="Q356" s="1" t="s">
        <v>358</v>
      </c>
    </row>
    <row r="357" spans="3:17" x14ac:dyDescent="0.4">
      <c r="C357" t="s">
        <v>1611</v>
      </c>
      <c r="D357">
        <v>1</v>
      </c>
      <c r="E357">
        <v>0</v>
      </c>
      <c r="F357">
        <v>1</v>
      </c>
      <c r="G357">
        <v>0</v>
      </c>
      <c r="N357" t="s">
        <v>523</v>
      </c>
      <c r="O357" t="s">
        <v>1553</v>
      </c>
      <c r="Q357" s="1" t="s">
        <v>359</v>
      </c>
    </row>
    <row r="358" spans="3:17" x14ac:dyDescent="0.4">
      <c r="C358" t="s">
        <v>1347</v>
      </c>
      <c r="D358">
        <v>1</v>
      </c>
      <c r="E358">
        <v>0</v>
      </c>
      <c r="F358">
        <v>1</v>
      </c>
      <c r="G358">
        <v>0</v>
      </c>
      <c r="N358" t="s">
        <v>832</v>
      </c>
      <c r="O358" t="s">
        <v>1554</v>
      </c>
      <c r="Q358" s="1" t="s">
        <v>360</v>
      </c>
    </row>
    <row r="359" spans="3:17" x14ac:dyDescent="0.4">
      <c r="C359" t="s">
        <v>1658</v>
      </c>
      <c r="D359">
        <v>1</v>
      </c>
      <c r="E359">
        <v>0</v>
      </c>
      <c r="F359">
        <v>1</v>
      </c>
      <c r="G359">
        <v>0</v>
      </c>
      <c r="N359" t="s">
        <v>833</v>
      </c>
      <c r="O359" t="s">
        <v>1555</v>
      </c>
      <c r="Q359" s="1" t="s">
        <v>361</v>
      </c>
    </row>
    <row r="360" spans="3:17" x14ac:dyDescent="0.4">
      <c r="C360" t="s">
        <v>1444</v>
      </c>
      <c r="D360">
        <v>1</v>
      </c>
      <c r="E360">
        <v>0</v>
      </c>
      <c r="F360">
        <v>1</v>
      </c>
      <c r="G360">
        <v>0</v>
      </c>
      <c r="N360" t="s">
        <v>490</v>
      </c>
      <c r="O360" t="s">
        <v>1133</v>
      </c>
      <c r="Q360" s="1" t="s">
        <v>362</v>
      </c>
    </row>
    <row r="361" spans="3:17" x14ac:dyDescent="0.4">
      <c r="C361" t="s">
        <v>1369</v>
      </c>
      <c r="D361">
        <v>1</v>
      </c>
      <c r="E361">
        <v>0</v>
      </c>
      <c r="F361">
        <v>1</v>
      </c>
      <c r="G361">
        <v>0</v>
      </c>
      <c r="N361" t="s">
        <v>834</v>
      </c>
      <c r="O361" t="s">
        <v>1556</v>
      </c>
      <c r="Q361" s="1" t="s">
        <v>363</v>
      </c>
    </row>
    <row r="362" spans="3:17" x14ac:dyDescent="0.4">
      <c r="C362" t="s">
        <v>1766</v>
      </c>
      <c r="D362">
        <v>1</v>
      </c>
      <c r="E362">
        <v>0</v>
      </c>
      <c r="F362">
        <v>1</v>
      </c>
      <c r="G362">
        <v>0</v>
      </c>
      <c r="N362" t="s">
        <v>835</v>
      </c>
      <c r="O362" t="s">
        <v>314</v>
      </c>
      <c r="Q362" s="1" t="s">
        <v>364</v>
      </c>
    </row>
    <row r="363" spans="3:17" x14ac:dyDescent="0.4">
      <c r="C363" t="s">
        <v>1701</v>
      </c>
      <c r="D363">
        <v>1</v>
      </c>
      <c r="E363">
        <v>0</v>
      </c>
      <c r="F363">
        <v>1</v>
      </c>
      <c r="G363">
        <v>0</v>
      </c>
      <c r="N363" t="s">
        <v>836</v>
      </c>
      <c r="O363" t="s">
        <v>758</v>
      </c>
      <c r="Q363" s="1" t="s">
        <v>365</v>
      </c>
    </row>
    <row r="364" spans="3:17" x14ac:dyDescent="0.4">
      <c r="C364" t="s">
        <v>1433</v>
      </c>
      <c r="D364">
        <v>1</v>
      </c>
      <c r="E364">
        <v>0</v>
      </c>
      <c r="F364">
        <v>1</v>
      </c>
      <c r="G364">
        <v>0</v>
      </c>
      <c r="N364" t="s">
        <v>837</v>
      </c>
      <c r="O364" t="s">
        <v>500</v>
      </c>
      <c r="Q364" s="1" t="s">
        <v>366</v>
      </c>
    </row>
    <row r="365" spans="3:17" x14ac:dyDescent="0.4">
      <c r="C365" t="s">
        <v>1573</v>
      </c>
      <c r="D365">
        <v>1</v>
      </c>
      <c r="E365">
        <v>0</v>
      </c>
      <c r="F365">
        <v>1</v>
      </c>
      <c r="G365">
        <v>0</v>
      </c>
      <c r="N365" t="s">
        <v>466</v>
      </c>
      <c r="O365" t="s">
        <v>503</v>
      </c>
      <c r="Q365" s="1" t="s">
        <v>367</v>
      </c>
    </row>
    <row r="366" spans="3:17" x14ac:dyDescent="0.4">
      <c r="C366" t="s">
        <v>1376</v>
      </c>
      <c r="D366">
        <v>1</v>
      </c>
      <c r="E366">
        <v>0</v>
      </c>
      <c r="F366">
        <v>1</v>
      </c>
      <c r="G366">
        <v>0</v>
      </c>
      <c r="N366" t="s">
        <v>149</v>
      </c>
      <c r="O366" t="s">
        <v>354</v>
      </c>
      <c r="Q366" s="1" t="s">
        <v>368</v>
      </c>
    </row>
    <row r="367" spans="3:17" x14ac:dyDescent="0.4">
      <c r="C367" t="s">
        <v>1741</v>
      </c>
      <c r="D367">
        <v>1</v>
      </c>
      <c r="E367">
        <v>0</v>
      </c>
      <c r="F367">
        <v>1</v>
      </c>
      <c r="G367">
        <v>0</v>
      </c>
      <c r="N367" t="s">
        <v>81</v>
      </c>
      <c r="O367" t="s">
        <v>380</v>
      </c>
      <c r="Q367" s="1" t="s">
        <v>369</v>
      </c>
    </row>
    <row r="368" spans="3:17" x14ac:dyDescent="0.4">
      <c r="C368" t="s">
        <v>1518</v>
      </c>
      <c r="D368">
        <v>1</v>
      </c>
      <c r="E368">
        <v>0</v>
      </c>
      <c r="F368">
        <v>1</v>
      </c>
      <c r="G368">
        <v>0</v>
      </c>
      <c r="N368" t="s">
        <v>838</v>
      </c>
      <c r="O368" t="s">
        <v>290</v>
      </c>
      <c r="Q368" s="1" t="s">
        <v>370</v>
      </c>
    </row>
    <row r="369" spans="1:17" x14ac:dyDescent="0.4">
      <c r="C369" t="s">
        <v>1671</v>
      </c>
      <c r="D369">
        <v>1</v>
      </c>
      <c r="E369">
        <v>0</v>
      </c>
      <c r="F369">
        <v>1</v>
      </c>
      <c r="G369">
        <v>0</v>
      </c>
      <c r="N369" t="s">
        <v>839</v>
      </c>
      <c r="O369" t="s">
        <v>16</v>
      </c>
      <c r="Q369" s="1" t="s">
        <v>371</v>
      </c>
    </row>
    <row r="370" spans="1:17" x14ac:dyDescent="0.4">
      <c r="C370" t="s">
        <v>1391</v>
      </c>
      <c r="D370">
        <v>1</v>
      </c>
      <c r="E370">
        <v>0</v>
      </c>
      <c r="F370">
        <v>1</v>
      </c>
      <c r="G370">
        <v>0</v>
      </c>
      <c r="N370" t="s">
        <v>840</v>
      </c>
      <c r="O370" t="s">
        <v>123</v>
      </c>
      <c r="Q370" s="1" t="s">
        <v>372</v>
      </c>
    </row>
    <row r="371" spans="1:17" x14ac:dyDescent="0.4">
      <c r="C371" t="s">
        <v>1538</v>
      </c>
      <c r="D371">
        <v>1</v>
      </c>
      <c r="E371">
        <v>0</v>
      </c>
      <c r="F371">
        <v>1</v>
      </c>
      <c r="G371">
        <v>0</v>
      </c>
      <c r="N371" t="s">
        <v>409</v>
      </c>
      <c r="O371" t="s">
        <v>520</v>
      </c>
      <c r="Q371" s="1" t="s">
        <v>373</v>
      </c>
    </row>
    <row r="372" spans="1:17" x14ac:dyDescent="0.4">
      <c r="C372" t="s">
        <v>1586</v>
      </c>
      <c r="D372">
        <v>1</v>
      </c>
      <c r="E372">
        <v>0</v>
      </c>
      <c r="F372">
        <v>1</v>
      </c>
      <c r="G372">
        <v>0</v>
      </c>
      <c r="N372" t="s">
        <v>841</v>
      </c>
      <c r="O372" t="s">
        <v>210</v>
      </c>
      <c r="Q372" s="1" t="s">
        <v>374</v>
      </c>
    </row>
    <row r="373" spans="1:17" x14ac:dyDescent="0.4">
      <c r="C373" t="s">
        <v>1585</v>
      </c>
      <c r="D373">
        <v>1</v>
      </c>
      <c r="E373">
        <v>0</v>
      </c>
      <c r="F373">
        <v>1</v>
      </c>
      <c r="G373">
        <v>0</v>
      </c>
      <c r="N373" t="s">
        <v>531</v>
      </c>
      <c r="O373" t="s">
        <v>876</v>
      </c>
      <c r="Q373" s="1" t="s">
        <v>375</v>
      </c>
    </row>
    <row r="374" spans="1:17" x14ac:dyDescent="0.4">
      <c r="C374" t="s">
        <v>1760</v>
      </c>
      <c r="D374">
        <v>1</v>
      </c>
      <c r="E374">
        <v>0</v>
      </c>
      <c r="F374">
        <v>1</v>
      </c>
      <c r="G374">
        <v>0</v>
      </c>
      <c r="N374" t="s">
        <v>842</v>
      </c>
      <c r="O374" t="s">
        <v>1557</v>
      </c>
      <c r="Q374" s="1" t="s">
        <v>376</v>
      </c>
    </row>
    <row r="375" spans="1:17" x14ac:dyDescent="0.4">
      <c r="C375" t="s">
        <v>1536</v>
      </c>
      <c r="D375">
        <v>1</v>
      </c>
      <c r="E375">
        <v>0</v>
      </c>
      <c r="F375">
        <v>1</v>
      </c>
      <c r="G375">
        <v>0</v>
      </c>
      <c r="N375" t="s">
        <v>843</v>
      </c>
      <c r="O375" t="s">
        <v>467</v>
      </c>
      <c r="Q375" s="1" t="s">
        <v>377</v>
      </c>
    </row>
    <row r="376" spans="1:17" x14ac:dyDescent="0.4">
      <c r="C376" t="s">
        <v>1624</v>
      </c>
      <c r="D376">
        <v>1</v>
      </c>
      <c r="E376">
        <v>0</v>
      </c>
      <c r="F376">
        <v>1</v>
      </c>
      <c r="G376">
        <v>0</v>
      </c>
      <c r="N376" t="s">
        <v>844</v>
      </c>
      <c r="O376" t="s">
        <v>1558</v>
      </c>
      <c r="Q376" s="1" t="s">
        <v>378</v>
      </c>
    </row>
    <row r="377" spans="1:17" x14ac:dyDescent="0.4">
      <c r="C377" t="s">
        <v>1345</v>
      </c>
      <c r="D377">
        <v>1</v>
      </c>
      <c r="E377">
        <v>0</v>
      </c>
      <c r="F377">
        <v>1</v>
      </c>
      <c r="G377">
        <v>0</v>
      </c>
      <c r="N377" t="s">
        <v>845</v>
      </c>
      <c r="O377" t="s">
        <v>1187</v>
      </c>
      <c r="Q377" s="1" t="s">
        <v>379</v>
      </c>
    </row>
    <row r="378" spans="1:17" x14ac:dyDescent="0.4">
      <c r="C378" t="s">
        <v>1487</v>
      </c>
      <c r="D378">
        <v>1</v>
      </c>
      <c r="E378">
        <v>0</v>
      </c>
      <c r="F378">
        <v>1</v>
      </c>
      <c r="G378">
        <v>0</v>
      </c>
      <c r="N378" t="s">
        <v>846</v>
      </c>
      <c r="O378" t="s">
        <v>916</v>
      </c>
      <c r="Q378" s="1" t="s">
        <v>380</v>
      </c>
    </row>
    <row r="379" spans="1:17" x14ac:dyDescent="0.4">
      <c r="A379" s="1" t="s">
        <v>1801</v>
      </c>
      <c r="B379">
        <v>105</v>
      </c>
      <c r="C379" t="s">
        <v>230</v>
      </c>
      <c r="D379">
        <v>1</v>
      </c>
      <c r="E379">
        <v>0</v>
      </c>
      <c r="F379">
        <v>0</v>
      </c>
      <c r="G379">
        <v>1</v>
      </c>
      <c r="N379" t="s">
        <v>847</v>
      </c>
      <c r="O379" t="s">
        <v>316</v>
      </c>
      <c r="Q379" s="1" t="s">
        <v>381</v>
      </c>
    </row>
    <row r="380" spans="1:17" x14ac:dyDescent="0.4">
      <c r="C380" t="s">
        <v>127</v>
      </c>
      <c r="D380">
        <v>1</v>
      </c>
      <c r="E380">
        <v>0</v>
      </c>
      <c r="F380">
        <v>0</v>
      </c>
      <c r="G380">
        <v>1</v>
      </c>
      <c r="N380" t="s">
        <v>848</v>
      </c>
      <c r="O380" t="s">
        <v>1559</v>
      </c>
      <c r="Q380" s="1" t="s">
        <v>382</v>
      </c>
    </row>
    <row r="381" spans="1:17" x14ac:dyDescent="0.4">
      <c r="C381" t="s">
        <v>548</v>
      </c>
      <c r="D381">
        <v>1</v>
      </c>
      <c r="E381">
        <v>0</v>
      </c>
      <c r="F381">
        <v>0</v>
      </c>
      <c r="G381">
        <v>1</v>
      </c>
      <c r="N381" t="s">
        <v>849</v>
      </c>
      <c r="O381" t="s">
        <v>1225</v>
      </c>
      <c r="Q381" s="1" t="s">
        <v>383</v>
      </c>
    </row>
    <row r="382" spans="1:17" x14ac:dyDescent="0.4">
      <c r="C382" t="s">
        <v>276</v>
      </c>
      <c r="D382">
        <v>1</v>
      </c>
      <c r="E382">
        <v>0</v>
      </c>
      <c r="F382">
        <v>0</v>
      </c>
      <c r="G382">
        <v>1</v>
      </c>
      <c r="N382" t="s">
        <v>850</v>
      </c>
      <c r="O382" t="s">
        <v>392</v>
      </c>
      <c r="Q382" s="1" t="s">
        <v>384</v>
      </c>
    </row>
    <row r="383" spans="1:17" x14ac:dyDescent="0.4">
      <c r="C383" t="s">
        <v>13</v>
      </c>
      <c r="D383">
        <v>1</v>
      </c>
      <c r="E383">
        <v>0</v>
      </c>
      <c r="F383">
        <v>0</v>
      </c>
      <c r="G383">
        <v>1</v>
      </c>
      <c r="N383" t="s">
        <v>851</v>
      </c>
      <c r="O383" t="s">
        <v>181</v>
      </c>
      <c r="Q383" s="1" t="s">
        <v>385</v>
      </c>
    </row>
    <row r="384" spans="1:17" x14ac:dyDescent="0.4">
      <c r="C384" t="s">
        <v>38</v>
      </c>
      <c r="D384">
        <v>1</v>
      </c>
      <c r="E384">
        <v>0</v>
      </c>
      <c r="F384">
        <v>0</v>
      </c>
      <c r="G384">
        <v>1</v>
      </c>
      <c r="N384" t="s">
        <v>852</v>
      </c>
      <c r="O384" t="s">
        <v>1113</v>
      </c>
      <c r="Q384" s="1" t="s">
        <v>386</v>
      </c>
    </row>
    <row r="385" spans="3:17" x14ac:dyDescent="0.4">
      <c r="C385" t="s">
        <v>381</v>
      </c>
      <c r="D385">
        <v>1</v>
      </c>
      <c r="E385">
        <v>0</v>
      </c>
      <c r="F385">
        <v>0</v>
      </c>
      <c r="G385">
        <v>1</v>
      </c>
      <c r="N385" t="s">
        <v>488</v>
      </c>
      <c r="O385" t="s">
        <v>507</v>
      </c>
      <c r="Q385" s="1" t="s">
        <v>387</v>
      </c>
    </row>
    <row r="386" spans="3:17" x14ac:dyDescent="0.4">
      <c r="C386" t="s">
        <v>526</v>
      </c>
      <c r="D386">
        <v>1</v>
      </c>
      <c r="E386">
        <v>0</v>
      </c>
      <c r="F386">
        <v>0</v>
      </c>
      <c r="G386">
        <v>1</v>
      </c>
      <c r="N386" t="s">
        <v>853</v>
      </c>
      <c r="O386" t="s">
        <v>1560</v>
      </c>
      <c r="Q386" s="1" t="s">
        <v>388</v>
      </c>
    </row>
    <row r="387" spans="3:17" x14ac:dyDescent="0.4">
      <c r="C387" t="s">
        <v>268</v>
      </c>
      <c r="D387">
        <v>1</v>
      </c>
      <c r="E387">
        <v>0</v>
      </c>
      <c r="F387">
        <v>0</v>
      </c>
      <c r="G387">
        <v>1</v>
      </c>
      <c r="N387" t="s">
        <v>854</v>
      </c>
      <c r="O387" t="s">
        <v>1561</v>
      </c>
      <c r="Q387" s="1" t="s">
        <v>389</v>
      </c>
    </row>
    <row r="388" spans="3:17" x14ac:dyDescent="0.4">
      <c r="C388" t="s">
        <v>297</v>
      </c>
      <c r="D388">
        <v>1</v>
      </c>
      <c r="E388">
        <v>0</v>
      </c>
      <c r="F388">
        <v>0</v>
      </c>
      <c r="G388">
        <v>1</v>
      </c>
      <c r="N388" t="s">
        <v>855</v>
      </c>
      <c r="O388" t="s">
        <v>1562</v>
      </c>
      <c r="Q388" s="1" t="s">
        <v>390</v>
      </c>
    </row>
    <row r="389" spans="3:17" x14ac:dyDescent="0.4">
      <c r="C389" t="s">
        <v>538</v>
      </c>
      <c r="D389">
        <v>1</v>
      </c>
      <c r="E389">
        <v>0</v>
      </c>
      <c r="F389">
        <v>0</v>
      </c>
      <c r="G389">
        <v>1</v>
      </c>
      <c r="N389" t="s">
        <v>856</v>
      </c>
      <c r="O389" t="s">
        <v>1064</v>
      </c>
      <c r="Q389" s="1" t="s">
        <v>391</v>
      </c>
    </row>
    <row r="390" spans="3:17" x14ac:dyDescent="0.4">
      <c r="C390" t="s">
        <v>137</v>
      </c>
      <c r="D390">
        <v>1</v>
      </c>
      <c r="E390">
        <v>0</v>
      </c>
      <c r="F390">
        <v>0</v>
      </c>
      <c r="G390">
        <v>1</v>
      </c>
      <c r="N390" t="s">
        <v>857</v>
      </c>
      <c r="O390" t="s">
        <v>1322</v>
      </c>
      <c r="Q390" s="1" t="s">
        <v>392</v>
      </c>
    </row>
    <row r="391" spans="3:17" x14ac:dyDescent="0.4">
      <c r="C391" t="s">
        <v>273</v>
      </c>
      <c r="D391">
        <v>1</v>
      </c>
      <c r="E391">
        <v>0</v>
      </c>
      <c r="F391">
        <v>0</v>
      </c>
      <c r="G391">
        <v>1</v>
      </c>
      <c r="N391" t="s">
        <v>858</v>
      </c>
      <c r="O391" t="s">
        <v>352</v>
      </c>
      <c r="Q391" s="1" t="s">
        <v>393</v>
      </c>
    </row>
    <row r="392" spans="3:17" x14ac:dyDescent="0.4">
      <c r="C392" t="s">
        <v>332</v>
      </c>
      <c r="D392">
        <v>1</v>
      </c>
      <c r="E392">
        <v>0</v>
      </c>
      <c r="F392">
        <v>0</v>
      </c>
      <c r="G392">
        <v>1</v>
      </c>
      <c r="N392" t="s">
        <v>859</v>
      </c>
      <c r="O392" t="s">
        <v>1563</v>
      </c>
      <c r="Q392" s="1" t="s">
        <v>394</v>
      </c>
    </row>
    <row r="393" spans="3:17" x14ac:dyDescent="0.4">
      <c r="C393" t="s">
        <v>500</v>
      </c>
      <c r="D393">
        <v>1</v>
      </c>
      <c r="E393">
        <v>0</v>
      </c>
      <c r="F393">
        <v>0</v>
      </c>
      <c r="G393">
        <v>1</v>
      </c>
      <c r="N393" t="s">
        <v>860</v>
      </c>
      <c r="O393" t="s">
        <v>393</v>
      </c>
      <c r="Q393" s="1" t="s">
        <v>395</v>
      </c>
    </row>
    <row r="394" spans="3:17" x14ac:dyDescent="0.4">
      <c r="C394" t="s">
        <v>209</v>
      </c>
      <c r="D394">
        <v>1</v>
      </c>
      <c r="E394">
        <v>0</v>
      </c>
      <c r="F394">
        <v>0</v>
      </c>
      <c r="G394">
        <v>1</v>
      </c>
      <c r="N394" t="s">
        <v>111</v>
      </c>
      <c r="O394" t="s">
        <v>1564</v>
      </c>
      <c r="Q394" s="1" t="s">
        <v>396</v>
      </c>
    </row>
    <row r="395" spans="3:17" x14ac:dyDescent="0.4">
      <c r="C395" t="s">
        <v>290</v>
      </c>
      <c r="D395">
        <v>1</v>
      </c>
      <c r="E395">
        <v>0</v>
      </c>
      <c r="F395">
        <v>0</v>
      </c>
      <c r="G395">
        <v>1</v>
      </c>
      <c r="N395" t="s">
        <v>399</v>
      </c>
      <c r="O395" t="s">
        <v>1565</v>
      </c>
      <c r="Q395" s="1" t="s">
        <v>397</v>
      </c>
    </row>
    <row r="396" spans="3:17" x14ac:dyDescent="0.4">
      <c r="C396" t="s">
        <v>522</v>
      </c>
      <c r="D396">
        <v>1</v>
      </c>
      <c r="E396">
        <v>0</v>
      </c>
      <c r="F396">
        <v>0</v>
      </c>
      <c r="G396">
        <v>1</v>
      </c>
      <c r="N396" t="s">
        <v>527</v>
      </c>
      <c r="O396" t="s">
        <v>335</v>
      </c>
      <c r="Q396" s="1" t="s">
        <v>398</v>
      </c>
    </row>
    <row r="397" spans="3:17" x14ac:dyDescent="0.4">
      <c r="C397" t="s">
        <v>413</v>
      </c>
      <c r="D397">
        <v>1</v>
      </c>
      <c r="E397">
        <v>0</v>
      </c>
      <c r="F397">
        <v>0</v>
      </c>
      <c r="G397">
        <v>1</v>
      </c>
      <c r="N397" t="s">
        <v>153</v>
      </c>
      <c r="O397" t="s">
        <v>1566</v>
      </c>
      <c r="Q397" s="1" t="s">
        <v>399</v>
      </c>
    </row>
    <row r="398" spans="3:17" x14ac:dyDescent="0.4">
      <c r="C398" t="s">
        <v>92</v>
      </c>
      <c r="D398">
        <v>1</v>
      </c>
      <c r="E398">
        <v>0</v>
      </c>
      <c r="F398">
        <v>0</v>
      </c>
      <c r="G398">
        <v>1</v>
      </c>
      <c r="N398" t="s">
        <v>861</v>
      </c>
      <c r="O398" t="s">
        <v>273</v>
      </c>
      <c r="Q398" s="1" t="s">
        <v>400</v>
      </c>
    </row>
    <row r="399" spans="3:17" x14ac:dyDescent="0.4">
      <c r="C399" t="s">
        <v>210</v>
      </c>
      <c r="D399">
        <v>1</v>
      </c>
      <c r="E399">
        <v>0</v>
      </c>
      <c r="F399">
        <v>0</v>
      </c>
      <c r="G399">
        <v>1</v>
      </c>
      <c r="N399" t="s">
        <v>862</v>
      </c>
      <c r="O399" t="s">
        <v>38</v>
      </c>
      <c r="Q399" s="1" t="s">
        <v>401</v>
      </c>
    </row>
    <row r="400" spans="3:17" x14ac:dyDescent="0.4">
      <c r="C400" t="s">
        <v>174</v>
      </c>
      <c r="D400">
        <v>1</v>
      </c>
      <c r="E400">
        <v>0</v>
      </c>
      <c r="F400">
        <v>0</v>
      </c>
      <c r="G400">
        <v>1</v>
      </c>
      <c r="N400" t="s">
        <v>863</v>
      </c>
      <c r="O400" t="s">
        <v>479</v>
      </c>
      <c r="Q400" s="1" t="s">
        <v>402</v>
      </c>
    </row>
    <row r="401" spans="3:17" x14ac:dyDescent="0.4">
      <c r="C401" t="s">
        <v>244</v>
      </c>
      <c r="D401">
        <v>1</v>
      </c>
      <c r="E401">
        <v>0</v>
      </c>
      <c r="F401">
        <v>0</v>
      </c>
      <c r="G401">
        <v>1</v>
      </c>
      <c r="N401" t="s">
        <v>864</v>
      </c>
      <c r="O401" t="s">
        <v>523</v>
      </c>
      <c r="Q401" s="1" t="s">
        <v>403</v>
      </c>
    </row>
    <row r="402" spans="3:17" x14ac:dyDescent="0.4">
      <c r="C402" t="s">
        <v>169</v>
      </c>
      <c r="D402">
        <v>1</v>
      </c>
      <c r="E402">
        <v>0</v>
      </c>
      <c r="F402">
        <v>0</v>
      </c>
      <c r="G402">
        <v>1</v>
      </c>
      <c r="N402" t="s">
        <v>865</v>
      </c>
      <c r="O402" t="s">
        <v>903</v>
      </c>
      <c r="Q402" s="1" t="s">
        <v>404</v>
      </c>
    </row>
    <row r="403" spans="3:17" x14ac:dyDescent="0.4">
      <c r="C403" t="s">
        <v>163</v>
      </c>
      <c r="D403">
        <v>1</v>
      </c>
      <c r="E403">
        <v>0</v>
      </c>
      <c r="F403">
        <v>0</v>
      </c>
      <c r="G403">
        <v>1</v>
      </c>
      <c r="N403" t="s">
        <v>866</v>
      </c>
      <c r="O403" t="s">
        <v>1567</v>
      </c>
      <c r="Q403" s="1" t="s">
        <v>405</v>
      </c>
    </row>
    <row r="404" spans="3:17" x14ac:dyDescent="0.4">
      <c r="C404" t="s">
        <v>467</v>
      </c>
      <c r="D404">
        <v>1</v>
      </c>
      <c r="E404">
        <v>0</v>
      </c>
      <c r="F404">
        <v>0</v>
      </c>
      <c r="G404">
        <v>1</v>
      </c>
      <c r="N404" t="s">
        <v>867</v>
      </c>
      <c r="O404" t="s">
        <v>213</v>
      </c>
      <c r="Q404" s="1" t="s">
        <v>406</v>
      </c>
    </row>
    <row r="405" spans="3:17" x14ac:dyDescent="0.4">
      <c r="C405" t="s">
        <v>343</v>
      </c>
      <c r="D405">
        <v>1</v>
      </c>
      <c r="E405">
        <v>0</v>
      </c>
      <c r="F405">
        <v>0</v>
      </c>
      <c r="G405">
        <v>1</v>
      </c>
      <c r="N405" t="s">
        <v>469</v>
      </c>
      <c r="O405" t="s">
        <v>1568</v>
      </c>
      <c r="Q405" s="1" t="s">
        <v>407</v>
      </c>
    </row>
    <row r="406" spans="3:17" x14ac:dyDescent="0.4">
      <c r="C406" t="s">
        <v>282</v>
      </c>
      <c r="D406">
        <v>1</v>
      </c>
      <c r="E406">
        <v>0</v>
      </c>
      <c r="F406">
        <v>0</v>
      </c>
      <c r="G406">
        <v>1</v>
      </c>
      <c r="N406" t="s">
        <v>430</v>
      </c>
      <c r="O406" t="s">
        <v>532</v>
      </c>
      <c r="Q406" s="1" t="s">
        <v>408</v>
      </c>
    </row>
    <row r="407" spans="3:17" x14ac:dyDescent="0.4">
      <c r="C407" t="s">
        <v>310</v>
      </c>
      <c r="D407">
        <v>1</v>
      </c>
      <c r="E407">
        <v>0</v>
      </c>
      <c r="F407">
        <v>0</v>
      </c>
      <c r="G407">
        <v>1</v>
      </c>
      <c r="N407" t="s">
        <v>9</v>
      </c>
      <c r="O407" t="s">
        <v>1569</v>
      </c>
      <c r="Q407" s="1" t="s">
        <v>409</v>
      </c>
    </row>
    <row r="408" spans="3:17" x14ac:dyDescent="0.4">
      <c r="C408" t="s">
        <v>311</v>
      </c>
      <c r="D408">
        <v>1</v>
      </c>
      <c r="E408">
        <v>0</v>
      </c>
      <c r="F408">
        <v>0</v>
      </c>
      <c r="G408">
        <v>1</v>
      </c>
      <c r="N408" t="s">
        <v>868</v>
      </c>
      <c r="O408" t="s">
        <v>1570</v>
      </c>
      <c r="Q408" s="1" t="s">
        <v>410</v>
      </c>
    </row>
    <row r="409" spans="3:17" x14ac:dyDescent="0.4">
      <c r="C409" t="s">
        <v>94</v>
      </c>
      <c r="D409">
        <v>1</v>
      </c>
      <c r="E409">
        <v>0</v>
      </c>
      <c r="F409">
        <v>0</v>
      </c>
      <c r="G409">
        <v>1</v>
      </c>
      <c r="N409" t="s">
        <v>537</v>
      </c>
      <c r="O409" t="s">
        <v>63</v>
      </c>
      <c r="Q409" s="1" t="s">
        <v>411</v>
      </c>
    </row>
    <row r="410" spans="3:17" x14ac:dyDescent="0.4">
      <c r="C410" t="s">
        <v>530</v>
      </c>
      <c r="D410">
        <v>1</v>
      </c>
      <c r="E410">
        <v>0</v>
      </c>
      <c r="F410">
        <v>0</v>
      </c>
      <c r="G410">
        <v>1</v>
      </c>
      <c r="N410" t="s">
        <v>869</v>
      </c>
      <c r="O410" t="s">
        <v>1220</v>
      </c>
      <c r="Q410" s="1" t="s">
        <v>412</v>
      </c>
    </row>
    <row r="411" spans="3:17" x14ac:dyDescent="0.4">
      <c r="C411" t="s">
        <v>107</v>
      </c>
      <c r="D411">
        <v>1</v>
      </c>
      <c r="E411">
        <v>0</v>
      </c>
      <c r="F411">
        <v>0</v>
      </c>
      <c r="G411">
        <v>1</v>
      </c>
      <c r="N411" t="s">
        <v>870</v>
      </c>
      <c r="O411" t="s">
        <v>104</v>
      </c>
      <c r="Q411" s="1" t="s">
        <v>413</v>
      </c>
    </row>
    <row r="412" spans="3:17" x14ac:dyDescent="0.4">
      <c r="C412" t="s">
        <v>166</v>
      </c>
      <c r="D412">
        <v>1</v>
      </c>
      <c r="E412">
        <v>0</v>
      </c>
      <c r="F412">
        <v>0</v>
      </c>
      <c r="G412">
        <v>1</v>
      </c>
      <c r="N412" t="s">
        <v>871</v>
      </c>
      <c r="O412" t="s">
        <v>940</v>
      </c>
      <c r="Q412" s="1" t="s">
        <v>414</v>
      </c>
    </row>
    <row r="413" spans="3:17" x14ac:dyDescent="0.4">
      <c r="C413" t="s">
        <v>157</v>
      </c>
      <c r="D413">
        <v>1</v>
      </c>
      <c r="E413">
        <v>0</v>
      </c>
      <c r="F413">
        <v>0</v>
      </c>
      <c r="G413">
        <v>1</v>
      </c>
      <c r="N413" t="s">
        <v>872</v>
      </c>
      <c r="O413" t="s">
        <v>157</v>
      </c>
      <c r="Q413" s="1" t="s">
        <v>415</v>
      </c>
    </row>
    <row r="414" spans="3:17" x14ac:dyDescent="0.4">
      <c r="C414" t="s">
        <v>542</v>
      </c>
      <c r="D414">
        <v>1</v>
      </c>
      <c r="E414">
        <v>0</v>
      </c>
      <c r="F414">
        <v>0</v>
      </c>
      <c r="G414">
        <v>1</v>
      </c>
      <c r="N414" t="s">
        <v>873</v>
      </c>
      <c r="O414" t="s">
        <v>1571</v>
      </c>
      <c r="Q414" s="1" t="s">
        <v>416</v>
      </c>
    </row>
    <row r="415" spans="3:17" x14ac:dyDescent="0.4">
      <c r="C415" t="s">
        <v>363</v>
      </c>
      <c r="D415">
        <v>1</v>
      </c>
      <c r="E415">
        <v>0</v>
      </c>
      <c r="F415">
        <v>0</v>
      </c>
      <c r="G415">
        <v>1</v>
      </c>
      <c r="N415" t="s">
        <v>193</v>
      </c>
      <c r="O415" t="s">
        <v>1572</v>
      </c>
      <c r="Q415" s="1" t="s">
        <v>417</v>
      </c>
    </row>
    <row r="416" spans="3:17" x14ac:dyDescent="0.4">
      <c r="C416" t="s">
        <v>431</v>
      </c>
      <c r="D416">
        <v>1</v>
      </c>
      <c r="E416">
        <v>0</v>
      </c>
      <c r="F416">
        <v>0</v>
      </c>
      <c r="G416">
        <v>1</v>
      </c>
      <c r="N416" t="s">
        <v>874</v>
      </c>
      <c r="O416" t="s">
        <v>268</v>
      </c>
      <c r="Q416" s="1" t="s">
        <v>418</v>
      </c>
    </row>
    <row r="417" spans="3:17" x14ac:dyDescent="0.4">
      <c r="C417" t="s">
        <v>462</v>
      </c>
      <c r="D417">
        <v>1</v>
      </c>
      <c r="E417">
        <v>0</v>
      </c>
      <c r="F417">
        <v>0</v>
      </c>
      <c r="G417">
        <v>1</v>
      </c>
      <c r="N417" t="s">
        <v>875</v>
      </c>
      <c r="O417" t="s">
        <v>1323</v>
      </c>
      <c r="Q417" s="1" t="s">
        <v>419</v>
      </c>
    </row>
    <row r="418" spans="3:17" x14ac:dyDescent="0.4">
      <c r="C418" t="s">
        <v>403</v>
      </c>
      <c r="D418">
        <v>1</v>
      </c>
      <c r="E418">
        <v>0</v>
      </c>
      <c r="F418">
        <v>0</v>
      </c>
      <c r="G418">
        <v>1</v>
      </c>
      <c r="N418" t="s">
        <v>388</v>
      </c>
      <c r="O418" t="s">
        <v>484</v>
      </c>
      <c r="Q418" s="1" t="s">
        <v>420</v>
      </c>
    </row>
    <row r="419" spans="3:17" x14ac:dyDescent="0.4">
      <c r="C419" t="s">
        <v>217</v>
      </c>
      <c r="D419">
        <v>1</v>
      </c>
      <c r="E419">
        <v>0</v>
      </c>
      <c r="F419">
        <v>0</v>
      </c>
      <c r="G419">
        <v>1</v>
      </c>
      <c r="N419" t="s">
        <v>876</v>
      </c>
      <c r="O419" t="s">
        <v>111</v>
      </c>
      <c r="Q419" s="1" t="s">
        <v>421</v>
      </c>
    </row>
    <row r="420" spans="3:17" x14ac:dyDescent="0.4">
      <c r="C420" t="s">
        <v>216</v>
      </c>
      <c r="D420">
        <v>1</v>
      </c>
      <c r="E420">
        <v>0</v>
      </c>
      <c r="F420">
        <v>0</v>
      </c>
      <c r="G420">
        <v>1</v>
      </c>
      <c r="N420" t="s">
        <v>877</v>
      </c>
      <c r="O420" t="s">
        <v>332</v>
      </c>
      <c r="Q420" s="1" t="s">
        <v>422</v>
      </c>
    </row>
    <row r="421" spans="3:17" x14ac:dyDescent="0.4">
      <c r="C421" t="s">
        <v>278</v>
      </c>
      <c r="D421">
        <v>1</v>
      </c>
      <c r="E421">
        <v>0</v>
      </c>
      <c r="F421">
        <v>0</v>
      </c>
      <c r="G421">
        <v>1</v>
      </c>
      <c r="N421" t="s">
        <v>878</v>
      </c>
      <c r="O421" t="s">
        <v>373</v>
      </c>
      <c r="Q421" s="1" t="s">
        <v>423</v>
      </c>
    </row>
    <row r="422" spans="3:17" x14ac:dyDescent="0.4">
      <c r="C422" t="s">
        <v>401</v>
      </c>
      <c r="D422">
        <v>1</v>
      </c>
      <c r="E422">
        <v>0</v>
      </c>
      <c r="F422">
        <v>0</v>
      </c>
      <c r="G422">
        <v>1</v>
      </c>
      <c r="N422" t="s">
        <v>309</v>
      </c>
      <c r="O422" t="s">
        <v>404</v>
      </c>
      <c r="Q422" s="1" t="s">
        <v>424</v>
      </c>
    </row>
    <row r="423" spans="3:17" x14ac:dyDescent="0.4">
      <c r="C423" t="s">
        <v>508</v>
      </c>
      <c r="D423">
        <v>1</v>
      </c>
      <c r="E423">
        <v>0</v>
      </c>
      <c r="F423">
        <v>0</v>
      </c>
      <c r="G423">
        <v>1</v>
      </c>
      <c r="N423" t="s">
        <v>879</v>
      </c>
      <c r="O423" t="s">
        <v>537</v>
      </c>
      <c r="Q423" s="1" t="s">
        <v>425</v>
      </c>
    </row>
    <row r="424" spans="3:17" x14ac:dyDescent="0.4">
      <c r="C424" t="s">
        <v>130</v>
      </c>
      <c r="D424">
        <v>1</v>
      </c>
      <c r="E424">
        <v>0</v>
      </c>
      <c r="F424">
        <v>0</v>
      </c>
      <c r="G424">
        <v>1</v>
      </c>
      <c r="N424" t="s">
        <v>880</v>
      </c>
      <c r="O424" t="s">
        <v>453</v>
      </c>
      <c r="Q424" s="1" t="s">
        <v>426</v>
      </c>
    </row>
    <row r="425" spans="3:17" x14ac:dyDescent="0.4">
      <c r="C425" t="s">
        <v>88</v>
      </c>
      <c r="D425">
        <v>1</v>
      </c>
      <c r="E425">
        <v>0</v>
      </c>
      <c r="F425">
        <v>0</v>
      </c>
      <c r="G425">
        <v>1</v>
      </c>
      <c r="N425" t="s">
        <v>134</v>
      </c>
      <c r="O425" t="s">
        <v>526</v>
      </c>
      <c r="Q425" s="1" t="s">
        <v>427</v>
      </c>
    </row>
    <row r="426" spans="3:17" x14ac:dyDescent="0.4">
      <c r="C426" t="s">
        <v>474</v>
      </c>
      <c r="D426">
        <v>1</v>
      </c>
      <c r="E426">
        <v>0</v>
      </c>
      <c r="F426">
        <v>0</v>
      </c>
      <c r="G426">
        <v>1</v>
      </c>
      <c r="N426" t="s">
        <v>516</v>
      </c>
      <c r="O426" t="s">
        <v>536</v>
      </c>
      <c r="Q426" s="1" t="s">
        <v>428</v>
      </c>
    </row>
    <row r="427" spans="3:17" x14ac:dyDescent="0.4">
      <c r="C427" t="s">
        <v>439</v>
      </c>
      <c r="D427">
        <v>1</v>
      </c>
      <c r="E427">
        <v>0</v>
      </c>
      <c r="F427">
        <v>0</v>
      </c>
      <c r="G427">
        <v>1</v>
      </c>
      <c r="N427" t="s">
        <v>344</v>
      </c>
      <c r="O427" t="s">
        <v>221</v>
      </c>
      <c r="Q427" s="1" t="s">
        <v>429</v>
      </c>
    </row>
    <row r="428" spans="3:17" x14ac:dyDescent="0.4">
      <c r="C428" t="s">
        <v>173</v>
      </c>
      <c r="D428">
        <v>1</v>
      </c>
      <c r="E428">
        <v>0</v>
      </c>
      <c r="F428">
        <v>0</v>
      </c>
      <c r="G428">
        <v>1</v>
      </c>
      <c r="N428" t="s">
        <v>881</v>
      </c>
      <c r="O428" t="s">
        <v>297</v>
      </c>
      <c r="Q428" s="1" t="s">
        <v>430</v>
      </c>
    </row>
    <row r="429" spans="3:17" x14ac:dyDescent="0.4">
      <c r="C429" t="s">
        <v>102</v>
      </c>
      <c r="D429">
        <v>1</v>
      </c>
      <c r="E429">
        <v>0</v>
      </c>
      <c r="F429">
        <v>0</v>
      </c>
      <c r="G429">
        <v>1</v>
      </c>
      <c r="N429" t="s">
        <v>882</v>
      </c>
      <c r="O429" t="s">
        <v>1573</v>
      </c>
      <c r="Q429" s="1" t="s">
        <v>431</v>
      </c>
    </row>
    <row r="430" spans="3:17" x14ac:dyDescent="0.4">
      <c r="C430" t="s">
        <v>35</v>
      </c>
      <c r="D430">
        <v>1</v>
      </c>
      <c r="E430">
        <v>0</v>
      </c>
      <c r="F430">
        <v>0</v>
      </c>
      <c r="G430">
        <v>1</v>
      </c>
      <c r="N430" t="s">
        <v>883</v>
      </c>
      <c r="O430" t="s">
        <v>1574</v>
      </c>
      <c r="Q430" s="1" t="s">
        <v>432</v>
      </c>
    </row>
    <row r="431" spans="3:17" x14ac:dyDescent="0.4">
      <c r="C431" t="s">
        <v>74</v>
      </c>
      <c r="D431">
        <v>1</v>
      </c>
      <c r="E431">
        <v>0</v>
      </c>
      <c r="F431">
        <v>0</v>
      </c>
      <c r="G431">
        <v>1</v>
      </c>
      <c r="N431" t="s">
        <v>884</v>
      </c>
      <c r="O431" t="s">
        <v>1575</v>
      </c>
      <c r="Q431" s="1" t="s">
        <v>433</v>
      </c>
    </row>
    <row r="432" spans="3:17" x14ac:dyDescent="0.4">
      <c r="C432" t="s">
        <v>20</v>
      </c>
      <c r="D432">
        <v>1</v>
      </c>
      <c r="E432">
        <v>0</v>
      </c>
      <c r="F432">
        <v>0</v>
      </c>
      <c r="G432">
        <v>1</v>
      </c>
      <c r="N432" t="s">
        <v>885</v>
      </c>
      <c r="O432" t="s">
        <v>1576</v>
      </c>
      <c r="Q432" s="1" t="s">
        <v>434</v>
      </c>
    </row>
    <row r="433" spans="3:17" x14ac:dyDescent="0.4">
      <c r="C433" t="s">
        <v>205</v>
      </c>
      <c r="D433">
        <v>1</v>
      </c>
      <c r="E433">
        <v>0</v>
      </c>
      <c r="F433">
        <v>0</v>
      </c>
      <c r="G433">
        <v>1</v>
      </c>
      <c r="N433" t="s">
        <v>886</v>
      </c>
      <c r="O433" t="s">
        <v>282</v>
      </c>
      <c r="Q433" s="1" t="s">
        <v>435</v>
      </c>
    </row>
    <row r="434" spans="3:17" x14ac:dyDescent="0.4">
      <c r="C434" t="s">
        <v>461</v>
      </c>
      <c r="D434">
        <v>1</v>
      </c>
      <c r="E434">
        <v>0</v>
      </c>
      <c r="F434">
        <v>0</v>
      </c>
      <c r="G434">
        <v>1</v>
      </c>
      <c r="N434" t="s">
        <v>486</v>
      </c>
      <c r="O434" t="s">
        <v>1577</v>
      </c>
      <c r="Q434" s="1" t="s">
        <v>436</v>
      </c>
    </row>
    <row r="435" spans="3:17" x14ac:dyDescent="0.4">
      <c r="C435" t="s">
        <v>507</v>
      </c>
      <c r="D435">
        <v>1</v>
      </c>
      <c r="E435">
        <v>0</v>
      </c>
      <c r="F435">
        <v>0</v>
      </c>
      <c r="G435">
        <v>1</v>
      </c>
      <c r="N435" t="s">
        <v>479</v>
      </c>
      <c r="O435" t="s">
        <v>20</v>
      </c>
      <c r="Q435" s="1" t="s">
        <v>437</v>
      </c>
    </row>
    <row r="436" spans="3:17" x14ac:dyDescent="0.4">
      <c r="C436" t="s">
        <v>126</v>
      </c>
      <c r="D436">
        <v>1</v>
      </c>
      <c r="E436">
        <v>0</v>
      </c>
      <c r="F436">
        <v>0</v>
      </c>
      <c r="G436">
        <v>1</v>
      </c>
      <c r="N436" t="s">
        <v>887</v>
      </c>
      <c r="O436" t="s">
        <v>240</v>
      </c>
      <c r="Q436" s="1" t="s">
        <v>438</v>
      </c>
    </row>
    <row r="437" spans="3:17" x14ac:dyDescent="0.4">
      <c r="C437" t="s">
        <v>465</v>
      </c>
      <c r="D437">
        <v>1</v>
      </c>
      <c r="E437">
        <v>0</v>
      </c>
      <c r="F437">
        <v>0</v>
      </c>
      <c r="G437">
        <v>1</v>
      </c>
      <c r="N437" t="s">
        <v>888</v>
      </c>
      <c r="O437" t="s">
        <v>1578</v>
      </c>
      <c r="Q437" s="1" t="s">
        <v>439</v>
      </c>
    </row>
    <row r="438" spans="3:17" x14ac:dyDescent="0.4">
      <c r="C438" t="s">
        <v>101</v>
      </c>
      <c r="D438">
        <v>1</v>
      </c>
      <c r="E438">
        <v>0</v>
      </c>
      <c r="F438">
        <v>0</v>
      </c>
      <c r="G438">
        <v>1</v>
      </c>
      <c r="N438" t="s">
        <v>889</v>
      </c>
      <c r="O438" t="s">
        <v>1579</v>
      </c>
      <c r="Q438" s="1" t="s">
        <v>440</v>
      </c>
    </row>
    <row r="439" spans="3:17" x14ac:dyDescent="0.4">
      <c r="C439" t="s">
        <v>187</v>
      </c>
      <c r="D439">
        <v>1</v>
      </c>
      <c r="E439">
        <v>0</v>
      </c>
      <c r="F439">
        <v>0</v>
      </c>
      <c r="G439">
        <v>1</v>
      </c>
      <c r="N439" t="s">
        <v>890</v>
      </c>
      <c r="O439" t="s">
        <v>436</v>
      </c>
      <c r="Q439" s="1" t="s">
        <v>441</v>
      </c>
    </row>
    <row r="440" spans="3:17" x14ac:dyDescent="0.4">
      <c r="C440" t="s">
        <v>63</v>
      </c>
      <c r="D440">
        <v>1</v>
      </c>
      <c r="E440">
        <v>0</v>
      </c>
      <c r="F440">
        <v>0</v>
      </c>
      <c r="G440">
        <v>1</v>
      </c>
      <c r="N440" t="s">
        <v>891</v>
      </c>
      <c r="O440" t="s">
        <v>78</v>
      </c>
      <c r="Q440" s="1" t="s">
        <v>442</v>
      </c>
    </row>
    <row r="441" spans="3:17" x14ac:dyDescent="0.4">
      <c r="C441" t="s">
        <v>546</v>
      </c>
      <c r="D441">
        <v>1</v>
      </c>
      <c r="E441">
        <v>0</v>
      </c>
      <c r="F441">
        <v>0</v>
      </c>
      <c r="G441">
        <v>1</v>
      </c>
      <c r="N441" t="s">
        <v>892</v>
      </c>
      <c r="O441" t="s">
        <v>357</v>
      </c>
      <c r="Q441" s="1" t="s">
        <v>443</v>
      </c>
    </row>
    <row r="442" spans="3:17" x14ac:dyDescent="0.4">
      <c r="C442" t="s">
        <v>328</v>
      </c>
      <c r="D442">
        <v>1</v>
      </c>
      <c r="E442">
        <v>0</v>
      </c>
      <c r="F442">
        <v>0</v>
      </c>
      <c r="G442">
        <v>1</v>
      </c>
      <c r="N442" t="s">
        <v>893</v>
      </c>
      <c r="O442" t="s">
        <v>546</v>
      </c>
      <c r="Q442" s="1" t="s">
        <v>444</v>
      </c>
    </row>
    <row r="443" spans="3:17" x14ac:dyDescent="0.4">
      <c r="C443" t="s">
        <v>295</v>
      </c>
      <c r="D443">
        <v>1</v>
      </c>
      <c r="E443">
        <v>0</v>
      </c>
      <c r="F443">
        <v>0</v>
      </c>
      <c r="G443">
        <v>1</v>
      </c>
      <c r="N443" t="s">
        <v>894</v>
      </c>
      <c r="O443" t="s">
        <v>233</v>
      </c>
      <c r="Q443" s="1" t="s">
        <v>445</v>
      </c>
    </row>
    <row r="444" spans="3:17" x14ac:dyDescent="0.4">
      <c r="C444" t="s">
        <v>392</v>
      </c>
      <c r="D444">
        <v>1</v>
      </c>
      <c r="E444">
        <v>0</v>
      </c>
      <c r="F444">
        <v>0</v>
      </c>
      <c r="G444">
        <v>1</v>
      </c>
      <c r="N444" t="s">
        <v>895</v>
      </c>
      <c r="O444" t="s">
        <v>1580</v>
      </c>
      <c r="Q444" s="1" t="s">
        <v>446</v>
      </c>
    </row>
    <row r="445" spans="3:17" x14ac:dyDescent="0.4">
      <c r="C445" t="s">
        <v>372</v>
      </c>
      <c r="D445">
        <v>1</v>
      </c>
      <c r="E445">
        <v>0</v>
      </c>
      <c r="F445">
        <v>0</v>
      </c>
      <c r="G445">
        <v>1</v>
      </c>
      <c r="N445" t="s">
        <v>435</v>
      </c>
      <c r="O445" t="s">
        <v>1581</v>
      </c>
      <c r="Q445" s="1" t="s">
        <v>447</v>
      </c>
    </row>
    <row r="446" spans="3:17" x14ac:dyDescent="0.4">
      <c r="C446" t="s">
        <v>79</v>
      </c>
      <c r="D446">
        <v>1</v>
      </c>
      <c r="E446">
        <v>0</v>
      </c>
      <c r="F446">
        <v>0</v>
      </c>
      <c r="G446">
        <v>1</v>
      </c>
      <c r="N446" t="s">
        <v>135</v>
      </c>
      <c r="O446" t="s">
        <v>74</v>
      </c>
      <c r="Q446" s="1" t="s">
        <v>448</v>
      </c>
    </row>
    <row r="447" spans="3:17" x14ac:dyDescent="0.4">
      <c r="C447" t="s">
        <v>293</v>
      </c>
      <c r="D447">
        <v>1</v>
      </c>
      <c r="E447">
        <v>0</v>
      </c>
      <c r="F447">
        <v>0</v>
      </c>
      <c r="G447">
        <v>1</v>
      </c>
      <c r="N447" t="s">
        <v>496</v>
      </c>
      <c r="O447" t="s">
        <v>1582</v>
      </c>
      <c r="Q447" s="1" t="s">
        <v>449</v>
      </c>
    </row>
    <row r="448" spans="3:17" x14ac:dyDescent="0.4">
      <c r="C448" t="s">
        <v>374</v>
      </c>
      <c r="D448">
        <v>1</v>
      </c>
      <c r="E448">
        <v>0</v>
      </c>
      <c r="F448">
        <v>0</v>
      </c>
      <c r="G448">
        <v>1</v>
      </c>
      <c r="N448" t="s">
        <v>896</v>
      </c>
      <c r="O448" t="s">
        <v>379</v>
      </c>
      <c r="Q448" s="1" t="s">
        <v>450</v>
      </c>
    </row>
    <row r="449" spans="3:17" x14ac:dyDescent="0.4">
      <c r="C449" t="s">
        <v>433</v>
      </c>
      <c r="D449">
        <v>1</v>
      </c>
      <c r="E449">
        <v>0</v>
      </c>
      <c r="F449">
        <v>0</v>
      </c>
      <c r="G449">
        <v>1</v>
      </c>
      <c r="N449" t="s">
        <v>897</v>
      </c>
      <c r="O449" t="s">
        <v>324</v>
      </c>
      <c r="Q449" s="1" t="s">
        <v>451</v>
      </c>
    </row>
    <row r="450" spans="3:17" x14ac:dyDescent="0.4">
      <c r="C450" t="s">
        <v>131</v>
      </c>
      <c r="D450">
        <v>1</v>
      </c>
      <c r="E450">
        <v>0</v>
      </c>
      <c r="F450">
        <v>0</v>
      </c>
      <c r="G450">
        <v>1</v>
      </c>
      <c r="N450" t="s">
        <v>898</v>
      </c>
      <c r="O450" t="s">
        <v>455</v>
      </c>
      <c r="Q450" s="1" t="s">
        <v>452</v>
      </c>
    </row>
    <row r="451" spans="3:17" x14ac:dyDescent="0.4">
      <c r="C451" t="s">
        <v>396</v>
      </c>
      <c r="D451">
        <v>1</v>
      </c>
      <c r="E451">
        <v>0</v>
      </c>
      <c r="F451">
        <v>0</v>
      </c>
      <c r="G451">
        <v>1</v>
      </c>
      <c r="N451" t="s">
        <v>899</v>
      </c>
      <c r="O451" t="s">
        <v>1583</v>
      </c>
      <c r="Q451" s="1" t="s">
        <v>453</v>
      </c>
    </row>
    <row r="452" spans="3:17" x14ac:dyDescent="0.4">
      <c r="C452" t="s">
        <v>39</v>
      </c>
      <c r="D452">
        <v>1</v>
      </c>
      <c r="E452">
        <v>0</v>
      </c>
      <c r="F452">
        <v>0</v>
      </c>
      <c r="G452">
        <v>1</v>
      </c>
      <c r="N452" t="s">
        <v>900</v>
      </c>
      <c r="O452" t="s">
        <v>548</v>
      </c>
      <c r="Q452" s="1" t="s">
        <v>454</v>
      </c>
    </row>
    <row r="453" spans="3:17" x14ac:dyDescent="0.4">
      <c r="C453" t="s">
        <v>484</v>
      </c>
      <c r="D453">
        <v>1</v>
      </c>
      <c r="E453">
        <v>0</v>
      </c>
      <c r="F453">
        <v>0</v>
      </c>
      <c r="G453">
        <v>1</v>
      </c>
      <c r="N453" t="s">
        <v>267</v>
      </c>
      <c r="O453" t="s">
        <v>369</v>
      </c>
      <c r="Q453" s="1" t="s">
        <v>455</v>
      </c>
    </row>
    <row r="454" spans="3:17" x14ac:dyDescent="0.4">
      <c r="C454" t="s">
        <v>476</v>
      </c>
      <c r="D454">
        <v>1</v>
      </c>
      <c r="E454">
        <v>0</v>
      </c>
      <c r="F454">
        <v>0</v>
      </c>
      <c r="G454">
        <v>1</v>
      </c>
      <c r="N454" t="s">
        <v>901</v>
      </c>
      <c r="O454" t="s">
        <v>522</v>
      </c>
      <c r="Q454" s="1" t="s">
        <v>456</v>
      </c>
    </row>
    <row r="455" spans="3:17" x14ac:dyDescent="0.4">
      <c r="C455" t="s">
        <v>529</v>
      </c>
      <c r="D455">
        <v>1</v>
      </c>
      <c r="E455">
        <v>0</v>
      </c>
      <c r="F455">
        <v>0</v>
      </c>
      <c r="G455">
        <v>1</v>
      </c>
      <c r="N455" t="s">
        <v>902</v>
      </c>
      <c r="O455" t="s">
        <v>471</v>
      </c>
      <c r="Q455" s="1" t="s">
        <v>457</v>
      </c>
    </row>
    <row r="456" spans="3:17" x14ac:dyDescent="0.4">
      <c r="C456" t="s">
        <v>365</v>
      </c>
      <c r="D456">
        <v>1</v>
      </c>
      <c r="E456">
        <v>0</v>
      </c>
      <c r="F456">
        <v>0</v>
      </c>
      <c r="G456">
        <v>1</v>
      </c>
      <c r="N456" t="s">
        <v>903</v>
      </c>
      <c r="O456" t="s">
        <v>206</v>
      </c>
      <c r="Q456" s="1" t="s">
        <v>458</v>
      </c>
    </row>
    <row r="457" spans="3:17" x14ac:dyDescent="0.4">
      <c r="C457" t="s">
        <v>257</v>
      </c>
      <c r="D457">
        <v>1</v>
      </c>
      <c r="E457">
        <v>0</v>
      </c>
      <c r="F457">
        <v>0</v>
      </c>
      <c r="G457">
        <v>1</v>
      </c>
      <c r="N457" t="s">
        <v>904</v>
      </c>
      <c r="O457" t="s">
        <v>1584</v>
      </c>
      <c r="Q457" s="1" t="s">
        <v>459</v>
      </c>
    </row>
    <row r="458" spans="3:17" x14ac:dyDescent="0.4">
      <c r="C458" t="s">
        <v>167</v>
      </c>
      <c r="D458">
        <v>1</v>
      </c>
      <c r="E458">
        <v>0</v>
      </c>
      <c r="F458">
        <v>0</v>
      </c>
      <c r="G458">
        <v>1</v>
      </c>
      <c r="N458" t="s">
        <v>57</v>
      </c>
      <c r="O458" t="s">
        <v>1042</v>
      </c>
      <c r="Q458" s="1" t="s">
        <v>460</v>
      </c>
    </row>
    <row r="459" spans="3:17" x14ac:dyDescent="0.4">
      <c r="C459" t="s">
        <v>96</v>
      </c>
      <c r="D459">
        <v>1</v>
      </c>
      <c r="E459">
        <v>0</v>
      </c>
      <c r="F459">
        <v>0</v>
      </c>
      <c r="G459">
        <v>1</v>
      </c>
      <c r="N459" t="s">
        <v>905</v>
      </c>
      <c r="O459" t="s">
        <v>167</v>
      </c>
      <c r="Q459" s="1" t="s">
        <v>461</v>
      </c>
    </row>
    <row r="460" spans="3:17" x14ac:dyDescent="0.4">
      <c r="C460" t="s">
        <v>491</v>
      </c>
      <c r="D460">
        <v>1</v>
      </c>
      <c r="E460">
        <v>0</v>
      </c>
      <c r="F460">
        <v>0</v>
      </c>
      <c r="G460">
        <v>1</v>
      </c>
      <c r="N460" t="s">
        <v>906</v>
      </c>
      <c r="O460" t="s">
        <v>382</v>
      </c>
      <c r="Q460" s="1" t="s">
        <v>462</v>
      </c>
    </row>
    <row r="461" spans="3:17" x14ac:dyDescent="0.4">
      <c r="C461" t="s">
        <v>66</v>
      </c>
      <c r="D461">
        <v>1</v>
      </c>
      <c r="E461">
        <v>0</v>
      </c>
      <c r="F461">
        <v>0</v>
      </c>
      <c r="G461">
        <v>1</v>
      </c>
      <c r="N461" t="s">
        <v>98</v>
      </c>
      <c r="O461" t="s">
        <v>1585</v>
      </c>
      <c r="Q461" s="1" t="s">
        <v>463</v>
      </c>
    </row>
    <row r="462" spans="3:17" x14ac:dyDescent="0.4">
      <c r="C462" t="s">
        <v>223</v>
      </c>
      <c r="D462">
        <v>1</v>
      </c>
      <c r="E462">
        <v>0</v>
      </c>
      <c r="F462">
        <v>0</v>
      </c>
      <c r="G462">
        <v>1</v>
      </c>
      <c r="N462" t="s">
        <v>470</v>
      </c>
      <c r="O462" t="s">
        <v>1586</v>
      </c>
      <c r="Q462" s="1" t="s">
        <v>464</v>
      </c>
    </row>
    <row r="463" spans="3:17" x14ac:dyDescent="0.4">
      <c r="C463" t="s">
        <v>48</v>
      </c>
      <c r="D463">
        <v>1</v>
      </c>
      <c r="E463">
        <v>0</v>
      </c>
      <c r="F463">
        <v>0</v>
      </c>
      <c r="G463">
        <v>1</v>
      </c>
      <c r="N463" t="s">
        <v>907</v>
      </c>
      <c r="O463" t="s">
        <v>1587</v>
      </c>
      <c r="Q463" s="1" t="s">
        <v>465</v>
      </c>
    </row>
    <row r="464" spans="3:17" x14ac:dyDescent="0.4">
      <c r="C464" t="s">
        <v>279</v>
      </c>
      <c r="D464">
        <v>1</v>
      </c>
      <c r="E464">
        <v>0</v>
      </c>
      <c r="F464">
        <v>0</v>
      </c>
      <c r="G464">
        <v>1</v>
      </c>
      <c r="N464" t="s">
        <v>78</v>
      </c>
      <c r="O464" t="s">
        <v>1588</v>
      </c>
      <c r="Q464" s="1" t="s">
        <v>466</v>
      </c>
    </row>
    <row r="465" spans="3:17" x14ac:dyDescent="0.4">
      <c r="C465" t="s">
        <v>334</v>
      </c>
      <c r="D465">
        <v>1</v>
      </c>
      <c r="E465">
        <v>0</v>
      </c>
      <c r="F465">
        <v>0</v>
      </c>
      <c r="G465">
        <v>1</v>
      </c>
      <c r="N465" t="s">
        <v>908</v>
      </c>
      <c r="O465" t="s">
        <v>470</v>
      </c>
      <c r="Q465" s="1" t="s">
        <v>467</v>
      </c>
    </row>
    <row r="466" spans="3:17" x14ac:dyDescent="0.4">
      <c r="C466" t="s">
        <v>151</v>
      </c>
      <c r="D466">
        <v>1</v>
      </c>
      <c r="E466">
        <v>0</v>
      </c>
      <c r="F466">
        <v>0</v>
      </c>
      <c r="G466">
        <v>1</v>
      </c>
      <c r="N466" t="s">
        <v>909</v>
      </c>
      <c r="O466" t="s">
        <v>1589</v>
      </c>
      <c r="Q466" s="1" t="s">
        <v>468</v>
      </c>
    </row>
    <row r="467" spans="3:17" x14ac:dyDescent="0.4">
      <c r="C467" t="s">
        <v>341</v>
      </c>
      <c r="D467">
        <v>1</v>
      </c>
      <c r="E467">
        <v>0</v>
      </c>
      <c r="F467">
        <v>0</v>
      </c>
      <c r="G467">
        <v>1</v>
      </c>
      <c r="N467" t="s">
        <v>910</v>
      </c>
      <c r="O467" t="s">
        <v>1590</v>
      </c>
      <c r="Q467" s="1" t="s">
        <v>469</v>
      </c>
    </row>
    <row r="468" spans="3:17" x14ac:dyDescent="0.4">
      <c r="C468" t="s">
        <v>453</v>
      </c>
      <c r="D468">
        <v>1</v>
      </c>
      <c r="E468">
        <v>0</v>
      </c>
      <c r="F468">
        <v>0</v>
      </c>
      <c r="G468">
        <v>1</v>
      </c>
      <c r="N468" t="s">
        <v>911</v>
      </c>
      <c r="O468" t="s">
        <v>350</v>
      </c>
      <c r="Q468" s="1" t="s">
        <v>470</v>
      </c>
    </row>
    <row r="469" spans="3:17" x14ac:dyDescent="0.4">
      <c r="C469" t="s">
        <v>427</v>
      </c>
      <c r="D469">
        <v>1</v>
      </c>
      <c r="E469">
        <v>0</v>
      </c>
      <c r="F469">
        <v>0</v>
      </c>
      <c r="G469">
        <v>1</v>
      </c>
      <c r="N469" t="s">
        <v>18</v>
      </c>
      <c r="O469" t="s">
        <v>1591</v>
      </c>
      <c r="Q469" s="1" t="s">
        <v>471</v>
      </c>
    </row>
    <row r="470" spans="3:17" x14ac:dyDescent="0.4">
      <c r="C470" t="s">
        <v>221</v>
      </c>
      <c r="D470">
        <v>1</v>
      </c>
      <c r="E470">
        <v>0</v>
      </c>
      <c r="F470">
        <v>0</v>
      </c>
      <c r="G470">
        <v>1</v>
      </c>
      <c r="N470" t="s">
        <v>912</v>
      </c>
      <c r="O470" t="s">
        <v>1592</v>
      </c>
      <c r="Q470" s="1" t="s">
        <v>472</v>
      </c>
    </row>
    <row r="471" spans="3:17" x14ac:dyDescent="0.4">
      <c r="C471" t="s">
        <v>129</v>
      </c>
      <c r="D471">
        <v>1</v>
      </c>
      <c r="E471">
        <v>0</v>
      </c>
      <c r="F471">
        <v>0</v>
      </c>
      <c r="G471">
        <v>1</v>
      </c>
      <c r="N471" t="s">
        <v>913</v>
      </c>
      <c r="O471" t="s">
        <v>1593</v>
      </c>
      <c r="Q471" s="1" t="s">
        <v>473</v>
      </c>
    </row>
    <row r="472" spans="3:17" x14ac:dyDescent="0.4">
      <c r="C472" t="s">
        <v>316</v>
      </c>
      <c r="D472">
        <v>1</v>
      </c>
      <c r="E472">
        <v>0</v>
      </c>
      <c r="F472">
        <v>0</v>
      </c>
      <c r="G472">
        <v>1</v>
      </c>
      <c r="N472" t="s">
        <v>914</v>
      </c>
      <c r="O472" t="s">
        <v>1594</v>
      </c>
      <c r="Q472" s="1" t="s">
        <v>474</v>
      </c>
    </row>
    <row r="473" spans="3:17" x14ac:dyDescent="0.4">
      <c r="C473" t="s">
        <v>511</v>
      </c>
      <c r="D473">
        <v>1</v>
      </c>
      <c r="E473">
        <v>0</v>
      </c>
      <c r="F473">
        <v>0</v>
      </c>
      <c r="G473">
        <v>1</v>
      </c>
      <c r="N473" t="s">
        <v>915</v>
      </c>
      <c r="O473" t="s">
        <v>1595</v>
      </c>
      <c r="Q473" s="1" t="s">
        <v>475</v>
      </c>
    </row>
    <row r="474" spans="3:17" x14ac:dyDescent="0.4">
      <c r="C474" t="s">
        <v>37</v>
      </c>
      <c r="D474">
        <v>1</v>
      </c>
      <c r="E474">
        <v>0</v>
      </c>
      <c r="F474">
        <v>0</v>
      </c>
      <c r="G474">
        <v>1</v>
      </c>
      <c r="N474" t="s">
        <v>916</v>
      </c>
      <c r="O474" t="s">
        <v>1596</v>
      </c>
      <c r="Q474" s="1" t="s">
        <v>476</v>
      </c>
    </row>
    <row r="475" spans="3:17" x14ac:dyDescent="0.4">
      <c r="C475" t="s">
        <v>58</v>
      </c>
      <c r="D475">
        <v>1</v>
      </c>
      <c r="E475">
        <v>0</v>
      </c>
      <c r="F475">
        <v>0</v>
      </c>
      <c r="G475">
        <v>1</v>
      </c>
      <c r="N475" t="s">
        <v>505</v>
      </c>
      <c r="O475" t="s">
        <v>205</v>
      </c>
      <c r="Q475" s="1" t="s">
        <v>477</v>
      </c>
    </row>
    <row r="476" spans="3:17" x14ac:dyDescent="0.4">
      <c r="C476" t="s">
        <v>510</v>
      </c>
      <c r="D476">
        <v>1</v>
      </c>
      <c r="E476">
        <v>0</v>
      </c>
      <c r="F476">
        <v>0</v>
      </c>
      <c r="G476">
        <v>1</v>
      </c>
      <c r="N476" t="s">
        <v>917</v>
      </c>
      <c r="O476" t="s">
        <v>1597</v>
      </c>
      <c r="Q476" s="1" t="s">
        <v>478</v>
      </c>
    </row>
    <row r="477" spans="3:17" x14ac:dyDescent="0.4">
      <c r="C477" t="s">
        <v>208</v>
      </c>
      <c r="D477">
        <v>1</v>
      </c>
      <c r="E477">
        <v>0</v>
      </c>
      <c r="F477">
        <v>0</v>
      </c>
      <c r="G477">
        <v>1</v>
      </c>
      <c r="N477" t="s">
        <v>918</v>
      </c>
      <c r="O477" t="s">
        <v>1598</v>
      </c>
      <c r="Q477" s="1" t="s">
        <v>479</v>
      </c>
    </row>
    <row r="478" spans="3:17" x14ac:dyDescent="0.4">
      <c r="C478" t="s">
        <v>263</v>
      </c>
      <c r="D478">
        <v>1</v>
      </c>
      <c r="E478">
        <v>0</v>
      </c>
      <c r="F478">
        <v>0</v>
      </c>
      <c r="G478">
        <v>1</v>
      </c>
      <c r="N478" t="s">
        <v>919</v>
      </c>
      <c r="O478" t="s">
        <v>1599</v>
      </c>
      <c r="Q478" s="1" t="s">
        <v>480</v>
      </c>
    </row>
    <row r="479" spans="3:17" x14ac:dyDescent="0.4">
      <c r="C479" t="s">
        <v>85</v>
      </c>
      <c r="D479">
        <v>1</v>
      </c>
      <c r="E479">
        <v>0</v>
      </c>
      <c r="F479">
        <v>0</v>
      </c>
      <c r="G479">
        <v>1</v>
      </c>
      <c r="N479" t="s">
        <v>920</v>
      </c>
      <c r="O479" t="s">
        <v>1600</v>
      </c>
      <c r="Q479" s="1" t="s">
        <v>481</v>
      </c>
    </row>
    <row r="480" spans="3:17" x14ac:dyDescent="0.4">
      <c r="C480" t="s">
        <v>514</v>
      </c>
      <c r="D480">
        <v>1</v>
      </c>
      <c r="E480">
        <v>0</v>
      </c>
      <c r="F480">
        <v>0</v>
      </c>
      <c r="G480">
        <v>1</v>
      </c>
      <c r="N480" t="s">
        <v>424</v>
      </c>
      <c r="O480" t="s">
        <v>1601</v>
      </c>
      <c r="Q480" s="1" t="s">
        <v>482</v>
      </c>
    </row>
    <row r="481" spans="1:17" x14ac:dyDescent="0.4">
      <c r="C481" t="s">
        <v>377</v>
      </c>
      <c r="D481">
        <v>1</v>
      </c>
      <c r="E481">
        <v>0</v>
      </c>
      <c r="F481">
        <v>0</v>
      </c>
      <c r="G481">
        <v>1</v>
      </c>
      <c r="N481" t="s">
        <v>921</v>
      </c>
      <c r="O481" t="s">
        <v>1269</v>
      </c>
      <c r="Q481" s="1" t="s">
        <v>483</v>
      </c>
    </row>
    <row r="482" spans="1:17" x14ac:dyDescent="0.4">
      <c r="C482" t="s">
        <v>551</v>
      </c>
      <c r="D482">
        <v>1</v>
      </c>
      <c r="E482">
        <v>0</v>
      </c>
      <c r="F482">
        <v>0</v>
      </c>
      <c r="G482">
        <v>1</v>
      </c>
      <c r="N482" t="s">
        <v>922</v>
      </c>
      <c r="O482" t="s">
        <v>163</v>
      </c>
      <c r="Q482" s="1" t="s">
        <v>484</v>
      </c>
    </row>
    <row r="483" spans="1:17" x14ac:dyDescent="0.4">
      <c r="C483" t="s">
        <v>504</v>
      </c>
      <c r="D483">
        <v>1</v>
      </c>
      <c r="E483">
        <v>0</v>
      </c>
      <c r="F483">
        <v>0</v>
      </c>
      <c r="G483">
        <v>1</v>
      </c>
      <c r="N483" t="s">
        <v>923</v>
      </c>
      <c r="O483" t="s">
        <v>1112</v>
      </c>
      <c r="Q483" s="1" t="s">
        <v>485</v>
      </c>
    </row>
    <row r="484" spans="1:17" x14ac:dyDescent="0.4">
      <c r="A484" s="1" t="s">
        <v>1802</v>
      </c>
      <c r="B484">
        <v>6</v>
      </c>
      <c r="C484" t="s">
        <v>450</v>
      </c>
      <c r="D484">
        <v>0</v>
      </c>
      <c r="E484">
        <v>0</v>
      </c>
      <c r="F484">
        <v>1</v>
      </c>
      <c r="G484">
        <v>1</v>
      </c>
      <c r="N484" t="s">
        <v>924</v>
      </c>
      <c r="O484" t="s">
        <v>82</v>
      </c>
      <c r="Q484" s="1" t="s">
        <v>486</v>
      </c>
    </row>
    <row r="485" spans="1:17" x14ac:dyDescent="0.4">
      <c r="C485" t="s">
        <v>347</v>
      </c>
      <c r="D485">
        <v>0</v>
      </c>
      <c r="E485">
        <v>0</v>
      </c>
      <c r="F485">
        <v>1</v>
      </c>
      <c r="G485">
        <v>1</v>
      </c>
      <c r="N485" t="s">
        <v>925</v>
      </c>
      <c r="O485" t="s">
        <v>1179</v>
      </c>
      <c r="Q485" s="1" t="s">
        <v>487</v>
      </c>
    </row>
    <row r="486" spans="1:17" x14ac:dyDescent="0.4">
      <c r="C486" t="s">
        <v>448</v>
      </c>
      <c r="D486">
        <v>0</v>
      </c>
      <c r="E486">
        <v>0</v>
      </c>
      <c r="F486">
        <v>1</v>
      </c>
      <c r="G486">
        <v>1</v>
      </c>
      <c r="N486" t="s">
        <v>926</v>
      </c>
      <c r="O486" t="s">
        <v>1602</v>
      </c>
      <c r="Q486" s="1" t="s">
        <v>488</v>
      </c>
    </row>
    <row r="487" spans="1:17" x14ac:dyDescent="0.4">
      <c r="C487" t="s">
        <v>261</v>
      </c>
      <c r="D487">
        <v>0</v>
      </c>
      <c r="E487">
        <v>0</v>
      </c>
      <c r="F487">
        <v>1</v>
      </c>
      <c r="G487">
        <v>1</v>
      </c>
      <c r="N487" t="s">
        <v>272</v>
      </c>
      <c r="O487" t="s">
        <v>1603</v>
      </c>
      <c r="Q487" s="1" t="s">
        <v>489</v>
      </c>
    </row>
    <row r="488" spans="1:17" x14ac:dyDescent="0.4">
      <c r="C488" t="s">
        <v>271</v>
      </c>
      <c r="D488">
        <v>0</v>
      </c>
      <c r="E488">
        <v>0</v>
      </c>
      <c r="F488">
        <v>1</v>
      </c>
      <c r="G488">
        <v>1</v>
      </c>
      <c r="N488" t="s">
        <v>927</v>
      </c>
      <c r="O488" t="s">
        <v>1604</v>
      </c>
      <c r="Q488" s="1" t="s">
        <v>490</v>
      </c>
    </row>
    <row r="489" spans="1:17" x14ac:dyDescent="0.4">
      <c r="C489" t="s">
        <v>356</v>
      </c>
      <c r="D489">
        <v>0</v>
      </c>
      <c r="E489">
        <v>0</v>
      </c>
      <c r="F489">
        <v>1</v>
      </c>
      <c r="G489">
        <v>1</v>
      </c>
      <c r="N489" t="s">
        <v>186</v>
      </c>
      <c r="O489" t="s">
        <v>1605</v>
      </c>
      <c r="Q489" s="1" t="s">
        <v>491</v>
      </c>
    </row>
    <row r="490" spans="1:17" x14ac:dyDescent="0.4">
      <c r="A490" s="1" t="s">
        <v>1803</v>
      </c>
      <c r="B490">
        <v>653</v>
      </c>
      <c r="C490" t="s">
        <v>624</v>
      </c>
      <c r="D490">
        <v>0</v>
      </c>
      <c r="E490">
        <v>1</v>
      </c>
      <c r="F490">
        <v>0</v>
      </c>
      <c r="G490">
        <v>0</v>
      </c>
      <c r="N490" t="s">
        <v>928</v>
      </c>
      <c r="O490" t="s">
        <v>1606</v>
      </c>
      <c r="Q490" s="1" t="s">
        <v>492</v>
      </c>
    </row>
    <row r="491" spans="1:17" x14ac:dyDescent="0.4">
      <c r="C491" t="s">
        <v>1067</v>
      </c>
      <c r="D491">
        <v>0</v>
      </c>
      <c r="E491">
        <v>1</v>
      </c>
      <c r="F491">
        <v>0</v>
      </c>
      <c r="G491">
        <v>0</v>
      </c>
      <c r="N491" t="s">
        <v>929</v>
      </c>
      <c r="O491" t="s">
        <v>1607</v>
      </c>
      <c r="Q491" s="1" t="s">
        <v>493</v>
      </c>
    </row>
    <row r="492" spans="1:17" x14ac:dyDescent="0.4">
      <c r="C492" t="s">
        <v>803</v>
      </c>
      <c r="D492">
        <v>0</v>
      </c>
      <c r="E492">
        <v>1</v>
      </c>
      <c r="F492">
        <v>0</v>
      </c>
      <c r="G492">
        <v>0</v>
      </c>
      <c r="N492" t="s">
        <v>930</v>
      </c>
      <c r="O492" t="s">
        <v>1608</v>
      </c>
      <c r="Q492" s="1" t="s">
        <v>494</v>
      </c>
    </row>
    <row r="493" spans="1:17" x14ac:dyDescent="0.4">
      <c r="C493" t="s">
        <v>897</v>
      </c>
      <c r="D493">
        <v>0</v>
      </c>
      <c r="E493">
        <v>1</v>
      </c>
      <c r="F493">
        <v>0</v>
      </c>
      <c r="G493">
        <v>0</v>
      </c>
      <c r="N493" t="s">
        <v>931</v>
      </c>
      <c r="O493" t="s">
        <v>1609</v>
      </c>
      <c r="Q493" s="1" t="s">
        <v>495</v>
      </c>
    </row>
    <row r="494" spans="1:17" x14ac:dyDescent="0.4">
      <c r="C494" t="s">
        <v>964</v>
      </c>
      <c r="D494">
        <v>0</v>
      </c>
      <c r="E494">
        <v>1</v>
      </c>
      <c r="F494">
        <v>0</v>
      </c>
      <c r="G494">
        <v>0</v>
      </c>
      <c r="N494" t="s">
        <v>932</v>
      </c>
      <c r="O494" t="s">
        <v>1610</v>
      </c>
      <c r="Q494" s="1" t="s">
        <v>496</v>
      </c>
    </row>
    <row r="495" spans="1:17" x14ac:dyDescent="0.4">
      <c r="C495" t="s">
        <v>1021</v>
      </c>
      <c r="D495">
        <v>0</v>
      </c>
      <c r="E495">
        <v>1</v>
      </c>
      <c r="F495">
        <v>0</v>
      </c>
      <c r="G495">
        <v>0</v>
      </c>
      <c r="N495" t="s">
        <v>933</v>
      </c>
      <c r="O495" t="s">
        <v>1611</v>
      </c>
      <c r="Q495" s="1" t="s">
        <v>497</v>
      </c>
    </row>
    <row r="496" spans="1:17" x14ac:dyDescent="0.4">
      <c r="C496" t="s">
        <v>1164</v>
      </c>
      <c r="D496">
        <v>0</v>
      </c>
      <c r="E496">
        <v>1</v>
      </c>
      <c r="F496">
        <v>0</v>
      </c>
      <c r="G496">
        <v>0</v>
      </c>
      <c r="N496" t="s">
        <v>934</v>
      </c>
      <c r="O496" t="s">
        <v>1612</v>
      </c>
      <c r="Q496" s="1" t="s">
        <v>498</v>
      </c>
    </row>
    <row r="497" spans="3:17" x14ac:dyDescent="0.4">
      <c r="C497" t="s">
        <v>984</v>
      </c>
      <c r="D497">
        <v>0</v>
      </c>
      <c r="E497">
        <v>1</v>
      </c>
      <c r="F497">
        <v>0</v>
      </c>
      <c r="G497">
        <v>0</v>
      </c>
      <c r="N497" t="s">
        <v>935</v>
      </c>
      <c r="O497" t="s">
        <v>166</v>
      </c>
      <c r="Q497" s="1" t="s">
        <v>499</v>
      </c>
    </row>
    <row r="498" spans="3:17" x14ac:dyDescent="0.4">
      <c r="C498" t="s">
        <v>1136</v>
      </c>
      <c r="D498">
        <v>0</v>
      </c>
      <c r="E498">
        <v>1</v>
      </c>
      <c r="F498">
        <v>0</v>
      </c>
      <c r="G498">
        <v>0</v>
      </c>
      <c r="N498" t="s">
        <v>936</v>
      </c>
      <c r="O498" t="s">
        <v>270</v>
      </c>
      <c r="Q498" s="1" t="s">
        <v>500</v>
      </c>
    </row>
    <row r="499" spans="3:17" x14ac:dyDescent="0.4">
      <c r="C499" t="s">
        <v>1134</v>
      </c>
      <c r="D499">
        <v>0</v>
      </c>
      <c r="E499">
        <v>1</v>
      </c>
      <c r="F499">
        <v>0</v>
      </c>
      <c r="G499">
        <v>0</v>
      </c>
      <c r="N499" t="s">
        <v>937</v>
      </c>
      <c r="O499" t="s">
        <v>1613</v>
      </c>
      <c r="Q499" s="1" t="s">
        <v>501</v>
      </c>
    </row>
    <row r="500" spans="3:17" x14ac:dyDescent="0.4">
      <c r="C500" t="s">
        <v>782</v>
      </c>
      <c r="D500">
        <v>0</v>
      </c>
      <c r="E500">
        <v>1</v>
      </c>
      <c r="F500">
        <v>0</v>
      </c>
      <c r="G500">
        <v>0</v>
      </c>
      <c r="N500" t="s">
        <v>414</v>
      </c>
      <c r="O500" t="s">
        <v>1276</v>
      </c>
      <c r="Q500" s="1" t="s">
        <v>502</v>
      </c>
    </row>
    <row r="501" spans="3:17" x14ac:dyDescent="0.4">
      <c r="C501" t="s">
        <v>1158</v>
      </c>
      <c r="D501">
        <v>0</v>
      </c>
      <c r="E501">
        <v>1</v>
      </c>
      <c r="F501">
        <v>0</v>
      </c>
      <c r="G501">
        <v>0</v>
      </c>
      <c r="N501" t="s">
        <v>452</v>
      </c>
      <c r="O501" t="s">
        <v>461</v>
      </c>
      <c r="Q501" s="1" t="s">
        <v>503</v>
      </c>
    </row>
    <row r="502" spans="3:17" x14ac:dyDescent="0.4">
      <c r="C502" t="s">
        <v>1070</v>
      </c>
      <c r="D502">
        <v>0</v>
      </c>
      <c r="E502">
        <v>1</v>
      </c>
      <c r="F502">
        <v>0</v>
      </c>
      <c r="G502">
        <v>0</v>
      </c>
      <c r="N502" t="s">
        <v>265</v>
      </c>
      <c r="O502" t="s">
        <v>1614</v>
      </c>
      <c r="Q502" s="1" t="s">
        <v>504</v>
      </c>
    </row>
    <row r="503" spans="3:17" x14ac:dyDescent="0.4">
      <c r="C503" t="s">
        <v>814</v>
      </c>
      <c r="D503">
        <v>0</v>
      </c>
      <c r="E503">
        <v>1</v>
      </c>
      <c r="F503">
        <v>0</v>
      </c>
      <c r="G503">
        <v>0</v>
      </c>
      <c r="N503" t="s">
        <v>938</v>
      </c>
      <c r="O503" t="s">
        <v>174</v>
      </c>
      <c r="Q503" s="1" t="s">
        <v>505</v>
      </c>
    </row>
    <row r="504" spans="3:17" x14ac:dyDescent="0.4">
      <c r="C504" t="s">
        <v>899</v>
      </c>
      <c r="D504">
        <v>0</v>
      </c>
      <c r="E504">
        <v>1</v>
      </c>
      <c r="F504">
        <v>0</v>
      </c>
      <c r="G504">
        <v>0</v>
      </c>
      <c r="N504" t="s">
        <v>939</v>
      </c>
      <c r="O504" t="s">
        <v>1615</v>
      </c>
      <c r="Q504" s="1" t="s">
        <v>506</v>
      </c>
    </row>
    <row r="505" spans="3:17" x14ac:dyDescent="0.4">
      <c r="C505" t="s">
        <v>1181</v>
      </c>
      <c r="D505">
        <v>0</v>
      </c>
      <c r="E505">
        <v>1</v>
      </c>
      <c r="F505">
        <v>0</v>
      </c>
      <c r="G505">
        <v>0</v>
      </c>
      <c r="N505" t="s">
        <v>940</v>
      </c>
      <c r="O505" t="s">
        <v>1616</v>
      </c>
      <c r="Q505" s="1" t="s">
        <v>507</v>
      </c>
    </row>
    <row r="506" spans="3:17" x14ac:dyDescent="0.4">
      <c r="C506" t="s">
        <v>842</v>
      </c>
      <c r="D506">
        <v>0</v>
      </c>
      <c r="E506">
        <v>1</v>
      </c>
      <c r="F506">
        <v>0</v>
      </c>
      <c r="G506">
        <v>0</v>
      </c>
      <c r="N506" t="s">
        <v>941</v>
      </c>
      <c r="O506" t="s">
        <v>1617</v>
      </c>
      <c r="Q506" s="1" t="s">
        <v>508</v>
      </c>
    </row>
    <row r="507" spans="3:17" x14ac:dyDescent="0.4">
      <c r="C507" t="s">
        <v>1034</v>
      </c>
      <c r="D507">
        <v>0</v>
      </c>
      <c r="E507">
        <v>1</v>
      </c>
      <c r="F507">
        <v>0</v>
      </c>
      <c r="G507">
        <v>0</v>
      </c>
      <c r="N507" t="s">
        <v>942</v>
      </c>
      <c r="O507" t="s">
        <v>1618</v>
      </c>
      <c r="Q507" s="1" t="s">
        <v>509</v>
      </c>
    </row>
    <row r="508" spans="3:17" x14ac:dyDescent="0.4">
      <c r="C508" t="s">
        <v>924</v>
      </c>
      <c r="D508">
        <v>0</v>
      </c>
      <c r="E508">
        <v>1</v>
      </c>
      <c r="F508">
        <v>0</v>
      </c>
      <c r="G508">
        <v>0</v>
      </c>
      <c r="N508" t="s">
        <v>943</v>
      </c>
      <c r="O508" t="s">
        <v>85</v>
      </c>
      <c r="Q508" s="1" t="s">
        <v>510</v>
      </c>
    </row>
    <row r="509" spans="3:17" x14ac:dyDescent="0.4">
      <c r="C509" t="s">
        <v>722</v>
      </c>
      <c r="D509">
        <v>0</v>
      </c>
      <c r="E509">
        <v>1</v>
      </c>
      <c r="F509">
        <v>0</v>
      </c>
      <c r="G509">
        <v>0</v>
      </c>
      <c r="N509" t="s">
        <v>23</v>
      </c>
      <c r="O509" t="s">
        <v>230</v>
      </c>
      <c r="Q509" s="1" t="s">
        <v>511</v>
      </c>
    </row>
    <row r="510" spans="3:17" x14ac:dyDescent="0.4">
      <c r="C510" t="s">
        <v>572</v>
      </c>
      <c r="D510">
        <v>0</v>
      </c>
      <c r="E510">
        <v>1</v>
      </c>
      <c r="F510">
        <v>0</v>
      </c>
      <c r="G510">
        <v>0</v>
      </c>
      <c r="N510" t="s">
        <v>944</v>
      </c>
      <c r="O510" t="s">
        <v>1619</v>
      </c>
      <c r="Q510" s="1" t="s">
        <v>512</v>
      </c>
    </row>
    <row r="511" spans="3:17" x14ac:dyDescent="0.4">
      <c r="C511" t="s">
        <v>904</v>
      </c>
      <c r="D511">
        <v>0</v>
      </c>
      <c r="E511">
        <v>1</v>
      </c>
      <c r="F511">
        <v>0</v>
      </c>
      <c r="G511">
        <v>0</v>
      </c>
      <c r="N511" t="s">
        <v>945</v>
      </c>
      <c r="O511" t="s">
        <v>1620</v>
      </c>
      <c r="Q511" s="1" t="s">
        <v>513</v>
      </c>
    </row>
    <row r="512" spans="3:17" x14ac:dyDescent="0.4">
      <c r="C512" t="s">
        <v>680</v>
      </c>
      <c r="D512">
        <v>0</v>
      </c>
      <c r="E512">
        <v>1</v>
      </c>
      <c r="F512">
        <v>0</v>
      </c>
      <c r="G512">
        <v>0</v>
      </c>
      <c r="N512" t="s">
        <v>946</v>
      </c>
      <c r="O512" t="s">
        <v>1621</v>
      </c>
      <c r="Q512" s="1" t="s">
        <v>514</v>
      </c>
    </row>
    <row r="513" spans="3:17" x14ac:dyDescent="0.4">
      <c r="C513" t="s">
        <v>1324</v>
      </c>
      <c r="D513">
        <v>0</v>
      </c>
      <c r="E513">
        <v>1</v>
      </c>
      <c r="F513">
        <v>0</v>
      </c>
      <c r="G513">
        <v>0</v>
      </c>
      <c r="N513" t="s">
        <v>947</v>
      </c>
      <c r="O513" t="s">
        <v>1622</v>
      </c>
      <c r="Q513" s="1" t="s">
        <v>515</v>
      </c>
    </row>
    <row r="514" spans="3:17" x14ac:dyDescent="0.4">
      <c r="C514" t="s">
        <v>1127</v>
      </c>
      <c r="D514">
        <v>0</v>
      </c>
      <c r="E514">
        <v>1</v>
      </c>
      <c r="F514">
        <v>0</v>
      </c>
      <c r="G514">
        <v>0</v>
      </c>
      <c r="N514" t="s">
        <v>948</v>
      </c>
      <c r="O514" t="s">
        <v>1623</v>
      </c>
      <c r="Q514" s="1" t="s">
        <v>516</v>
      </c>
    </row>
    <row r="515" spans="3:17" x14ac:dyDescent="0.4">
      <c r="C515" t="s">
        <v>945</v>
      </c>
      <c r="D515">
        <v>0</v>
      </c>
      <c r="E515">
        <v>1</v>
      </c>
      <c r="F515">
        <v>0</v>
      </c>
      <c r="G515">
        <v>0</v>
      </c>
      <c r="N515" t="s">
        <v>949</v>
      </c>
      <c r="O515" t="s">
        <v>89</v>
      </c>
      <c r="Q515" s="1" t="s">
        <v>517</v>
      </c>
    </row>
    <row r="516" spans="3:17" x14ac:dyDescent="0.4">
      <c r="C516" t="s">
        <v>881</v>
      </c>
      <c r="D516">
        <v>0</v>
      </c>
      <c r="E516">
        <v>1</v>
      </c>
      <c r="F516">
        <v>0</v>
      </c>
      <c r="G516">
        <v>0</v>
      </c>
      <c r="N516" t="s">
        <v>950</v>
      </c>
      <c r="O516" t="s">
        <v>1624</v>
      </c>
      <c r="Q516" s="1" t="s">
        <v>518</v>
      </c>
    </row>
    <row r="517" spans="3:17" x14ac:dyDescent="0.4">
      <c r="C517" t="s">
        <v>1048</v>
      </c>
      <c r="D517">
        <v>0</v>
      </c>
      <c r="E517">
        <v>1</v>
      </c>
      <c r="F517">
        <v>0</v>
      </c>
      <c r="G517">
        <v>0</v>
      </c>
      <c r="N517" t="s">
        <v>951</v>
      </c>
      <c r="O517" t="s">
        <v>1625</v>
      </c>
      <c r="Q517" s="1" t="s">
        <v>519</v>
      </c>
    </row>
    <row r="518" spans="3:17" x14ac:dyDescent="0.4">
      <c r="C518" t="s">
        <v>1017</v>
      </c>
      <c r="D518">
        <v>0</v>
      </c>
      <c r="E518">
        <v>1</v>
      </c>
      <c r="F518">
        <v>0</v>
      </c>
      <c r="G518">
        <v>0</v>
      </c>
      <c r="N518" t="s">
        <v>952</v>
      </c>
      <c r="O518" t="s">
        <v>554</v>
      </c>
      <c r="Q518" s="1" t="s">
        <v>520</v>
      </c>
    </row>
    <row r="519" spans="3:17" x14ac:dyDescent="0.4">
      <c r="C519" t="s">
        <v>639</v>
      </c>
      <c r="D519">
        <v>0</v>
      </c>
      <c r="E519">
        <v>1</v>
      </c>
      <c r="F519">
        <v>0</v>
      </c>
      <c r="G519">
        <v>0</v>
      </c>
      <c r="N519" t="s">
        <v>953</v>
      </c>
      <c r="O519" t="s">
        <v>1626</v>
      </c>
      <c r="Q519" s="1" t="s">
        <v>521</v>
      </c>
    </row>
    <row r="520" spans="3:17" x14ac:dyDescent="0.4">
      <c r="C520" t="s">
        <v>562</v>
      </c>
      <c r="D520">
        <v>0</v>
      </c>
      <c r="E520">
        <v>1</v>
      </c>
      <c r="F520">
        <v>0</v>
      </c>
      <c r="G520">
        <v>0</v>
      </c>
      <c r="N520" t="s">
        <v>524</v>
      </c>
      <c r="O520" t="s">
        <v>1627</v>
      </c>
      <c r="Q520" s="1" t="s">
        <v>522</v>
      </c>
    </row>
    <row r="521" spans="3:17" x14ac:dyDescent="0.4">
      <c r="C521" t="s">
        <v>778</v>
      </c>
      <c r="D521">
        <v>0</v>
      </c>
      <c r="E521">
        <v>1</v>
      </c>
      <c r="F521">
        <v>0</v>
      </c>
      <c r="G521">
        <v>0</v>
      </c>
      <c r="N521" t="s">
        <v>954</v>
      </c>
      <c r="O521" t="s">
        <v>187</v>
      </c>
      <c r="Q521" s="1" t="s">
        <v>523</v>
      </c>
    </row>
    <row r="522" spans="3:17" x14ac:dyDescent="0.4">
      <c r="C522" t="s">
        <v>765</v>
      </c>
      <c r="D522">
        <v>0</v>
      </c>
      <c r="E522">
        <v>1</v>
      </c>
      <c r="F522">
        <v>0</v>
      </c>
      <c r="G522">
        <v>0</v>
      </c>
      <c r="N522" t="s">
        <v>319</v>
      </c>
      <c r="O522" t="s">
        <v>1628</v>
      </c>
      <c r="Q522" s="1" t="s">
        <v>524</v>
      </c>
    </row>
    <row r="523" spans="3:17" x14ac:dyDescent="0.4">
      <c r="C523" t="s">
        <v>1154</v>
      </c>
      <c r="D523">
        <v>0</v>
      </c>
      <c r="E523">
        <v>1</v>
      </c>
      <c r="F523">
        <v>0</v>
      </c>
      <c r="G523">
        <v>0</v>
      </c>
      <c r="N523" t="s">
        <v>22</v>
      </c>
      <c r="O523" t="s">
        <v>462</v>
      </c>
      <c r="Q523" s="1" t="s">
        <v>525</v>
      </c>
    </row>
    <row r="524" spans="3:17" x14ac:dyDescent="0.4">
      <c r="C524" t="s">
        <v>705</v>
      </c>
      <c r="D524">
        <v>0</v>
      </c>
      <c r="E524">
        <v>1</v>
      </c>
      <c r="F524">
        <v>0</v>
      </c>
      <c r="G524">
        <v>0</v>
      </c>
      <c r="N524" t="s">
        <v>955</v>
      </c>
      <c r="O524" t="s">
        <v>254</v>
      </c>
      <c r="Q524" s="1" t="s">
        <v>526</v>
      </c>
    </row>
    <row r="525" spans="3:17" x14ac:dyDescent="0.4">
      <c r="C525" t="s">
        <v>1149</v>
      </c>
      <c r="D525">
        <v>0</v>
      </c>
      <c r="E525">
        <v>1</v>
      </c>
      <c r="F525">
        <v>0</v>
      </c>
      <c r="G525">
        <v>0</v>
      </c>
      <c r="N525" t="s">
        <v>956</v>
      </c>
      <c r="O525" t="s">
        <v>1629</v>
      </c>
      <c r="Q525" s="1" t="s">
        <v>527</v>
      </c>
    </row>
    <row r="526" spans="3:17" x14ac:dyDescent="0.4">
      <c r="C526" t="s">
        <v>573</v>
      </c>
      <c r="D526">
        <v>0</v>
      </c>
      <c r="E526">
        <v>1</v>
      </c>
      <c r="F526">
        <v>0</v>
      </c>
      <c r="G526">
        <v>0</v>
      </c>
      <c r="N526" t="s">
        <v>957</v>
      </c>
      <c r="O526" t="s">
        <v>766</v>
      </c>
      <c r="Q526" s="1" t="s">
        <v>528</v>
      </c>
    </row>
    <row r="527" spans="3:17" x14ac:dyDescent="0.4">
      <c r="C527" t="s">
        <v>1141</v>
      </c>
      <c r="D527">
        <v>0</v>
      </c>
      <c r="E527">
        <v>1</v>
      </c>
      <c r="F527">
        <v>0</v>
      </c>
      <c r="G527">
        <v>0</v>
      </c>
      <c r="N527" t="s">
        <v>958</v>
      </c>
      <c r="O527" t="s">
        <v>293</v>
      </c>
      <c r="Q527" s="1" t="s">
        <v>529</v>
      </c>
    </row>
    <row r="528" spans="3:17" x14ac:dyDescent="0.4">
      <c r="C528" t="s">
        <v>836</v>
      </c>
      <c r="D528">
        <v>0</v>
      </c>
      <c r="E528">
        <v>1</v>
      </c>
      <c r="F528">
        <v>0</v>
      </c>
      <c r="G528">
        <v>0</v>
      </c>
      <c r="N528" t="s">
        <v>959</v>
      </c>
      <c r="O528" t="s">
        <v>606</v>
      </c>
      <c r="Q528" s="1" t="s">
        <v>530</v>
      </c>
    </row>
    <row r="529" spans="3:17" x14ac:dyDescent="0.4">
      <c r="C529" t="s">
        <v>1277</v>
      </c>
      <c r="D529">
        <v>0</v>
      </c>
      <c r="E529">
        <v>1</v>
      </c>
      <c r="F529">
        <v>0</v>
      </c>
      <c r="G529">
        <v>0</v>
      </c>
      <c r="N529" t="s">
        <v>15</v>
      </c>
      <c r="O529" t="s">
        <v>798</v>
      </c>
      <c r="Q529" s="1" t="s">
        <v>531</v>
      </c>
    </row>
    <row r="530" spans="3:17" x14ac:dyDescent="0.4">
      <c r="C530" t="s">
        <v>612</v>
      </c>
      <c r="D530">
        <v>0</v>
      </c>
      <c r="E530">
        <v>1</v>
      </c>
      <c r="F530">
        <v>0</v>
      </c>
      <c r="G530">
        <v>0</v>
      </c>
      <c r="N530" t="s">
        <v>480</v>
      </c>
      <c r="O530" t="s">
        <v>1630</v>
      </c>
      <c r="Q530" s="1" t="s">
        <v>532</v>
      </c>
    </row>
    <row r="531" spans="3:17" x14ac:dyDescent="0.4">
      <c r="C531" t="s">
        <v>1199</v>
      </c>
      <c r="D531">
        <v>0</v>
      </c>
      <c r="E531">
        <v>1</v>
      </c>
      <c r="F531">
        <v>0</v>
      </c>
      <c r="G531">
        <v>0</v>
      </c>
      <c r="N531" t="s">
        <v>960</v>
      </c>
      <c r="O531" t="s">
        <v>1631</v>
      </c>
      <c r="Q531" s="1" t="s">
        <v>533</v>
      </c>
    </row>
    <row r="532" spans="3:17" x14ac:dyDescent="0.4">
      <c r="C532" t="s">
        <v>875</v>
      </c>
      <c r="D532">
        <v>0</v>
      </c>
      <c r="E532">
        <v>1</v>
      </c>
      <c r="F532">
        <v>0</v>
      </c>
      <c r="G532">
        <v>0</v>
      </c>
      <c r="N532" t="s">
        <v>961</v>
      </c>
      <c r="O532" t="s">
        <v>1632</v>
      </c>
      <c r="Q532" s="1" t="s">
        <v>534</v>
      </c>
    </row>
    <row r="533" spans="3:17" x14ac:dyDescent="0.4">
      <c r="C533" t="s">
        <v>947</v>
      </c>
      <c r="D533">
        <v>0</v>
      </c>
      <c r="E533">
        <v>1</v>
      </c>
      <c r="F533">
        <v>0</v>
      </c>
      <c r="G533">
        <v>0</v>
      </c>
      <c r="N533" t="s">
        <v>962</v>
      </c>
      <c r="O533" t="s">
        <v>447</v>
      </c>
      <c r="Q533" s="1" t="s">
        <v>535</v>
      </c>
    </row>
    <row r="534" spans="3:17" x14ac:dyDescent="0.4">
      <c r="C534" t="s">
        <v>900</v>
      </c>
      <c r="D534">
        <v>0</v>
      </c>
      <c r="E534">
        <v>1</v>
      </c>
      <c r="F534">
        <v>0</v>
      </c>
      <c r="G534">
        <v>0</v>
      </c>
      <c r="N534" t="s">
        <v>182</v>
      </c>
      <c r="O534" t="s">
        <v>456</v>
      </c>
      <c r="Q534" s="1" t="s">
        <v>536</v>
      </c>
    </row>
    <row r="535" spans="3:17" x14ac:dyDescent="0.4">
      <c r="C535" t="s">
        <v>781</v>
      </c>
      <c r="D535">
        <v>0</v>
      </c>
      <c r="E535">
        <v>1</v>
      </c>
      <c r="F535">
        <v>0</v>
      </c>
      <c r="G535">
        <v>0</v>
      </c>
      <c r="N535" t="s">
        <v>963</v>
      </c>
      <c r="O535" t="s">
        <v>119</v>
      </c>
      <c r="Q535" s="1" t="s">
        <v>537</v>
      </c>
    </row>
    <row r="536" spans="3:17" x14ac:dyDescent="0.4">
      <c r="C536" t="s">
        <v>780</v>
      </c>
      <c r="D536">
        <v>0</v>
      </c>
      <c r="E536">
        <v>1</v>
      </c>
      <c r="F536">
        <v>0</v>
      </c>
      <c r="G536">
        <v>0</v>
      </c>
      <c r="N536" t="s">
        <v>964</v>
      </c>
      <c r="O536" t="s">
        <v>476</v>
      </c>
      <c r="Q536" s="1" t="s">
        <v>538</v>
      </c>
    </row>
    <row r="537" spans="3:17" x14ac:dyDescent="0.4">
      <c r="C537" t="s">
        <v>1024</v>
      </c>
      <c r="D537">
        <v>0</v>
      </c>
      <c r="E537">
        <v>1</v>
      </c>
      <c r="F537">
        <v>0</v>
      </c>
      <c r="G537">
        <v>0</v>
      </c>
      <c r="N537" t="s">
        <v>965</v>
      </c>
      <c r="O537" t="s">
        <v>524</v>
      </c>
      <c r="Q537" s="1" t="s">
        <v>539</v>
      </c>
    </row>
    <row r="538" spans="3:17" x14ac:dyDescent="0.4">
      <c r="C538" t="s">
        <v>1142</v>
      </c>
      <c r="D538">
        <v>0</v>
      </c>
      <c r="E538">
        <v>1</v>
      </c>
      <c r="F538">
        <v>0</v>
      </c>
      <c r="G538">
        <v>0</v>
      </c>
      <c r="N538" t="s">
        <v>966</v>
      </c>
      <c r="O538" t="s">
        <v>505</v>
      </c>
      <c r="Q538" s="1" t="s">
        <v>540</v>
      </c>
    </row>
    <row r="539" spans="3:17" x14ac:dyDescent="0.4">
      <c r="C539" t="s">
        <v>933</v>
      </c>
      <c r="D539">
        <v>0</v>
      </c>
      <c r="E539">
        <v>1</v>
      </c>
      <c r="F539">
        <v>0</v>
      </c>
      <c r="G539">
        <v>0</v>
      </c>
      <c r="N539" t="s">
        <v>967</v>
      </c>
      <c r="O539" t="s">
        <v>304</v>
      </c>
      <c r="Q539" s="1" t="s">
        <v>541</v>
      </c>
    </row>
    <row r="540" spans="3:17" x14ac:dyDescent="0.4">
      <c r="C540" t="s">
        <v>1091</v>
      </c>
      <c r="D540">
        <v>0</v>
      </c>
      <c r="E540">
        <v>1</v>
      </c>
      <c r="F540">
        <v>0</v>
      </c>
      <c r="G540">
        <v>0</v>
      </c>
      <c r="N540" t="s">
        <v>968</v>
      </c>
      <c r="O540" t="s">
        <v>310</v>
      </c>
      <c r="Q540" s="1" t="s">
        <v>542</v>
      </c>
    </row>
    <row r="541" spans="3:17" x14ac:dyDescent="0.4">
      <c r="C541" t="s">
        <v>1270</v>
      </c>
      <c r="D541">
        <v>0</v>
      </c>
      <c r="E541">
        <v>1</v>
      </c>
      <c r="F541">
        <v>0</v>
      </c>
      <c r="G541">
        <v>0</v>
      </c>
      <c r="N541" t="s">
        <v>969</v>
      </c>
      <c r="O541" t="s">
        <v>34</v>
      </c>
      <c r="Q541" s="1" t="s">
        <v>543</v>
      </c>
    </row>
    <row r="542" spans="3:17" x14ac:dyDescent="0.4">
      <c r="C542" t="s">
        <v>1178</v>
      </c>
      <c r="D542">
        <v>0</v>
      </c>
      <c r="E542">
        <v>1</v>
      </c>
      <c r="F542">
        <v>0</v>
      </c>
      <c r="G542">
        <v>0</v>
      </c>
      <c r="N542" t="s">
        <v>970</v>
      </c>
      <c r="O542" t="s">
        <v>48</v>
      </c>
      <c r="Q542" s="1" t="s">
        <v>544</v>
      </c>
    </row>
    <row r="543" spans="3:17" x14ac:dyDescent="0.4">
      <c r="C543" t="s">
        <v>1077</v>
      </c>
      <c r="D543">
        <v>0</v>
      </c>
      <c r="E543">
        <v>1</v>
      </c>
      <c r="F543">
        <v>0</v>
      </c>
      <c r="G543">
        <v>0</v>
      </c>
      <c r="N543" t="s">
        <v>971</v>
      </c>
      <c r="O543" t="s">
        <v>431</v>
      </c>
      <c r="Q543" s="1" t="s">
        <v>545</v>
      </c>
    </row>
    <row r="544" spans="3:17" x14ac:dyDescent="0.4">
      <c r="C544" t="s">
        <v>818</v>
      </c>
      <c r="D544">
        <v>0</v>
      </c>
      <c r="E544">
        <v>1</v>
      </c>
      <c r="F544">
        <v>0</v>
      </c>
      <c r="G544">
        <v>0</v>
      </c>
      <c r="N544" t="s">
        <v>972</v>
      </c>
      <c r="O544" t="s">
        <v>1038</v>
      </c>
      <c r="Q544" s="1" t="s">
        <v>546</v>
      </c>
    </row>
    <row r="545" spans="3:17" x14ac:dyDescent="0.4">
      <c r="C545" t="s">
        <v>1100</v>
      </c>
      <c r="D545">
        <v>0</v>
      </c>
      <c r="E545">
        <v>1</v>
      </c>
      <c r="F545">
        <v>0</v>
      </c>
      <c r="G545">
        <v>0</v>
      </c>
      <c r="N545" t="s">
        <v>973</v>
      </c>
      <c r="O545" t="s">
        <v>1633</v>
      </c>
      <c r="Q545" s="1" t="s">
        <v>547</v>
      </c>
    </row>
    <row r="546" spans="3:17" x14ac:dyDescent="0.4">
      <c r="C546" t="s">
        <v>951</v>
      </c>
      <c r="D546">
        <v>0</v>
      </c>
      <c r="E546">
        <v>1</v>
      </c>
      <c r="F546">
        <v>0</v>
      </c>
      <c r="G546">
        <v>0</v>
      </c>
      <c r="N546" t="s">
        <v>974</v>
      </c>
      <c r="O546" t="s">
        <v>1634</v>
      </c>
      <c r="Q546" s="1" t="s">
        <v>548</v>
      </c>
    </row>
    <row r="547" spans="3:17" x14ac:dyDescent="0.4">
      <c r="C547" t="s">
        <v>890</v>
      </c>
      <c r="D547">
        <v>0</v>
      </c>
      <c r="E547">
        <v>1</v>
      </c>
      <c r="F547">
        <v>0</v>
      </c>
      <c r="G547">
        <v>0</v>
      </c>
      <c r="N547" t="s">
        <v>240</v>
      </c>
      <c r="O547" t="s">
        <v>1635</v>
      </c>
      <c r="Q547" s="1" t="s">
        <v>549</v>
      </c>
    </row>
    <row r="548" spans="3:17" x14ac:dyDescent="0.4">
      <c r="C548" t="s">
        <v>1163</v>
      </c>
      <c r="D548">
        <v>0</v>
      </c>
      <c r="E548">
        <v>1</v>
      </c>
      <c r="F548">
        <v>0</v>
      </c>
      <c r="G548">
        <v>0</v>
      </c>
      <c r="N548" t="s">
        <v>975</v>
      </c>
      <c r="O548" t="s">
        <v>1636</v>
      </c>
      <c r="Q548" s="1" t="s">
        <v>550</v>
      </c>
    </row>
    <row r="549" spans="3:17" x14ac:dyDescent="0.4">
      <c r="C549" t="s">
        <v>837</v>
      </c>
      <c r="D549">
        <v>0</v>
      </c>
      <c r="E549">
        <v>1</v>
      </c>
      <c r="F549">
        <v>0</v>
      </c>
      <c r="G549">
        <v>0</v>
      </c>
      <c r="N549" t="s">
        <v>976</v>
      </c>
      <c r="O549" t="s">
        <v>1637</v>
      </c>
      <c r="Q549" s="1" t="s">
        <v>551</v>
      </c>
    </row>
    <row r="550" spans="3:17" x14ac:dyDescent="0.4">
      <c r="C550" t="s">
        <v>1202</v>
      </c>
      <c r="D550">
        <v>0</v>
      </c>
      <c r="E550">
        <v>1</v>
      </c>
      <c r="F550">
        <v>0</v>
      </c>
      <c r="G550">
        <v>0</v>
      </c>
      <c r="N550" t="s">
        <v>977</v>
      </c>
      <c r="O550" t="s">
        <v>704</v>
      </c>
    </row>
    <row r="551" spans="3:17" x14ac:dyDescent="0.4">
      <c r="C551" t="s">
        <v>813</v>
      </c>
      <c r="D551">
        <v>0</v>
      </c>
      <c r="E551">
        <v>1</v>
      </c>
      <c r="F551">
        <v>0</v>
      </c>
      <c r="G551">
        <v>0</v>
      </c>
      <c r="N551" t="s">
        <v>978</v>
      </c>
      <c r="O551" t="s">
        <v>1638</v>
      </c>
    </row>
    <row r="552" spans="3:17" x14ac:dyDescent="0.4">
      <c r="C552" t="s">
        <v>607</v>
      </c>
      <c r="D552">
        <v>0</v>
      </c>
      <c r="E552">
        <v>1</v>
      </c>
      <c r="F552">
        <v>0</v>
      </c>
      <c r="G552">
        <v>0</v>
      </c>
      <c r="N552" t="s">
        <v>390</v>
      </c>
      <c r="O552" t="s">
        <v>1639</v>
      </c>
    </row>
    <row r="553" spans="3:17" x14ac:dyDescent="0.4">
      <c r="C553" t="s">
        <v>1119</v>
      </c>
      <c r="D553">
        <v>0</v>
      </c>
      <c r="E553">
        <v>1</v>
      </c>
      <c r="F553">
        <v>0</v>
      </c>
      <c r="G553">
        <v>0</v>
      </c>
      <c r="N553" t="s">
        <v>979</v>
      </c>
      <c r="O553" t="s">
        <v>1640</v>
      </c>
    </row>
    <row r="554" spans="3:17" x14ac:dyDescent="0.4">
      <c r="C554" t="s">
        <v>618</v>
      </c>
      <c r="D554">
        <v>0</v>
      </c>
      <c r="E554">
        <v>1</v>
      </c>
      <c r="F554">
        <v>0</v>
      </c>
      <c r="G554">
        <v>0</v>
      </c>
      <c r="N554" t="s">
        <v>980</v>
      </c>
      <c r="O554" t="s">
        <v>318</v>
      </c>
    </row>
    <row r="555" spans="3:17" x14ac:dyDescent="0.4">
      <c r="C555" t="s">
        <v>908</v>
      </c>
      <c r="D555">
        <v>0</v>
      </c>
      <c r="E555">
        <v>1</v>
      </c>
      <c r="F555">
        <v>0</v>
      </c>
      <c r="G555">
        <v>0</v>
      </c>
      <c r="N555" t="s">
        <v>981</v>
      </c>
      <c r="O555" t="s">
        <v>131</v>
      </c>
    </row>
    <row r="556" spans="3:17" x14ac:dyDescent="0.4">
      <c r="C556" t="s">
        <v>1232</v>
      </c>
      <c r="D556">
        <v>0</v>
      </c>
      <c r="E556">
        <v>1</v>
      </c>
      <c r="F556">
        <v>0</v>
      </c>
      <c r="G556">
        <v>0</v>
      </c>
      <c r="N556" t="s">
        <v>11</v>
      </c>
      <c r="O556" t="s">
        <v>1641</v>
      </c>
    </row>
    <row r="557" spans="3:17" x14ac:dyDescent="0.4">
      <c r="C557" t="s">
        <v>1272</v>
      </c>
      <c r="D557">
        <v>0</v>
      </c>
      <c r="E557">
        <v>1</v>
      </c>
      <c r="F557">
        <v>0</v>
      </c>
      <c r="G557">
        <v>0</v>
      </c>
      <c r="N557" t="s">
        <v>982</v>
      </c>
      <c r="O557" t="s">
        <v>1642</v>
      </c>
    </row>
    <row r="558" spans="3:17" x14ac:dyDescent="0.4">
      <c r="C558" t="s">
        <v>1238</v>
      </c>
      <c r="D558">
        <v>0</v>
      </c>
      <c r="E558">
        <v>1</v>
      </c>
      <c r="F558">
        <v>0</v>
      </c>
      <c r="G558">
        <v>0</v>
      </c>
      <c r="N558" t="s">
        <v>983</v>
      </c>
      <c r="O558" t="s">
        <v>252</v>
      </c>
    </row>
    <row r="559" spans="3:17" x14ac:dyDescent="0.4">
      <c r="C559" t="s">
        <v>668</v>
      </c>
      <c r="D559">
        <v>0</v>
      </c>
      <c r="E559">
        <v>1</v>
      </c>
      <c r="F559">
        <v>0</v>
      </c>
      <c r="G559">
        <v>0</v>
      </c>
      <c r="N559" t="s">
        <v>168</v>
      </c>
      <c r="O559" t="s">
        <v>917</v>
      </c>
    </row>
    <row r="560" spans="3:17" x14ac:dyDescent="0.4">
      <c r="C560" t="s">
        <v>796</v>
      </c>
      <c r="D560">
        <v>0</v>
      </c>
      <c r="E560">
        <v>1</v>
      </c>
      <c r="F560">
        <v>0</v>
      </c>
      <c r="G560">
        <v>0</v>
      </c>
      <c r="N560" t="s">
        <v>984</v>
      </c>
      <c r="O560" t="s">
        <v>1643</v>
      </c>
    </row>
    <row r="561" spans="3:15" x14ac:dyDescent="0.4">
      <c r="C561" t="s">
        <v>701</v>
      </c>
      <c r="D561">
        <v>0</v>
      </c>
      <c r="E561">
        <v>1</v>
      </c>
      <c r="F561">
        <v>0</v>
      </c>
      <c r="G561">
        <v>0</v>
      </c>
      <c r="N561" t="s">
        <v>985</v>
      </c>
      <c r="O561" t="s">
        <v>1644</v>
      </c>
    </row>
    <row r="562" spans="3:15" x14ac:dyDescent="0.4">
      <c r="C562" t="s">
        <v>1074</v>
      </c>
      <c r="D562">
        <v>0</v>
      </c>
      <c r="E562">
        <v>1</v>
      </c>
      <c r="F562">
        <v>0</v>
      </c>
      <c r="G562">
        <v>0</v>
      </c>
      <c r="N562" t="s">
        <v>275</v>
      </c>
      <c r="O562" t="s">
        <v>846</v>
      </c>
    </row>
    <row r="563" spans="3:15" x14ac:dyDescent="0.4">
      <c r="C563" t="s">
        <v>820</v>
      </c>
      <c r="D563">
        <v>0</v>
      </c>
      <c r="E563">
        <v>1</v>
      </c>
      <c r="F563">
        <v>0</v>
      </c>
      <c r="G563">
        <v>0</v>
      </c>
      <c r="N563" t="s">
        <v>986</v>
      </c>
      <c r="O563" t="s">
        <v>1645</v>
      </c>
    </row>
    <row r="564" spans="3:15" x14ac:dyDescent="0.4">
      <c r="C564" t="s">
        <v>564</v>
      </c>
      <c r="D564">
        <v>0</v>
      </c>
      <c r="E564">
        <v>1</v>
      </c>
      <c r="F564">
        <v>0</v>
      </c>
      <c r="G564">
        <v>0</v>
      </c>
      <c r="N564" t="s">
        <v>987</v>
      </c>
      <c r="O564" t="s">
        <v>663</v>
      </c>
    </row>
    <row r="565" spans="3:15" x14ac:dyDescent="0.4">
      <c r="C565" t="s">
        <v>1075</v>
      </c>
      <c r="D565">
        <v>0</v>
      </c>
      <c r="E565">
        <v>1</v>
      </c>
      <c r="F565">
        <v>0</v>
      </c>
      <c r="G565">
        <v>0</v>
      </c>
      <c r="N565" t="s">
        <v>988</v>
      </c>
      <c r="O565" t="s">
        <v>1646</v>
      </c>
    </row>
    <row r="566" spans="3:15" x14ac:dyDescent="0.4">
      <c r="C566" t="s">
        <v>1185</v>
      </c>
      <c r="D566">
        <v>0</v>
      </c>
      <c r="E566">
        <v>1</v>
      </c>
      <c r="F566">
        <v>0</v>
      </c>
      <c r="G566">
        <v>0</v>
      </c>
      <c r="N566" t="s">
        <v>989</v>
      </c>
      <c r="O566" t="s">
        <v>1647</v>
      </c>
    </row>
    <row r="567" spans="3:15" x14ac:dyDescent="0.4">
      <c r="C567" t="s">
        <v>691</v>
      </c>
      <c r="D567">
        <v>0</v>
      </c>
      <c r="E567">
        <v>1</v>
      </c>
      <c r="F567">
        <v>0</v>
      </c>
      <c r="G567">
        <v>0</v>
      </c>
      <c r="N567" t="s">
        <v>990</v>
      </c>
      <c r="O567" t="s">
        <v>1648</v>
      </c>
    </row>
    <row r="568" spans="3:15" x14ac:dyDescent="0.4">
      <c r="C568" t="s">
        <v>990</v>
      </c>
      <c r="D568">
        <v>0</v>
      </c>
      <c r="E568">
        <v>1</v>
      </c>
      <c r="F568">
        <v>0</v>
      </c>
      <c r="G568">
        <v>0</v>
      </c>
      <c r="N568" t="s">
        <v>991</v>
      </c>
      <c r="O568" t="s">
        <v>1649</v>
      </c>
    </row>
    <row r="569" spans="3:15" x14ac:dyDescent="0.4">
      <c r="C569" t="s">
        <v>1004</v>
      </c>
      <c r="D569">
        <v>0</v>
      </c>
      <c r="E569">
        <v>1</v>
      </c>
      <c r="F569">
        <v>0</v>
      </c>
      <c r="G569">
        <v>0</v>
      </c>
      <c r="N569" t="s">
        <v>992</v>
      </c>
      <c r="O569" t="s">
        <v>1650</v>
      </c>
    </row>
    <row r="570" spans="3:15" x14ac:dyDescent="0.4">
      <c r="C570" t="s">
        <v>1049</v>
      </c>
      <c r="D570">
        <v>0</v>
      </c>
      <c r="E570">
        <v>1</v>
      </c>
      <c r="F570">
        <v>0</v>
      </c>
      <c r="G570">
        <v>0</v>
      </c>
      <c r="N570" t="s">
        <v>993</v>
      </c>
      <c r="O570" t="s">
        <v>1194</v>
      </c>
    </row>
    <row r="571" spans="3:15" x14ac:dyDescent="0.4">
      <c r="C571" t="s">
        <v>1210</v>
      </c>
      <c r="D571">
        <v>0</v>
      </c>
      <c r="E571">
        <v>1</v>
      </c>
      <c r="F571">
        <v>0</v>
      </c>
      <c r="G571">
        <v>0</v>
      </c>
      <c r="N571" t="s">
        <v>994</v>
      </c>
      <c r="O571" t="s">
        <v>1651</v>
      </c>
    </row>
    <row r="572" spans="3:15" x14ac:dyDescent="0.4">
      <c r="C572" t="s">
        <v>1295</v>
      </c>
      <c r="D572">
        <v>0</v>
      </c>
      <c r="E572">
        <v>1</v>
      </c>
      <c r="F572">
        <v>0</v>
      </c>
      <c r="G572">
        <v>0</v>
      </c>
      <c r="N572" t="s">
        <v>995</v>
      </c>
      <c r="O572" t="s">
        <v>1652</v>
      </c>
    </row>
    <row r="573" spans="3:15" x14ac:dyDescent="0.4">
      <c r="C573" t="s">
        <v>582</v>
      </c>
      <c r="D573">
        <v>0</v>
      </c>
      <c r="E573">
        <v>1</v>
      </c>
      <c r="F573">
        <v>0</v>
      </c>
      <c r="G573">
        <v>0</v>
      </c>
      <c r="N573" t="s">
        <v>996</v>
      </c>
      <c r="O573" t="s">
        <v>1653</v>
      </c>
    </row>
    <row r="574" spans="3:15" x14ac:dyDescent="0.4">
      <c r="C574" t="s">
        <v>978</v>
      </c>
      <c r="D574">
        <v>0</v>
      </c>
      <c r="E574">
        <v>1</v>
      </c>
      <c r="F574">
        <v>0</v>
      </c>
      <c r="G574">
        <v>0</v>
      </c>
      <c r="N574" t="s">
        <v>204</v>
      </c>
      <c r="O574" t="s">
        <v>730</v>
      </c>
    </row>
    <row r="575" spans="3:15" x14ac:dyDescent="0.4">
      <c r="C575" t="s">
        <v>1309</v>
      </c>
      <c r="D575">
        <v>0</v>
      </c>
      <c r="E575">
        <v>1</v>
      </c>
      <c r="F575">
        <v>0</v>
      </c>
      <c r="G575">
        <v>0</v>
      </c>
      <c r="N575" t="s">
        <v>997</v>
      </c>
      <c r="O575" t="s">
        <v>150</v>
      </c>
    </row>
    <row r="576" spans="3:15" x14ac:dyDescent="0.4">
      <c r="C576" t="s">
        <v>1160</v>
      </c>
      <c r="D576">
        <v>0</v>
      </c>
      <c r="E576">
        <v>1</v>
      </c>
      <c r="F576">
        <v>0</v>
      </c>
      <c r="G576">
        <v>0</v>
      </c>
      <c r="N576" t="s">
        <v>998</v>
      </c>
      <c r="O576" t="s">
        <v>1654</v>
      </c>
    </row>
    <row r="577" spans="3:15" x14ac:dyDescent="0.4">
      <c r="C577" t="s">
        <v>954</v>
      </c>
      <c r="D577">
        <v>0</v>
      </c>
      <c r="E577">
        <v>1</v>
      </c>
      <c r="F577">
        <v>0</v>
      </c>
      <c r="G577">
        <v>0</v>
      </c>
      <c r="N577" t="s">
        <v>999</v>
      </c>
      <c r="O577" t="s">
        <v>1655</v>
      </c>
    </row>
    <row r="578" spans="3:15" x14ac:dyDescent="0.4">
      <c r="C578" t="s">
        <v>923</v>
      </c>
      <c r="D578">
        <v>0</v>
      </c>
      <c r="E578">
        <v>1</v>
      </c>
      <c r="F578">
        <v>0</v>
      </c>
      <c r="G578">
        <v>0</v>
      </c>
      <c r="N578" t="s">
        <v>1000</v>
      </c>
      <c r="O578" t="s">
        <v>130</v>
      </c>
    </row>
    <row r="579" spans="3:15" x14ac:dyDescent="0.4">
      <c r="C579" t="s">
        <v>1172</v>
      </c>
      <c r="D579">
        <v>0</v>
      </c>
      <c r="E579">
        <v>1</v>
      </c>
      <c r="F579">
        <v>0</v>
      </c>
      <c r="G579">
        <v>0</v>
      </c>
      <c r="N579" t="s">
        <v>1001</v>
      </c>
      <c r="O579" t="s">
        <v>328</v>
      </c>
    </row>
    <row r="580" spans="3:15" x14ac:dyDescent="0.4">
      <c r="C580" t="s">
        <v>1252</v>
      </c>
      <c r="D580">
        <v>0</v>
      </c>
      <c r="E580">
        <v>1</v>
      </c>
      <c r="F580">
        <v>0</v>
      </c>
      <c r="G580">
        <v>0</v>
      </c>
      <c r="N580" t="s">
        <v>1002</v>
      </c>
      <c r="O580" t="s">
        <v>1656</v>
      </c>
    </row>
    <row r="581" spans="3:15" x14ac:dyDescent="0.4">
      <c r="C581" t="s">
        <v>958</v>
      </c>
      <c r="D581">
        <v>0</v>
      </c>
      <c r="E581">
        <v>1</v>
      </c>
      <c r="F581">
        <v>0</v>
      </c>
      <c r="G581">
        <v>0</v>
      </c>
      <c r="N581" t="s">
        <v>1003</v>
      </c>
      <c r="O581" t="s">
        <v>1657</v>
      </c>
    </row>
    <row r="582" spans="3:15" x14ac:dyDescent="0.4">
      <c r="C582" t="s">
        <v>684</v>
      </c>
      <c r="D582">
        <v>0</v>
      </c>
      <c r="E582">
        <v>1</v>
      </c>
      <c r="F582">
        <v>0</v>
      </c>
      <c r="G582">
        <v>0</v>
      </c>
      <c r="N582" t="s">
        <v>1004</v>
      </c>
      <c r="O582" t="s">
        <v>1658</v>
      </c>
    </row>
    <row r="583" spans="3:15" x14ac:dyDescent="0.4">
      <c r="C583" t="s">
        <v>808</v>
      </c>
      <c r="D583">
        <v>0</v>
      </c>
      <c r="E583">
        <v>1</v>
      </c>
      <c r="F583">
        <v>0</v>
      </c>
      <c r="G583">
        <v>0</v>
      </c>
      <c r="N583" t="s">
        <v>1005</v>
      </c>
      <c r="O583" t="s">
        <v>1659</v>
      </c>
    </row>
    <row r="584" spans="3:15" x14ac:dyDescent="0.4">
      <c r="C584" t="s">
        <v>649</v>
      </c>
      <c r="D584">
        <v>0</v>
      </c>
      <c r="E584">
        <v>1</v>
      </c>
      <c r="F584">
        <v>0</v>
      </c>
      <c r="G584">
        <v>0</v>
      </c>
      <c r="N584" t="s">
        <v>1006</v>
      </c>
      <c r="O584" t="s">
        <v>272</v>
      </c>
    </row>
    <row r="585" spans="3:15" x14ac:dyDescent="0.4">
      <c r="C585" t="s">
        <v>1047</v>
      </c>
      <c r="D585">
        <v>0</v>
      </c>
      <c r="E585">
        <v>1</v>
      </c>
      <c r="F585">
        <v>0</v>
      </c>
      <c r="G585">
        <v>0</v>
      </c>
      <c r="N585" t="s">
        <v>1007</v>
      </c>
      <c r="O585" t="s">
        <v>19</v>
      </c>
    </row>
    <row r="586" spans="3:15" x14ac:dyDescent="0.4">
      <c r="C586" t="s">
        <v>1314</v>
      </c>
      <c r="D586">
        <v>0</v>
      </c>
      <c r="E586">
        <v>1</v>
      </c>
      <c r="F586">
        <v>0</v>
      </c>
      <c r="G586">
        <v>0</v>
      </c>
      <c r="N586" t="s">
        <v>1008</v>
      </c>
      <c r="O586" t="s">
        <v>1660</v>
      </c>
    </row>
    <row r="587" spans="3:15" x14ac:dyDescent="0.4">
      <c r="C587" t="s">
        <v>787</v>
      </c>
      <c r="D587">
        <v>0</v>
      </c>
      <c r="E587">
        <v>1</v>
      </c>
      <c r="F587">
        <v>0</v>
      </c>
      <c r="G587">
        <v>0</v>
      </c>
      <c r="N587" t="s">
        <v>1009</v>
      </c>
      <c r="O587" t="s">
        <v>1661</v>
      </c>
    </row>
    <row r="588" spans="3:15" x14ac:dyDescent="0.4">
      <c r="C588" t="s">
        <v>1174</v>
      </c>
      <c r="D588">
        <v>0</v>
      </c>
      <c r="E588">
        <v>1</v>
      </c>
      <c r="F588">
        <v>0</v>
      </c>
      <c r="G588">
        <v>0</v>
      </c>
      <c r="N588" t="s">
        <v>1010</v>
      </c>
      <c r="O588" t="s">
        <v>995</v>
      </c>
    </row>
    <row r="589" spans="3:15" x14ac:dyDescent="0.4">
      <c r="C589" t="s">
        <v>1058</v>
      </c>
      <c r="D589">
        <v>0</v>
      </c>
      <c r="E589">
        <v>1</v>
      </c>
      <c r="F589">
        <v>0</v>
      </c>
      <c r="G589">
        <v>0</v>
      </c>
      <c r="N589" t="s">
        <v>445</v>
      </c>
      <c r="O589" t="s">
        <v>1662</v>
      </c>
    </row>
    <row r="590" spans="3:15" x14ac:dyDescent="0.4">
      <c r="C590" t="s">
        <v>806</v>
      </c>
      <c r="D590">
        <v>0</v>
      </c>
      <c r="E590">
        <v>1</v>
      </c>
      <c r="F590">
        <v>0</v>
      </c>
      <c r="G590">
        <v>0</v>
      </c>
      <c r="N590" t="s">
        <v>1011</v>
      </c>
      <c r="O590" t="s">
        <v>1663</v>
      </c>
    </row>
    <row r="591" spans="3:15" x14ac:dyDescent="0.4">
      <c r="C591" t="s">
        <v>774</v>
      </c>
      <c r="D591">
        <v>0</v>
      </c>
      <c r="E591">
        <v>1</v>
      </c>
      <c r="F591">
        <v>0</v>
      </c>
      <c r="G591">
        <v>0</v>
      </c>
      <c r="N591" t="s">
        <v>1012</v>
      </c>
      <c r="O591" t="s">
        <v>1664</v>
      </c>
    </row>
    <row r="592" spans="3:15" x14ac:dyDescent="0.4">
      <c r="C592" t="s">
        <v>1248</v>
      </c>
      <c r="D592">
        <v>0</v>
      </c>
      <c r="E592">
        <v>1</v>
      </c>
      <c r="F592">
        <v>0</v>
      </c>
      <c r="G592">
        <v>0</v>
      </c>
      <c r="N592" t="s">
        <v>1013</v>
      </c>
      <c r="O592" t="s">
        <v>1665</v>
      </c>
    </row>
    <row r="593" spans="3:15" x14ac:dyDescent="0.4">
      <c r="C593" t="s">
        <v>1302</v>
      </c>
      <c r="D593">
        <v>0</v>
      </c>
      <c r="E593">
        <v>1</v>
      </c>
      <c r="F593">
        <v>0</v>
      </c>
      <c r="G593">
        <v>0</v>
      </c>
      <c r="N593" t="s">
        <v>1014</v>
      </c>
      <c r="O593" t="s">
        <v>1116</v>
      </c>
    </row>
    <row r="594" spans="3:15" x14ac:dyDescent="0.4">
      <c r="C594" t="s">
        <v>1180</v>
      </c>
      <c r="D594">
        <v>0</v>
      </c>
      <c r="E594">
        <v>1</v>
      </c>
      <c r="F594">
        <v>0</v>
      </c>
      <c r="G594">
        <v>0</v>
      </c>
      <c r="N594" t="s">
        <v>1015</v>
      </c>
      <c r="O594" t="s">
        <v>1666</v>
      </c>
    </row>
    <row r="595" spans="3:15" x14ac:dyDescent="0.4">
      <c r="C595" t="s">
        <v>563</v>
      </c>
      <c r="D595">
        <v>0</v>
      </c>
      <c r="E595">
        <v>1</v>
      </c>
      <c r="F595">
        <v>0</v>
      </c>
      <c r="G595">
        <v>0</v>
      </c>
      <c r="N595" t="s">
        <v>1016</v>
      </c>
      <c r="O595" t="s">
        <v>1667</v>
      </c>
    </row>
    <row r="596" spans="3:15" x14ac:dyDescent="0.4">
      <c r="C596" t="s">
        <v>1020</v>
      </c>
      <c r="D596">
        <v>0</v>
      </c>
      <c r="E596">
        <v>1</v>
      </c>
      <c r="F596">
        <v>0</v>
      </c>
      <c r="G596">
        <v>0</v>
      </c>
      <c r="N596" t="s">
        <v>1017</v>
      </c>
      <c r="O596" t="s">
        <v>788</v>
      </c>
    </row>
    <row r="597" spans="3:15" x14ac:dyDescent="0.4">
      <c r="C597" t="s">
        <v>1239</v>
      </c>
      <c r="D597">
        <v>0</v>
      </c>
      <c r="E597">
        <v>1</v>
      </c>
      <c r="F597">
        <v>0</v>
      </c>
      <c r="G597">
        <v>0</v>
      </c>
      <c r="N597" t="s">
        <v>1018</v>
      </c>
      <c r="O597" t="s">
        <v>491</v>
      </c>
    </row>
    <row r="598" spans="3:15" x14ac:dyDescent="0.4">
      <c r="C598" t="s">
        <v>686</v>
      </c>
      <c r="D598">
        <v>0</v>
      </c>
      <c r="E598">
        <v>1</v>
      </c>
      <c r="F598">
        <v>0</v>
      </c>
      <c r="G598">
        <v>0</v>
      </c>
      <c r="N598" t="s">
        <v>1019</v>
      </c>
      <c r="O598" t="s">
        <v>331</v>
      </c>
    </row>
    <row r="599" spans="3:15" x14ac:dyDescent="0.4">
      <c r="C599" t="s">
        <v>1313</v>
      </c>
      <c r="D599">
        <v>0</v>
      </c>
      <c r="E599">
        <v>1</v>
      </c>
      <c r="F599">
        <v>0</v>
      </c>
      <c r="G599">
        <v>0</v>
      </c>
      <c r="N599" t="s">
        <v>1020</v>
      </c>
      <c r="O599" t="s">
        <v>1668</v>
      </c>
    </row>
    <row r="600" spans="3:15" x14ac:dyDescent="0.4">
      <c r="C600" t="s">
        <v>1102</v>
      </c>
      <c r="D600">
        <v>0</v>
      </c>
      <c r="E600">
        <v>1</v>
      </c>
      <c r="F600">
        <v>0</v>
      </c>
      <c r="G600">
        <v>0</v>
      </c>
      <c r="N600" t="s">
        <v>289</v>
      </c>
      <c r="O600" t="s">
        <v>1669</v>
      </c>
    </row>
    <row r="601" spans="3:15" x14ac:dyDescent="0.4">
      <c r="C601" t="s">
        <v>872</v>
      </c>
      <c r="D601">
        <v>0</v>
      </c>
      <c r="E601">
        <v>1</v>
      </c>
      <c r="F601">
        <v>0</v>
      </c>
      <c r="G601">
        <v>0</v>
      </c>
      <c r="N601" t="s">
        <v>1021</v>
      </c>
      <c r="O601" t="s">
        <v>1670</v>
      </c>
    </row>
    <row r="602" spans="3:15" x14ac:dyDescent="0.4">
      <c r="C602" t="s">
        <v>1162</v>
      </c>
      <c r="D602">
        <v>0</v>
      </c>
      <c r="E602">
        <v>1</v>
      </c>
      <c r="F602">
        <v>0</v>
      </c>
      <c r="G602">
        <v>0</v>
      </c>
      <c r="N602" t="s">
        <v>49</v>
      </c>
      <c r="O602" t="s">
        <v>1671</v>
      </c>
    </row>
    <row r="603" spans="3:15" x14ac:dyDescent="0.4">
      <c r="C603" t="s">
        <v>1090</v>
      </c>
      <c r="D603">
        <v>0</v>
      </c>
      <c r="E603">
        <v>1</v>
      </c>
      <c r="F603">
        <v>0</v>
      </c>
      <c r="G603">
        <v>0</v>
      </c>
      <c r="N603" t="s">
        <v>1022</v>
      </c>
      <c r="O603" t="s">
        <v>1672</v>
      </c>
    </row>
    <row r="604" spans="3:15" x14ac:dyDescent="0.4">
      <c r="C604" t="s">
        <v>660</v>
      </c>
      <c r="D604">
        <v>0</v>
      </c>
      <c r="E604">
        <v>1</v>
      </c>
      <c r="F604">
        <v>0</v>
      </c>
      <c r="G604">
        <v>0</v>
      </c>
      <c r="N604" t="s">
        <v>1023</v>
      </c>
      <c r="O604" t="s">
        <v>1673</v>
      </c>
    </row>
    <row r="605" spans="3:15" x14ac:dyDescent="0.4">
      <c r="C605" t="s">
        <v>638</v>
      </c>
      <c r="D605">
        <v>0</v>
      </c>
      <c r="E605">
        <v>1</v>
      </c>
      <c r="F605">
        <v>0</v>
      </c>
      <c r="G605">
        <v>0</v>
      </c>
      <c r="N605" t="s">
        <v>389</v>
      </c>
      <c r="O605" t="s">
        <v>1674</v>
      </c>
    </row>
    <row r="606" spans="3:15" x14ac:dyDescent="0.4">
      <c r="C606" t="s">
        <v>603</v>
      </c>
      <c r="D606">
        <v>0</v>
      </c>
      <c r="E606">
        <v>1</v>
      </c>
      <c r="F606">
        <v>0</v>
      </c>
      <c r="G606">
        <v>0</v>
      </c>
      <c r="N606" t="s">
        <v>1024</v>
      </c>
      <c r="O606" t="s">
        <v>6</v>
      </c>
    </row>
    <row r="607" spans="3:15" x14ac:dyDescent="0.4">
      <c r="C607" t="s">
        <v>707</v>
      </c>
      <c r="D607">
        <v>0</v>
      </c>
      <c r="E607">
        <v>1</v>
      </c>
      <c r="F607">
        <v>0</v>
      </c>
      <c r="G607">
        <v>0</v>
      </c>
      <c r="N607" t="s">
        <v>1025</v>
      </c>
      <c r="O607" t="s">
        <v>962</v>
      </c>
    </row>
    <row r="608" spans="3:15" x14ac:dyDescent="0.4">
      <c r="C608" t="s">
        <v>1288</v>
      </c>
      <c r="D608">
        <v>0</v>
      </c>
      <c r="E608">
        <v>1</v>
      </c>
      <c r="F608">
        <v>0</v>
      </c>
      <c r="G608">
        <v>0</v>
      </c>
      <c r="N608" t="s">
        <v>1026</v>
      </c>
      <c r="O608" t="s">
        <v>1675</v>
      </c>
    </row>
    <row r="609" spans="3:15" x14ac:dyDescent="0.4">
      <c r="C609" t="s">
        <v>1216</v>
      </c>
      <c r="D609">
        <v>0</v>
      </c>
      <c r="E609">
        <v>1</v>
      </c>
      <c r="F609">
        <v>0</v>
      </c>
      <c r="G609">
        <v>0</v>
      </c>
      <c r="N609" t="s">
        <v>1027</v>
      </c>
      <c r="O609" t="s">
        <v>1676</v>
      </c>
    </row>
    <row r="610" spans="3:15" x14ac:dyDescent="0.4">
      <c r="C610" t="s">
        <v>1157</v>
      </c>
      <c r="D610">
        <v>0</v>
      </c>
      <c r="E610">
        <v>1</v>
      </c>
      <c r="F610">
        <v>0</v>
      </c>
      <c r="G610">
        <v>0</v>
      </c>
      <c r="N610" t="s">
        <v>303</v>
      </c>
      <c r="O610" t="s">
        <v>1677</v>
      </c>
    </row>
    <row r="611" spans="3:15" x14ac:dyDescent="0.4">
      <c r="C611" t="s">
        <v>968</v>
      </c>
      <c r="D611">
        <v>0</v>
      </c>
      <c r="E611">
        <v>1</v>
      </c>
      <c r="F611">
        <v>0</v>
      </c>
      <c r="G611">
        <v>0</v>
      </c>
      <c r="N611" t="s">
        <v>1028</v>
      </c>
      <c r="O611" t="s">
        <v>1678</v>
      </c>
    </row>
    <row r="612" spans="3:15" x14ac:dyDescent="0.4">
      <c r="C612" t="s">
        <v>989</v>
      </c>
      <c r="D612">
        <v>0</v>
      </c>
      <c r="E612">
        <v>1</v>
      </c>
      <c r="F612">
        <v>0</v>
      </c>
      <c r="G612">
        <v>0</v>
      </c>
      <c r="N612" t="s">
        <v>1029</v>
      </c>
      <c r="O612" t="s">
        <v>1679</v>
      </c>
    </row>
    <row r="613" spans="3:15" x14ac:dyDescent="0.4">
      <c r="C613" t="s">
        <v>755</v>
      </c>
      <c r="D613">
        <v>0</v>
      </c>
      <c r="E613">
        <v>1</v>
      </c>
      <c r="F613">
        <v>0</v>
      </c>
      <c r="G613">
        <v>0</v>
      </c>
      <c r="N613" t="s">
        <v>1030</v>
      </c>
      <c r="O613" t="s">
        <v>542</v>
      </c>
    </row>
    <row r="614" spans="3:15" x14ac:dyDescent="0.4">
      <c r="C614" t="s">
        <v>1155</v>
      </c>
      <c r="D614">
        <v>0</v>
      </c>
      <c r="E614">
        <v>1</v>
      </c>
      <c r="F614">
        <v>0</v>
      </c>
      <c r="G614">
        <v>0</v>
      </c>
      <c r="N614" t="s">
        <v>1031</v>
      </c>
      <c r="O614" t="s">
        <v>1080</v>
      </c>
    </row>
    <row r="615" spans="3:15" x14ac:dyDescent="0.4">
      <c r="C615" t="s">
        <v>821</v>
      </c>
      <c r="D615">
        <v>0</v>
      </c>
      <c r="E615">
        <v>1</v>
      </c>
      <c r="F615">
        <v>0</v>
      </c>
      <c r="G615">
        <v>0</v>
      </c>
      <c r="N615" t="s">
        <v>1032</v>
      </c>
      <c r="O615" t="s">
        <v>1680</v>
      </c>
    </row>
    <row r="616" spans="3:15" x14ac:dyDescent="0.4">
      <c r="C616" t="s">
        <v>857</v>
      </c>
      <c r="D616">
        <v>0</v>
      </c>
      <c r="E616">
        <v>1</v>
      </c>
      <c r="F616">
        <v>0</v>
      </c>
      <c r="G616">
        <v>0</v>
      </c>
      <c r="N616" t="s">
        <v>1033</v>
      </c>
      <c r="O616" t="s">
        <v>1681</v>
      </c>
    </row>
    <row r="617" spans="3:15" x14ac:dyDescent="0.4">
      <c r="C617" t="s">
        <v>1147</v>
      </c>
      <c r="D617">
        <v>0</v>
      </c>
      <c r="E617">
        <v>1</v>
      </c>
      <c r="F617">
        <v>0</v>
      </c>
      <c r="G617">
        <v>0</v>
      </c>
      <c r="N617" t="s">
        <v>1034</v>
      </c>
      <c r="O617" t="s">
        <v>321</v>
      </c>
    </row>
    <row r="618" spans="3:15" x14ac:dyDescent="0.4">
      <c r="C618" t="s">
        <v>570</v>
      </c>
      <c r="D618">
        <v>0</v>
      </c>
      <c r="E618">
        <v>1</v>
      </c>
      <c r="F618">
        <v>0</v>
      </c>
      <c r="G618">
        <v>0</v>
      </c>
      <c r="N618" t="s">
        <v>1035</v>
      </c>
      <c r="O618" t="s">
        <v>1071</v>
      </c>
    </row>
    <row r="619" spans="3:15" x14ac:dyDescent="0.4">
      <c r="C619" t="s">
        <v>868</v>
      </c>
      <c r="D619">
        <v>0</v>
      </c>
      <c r="E619">
        <v>1</v>
      </c>
      <c r="F619">
        <v>0</v>
      </c>
      <c r="G619">
        <v>0</v>
      </c>
      <c r="N619" t="s">
        <v>1036</v>
      </c>
      <c r="O619" t="s">
        <v>279</v>
      </c>
    </row>
    <row r="620" spans="3:15" x14ac:dyDescent="0.4">
      <c r="C620" t="s">
        <v>561</v>
      </c>
      <c r="D620">
        <v>0</v>
      </c>
      <c r="E620">
        <v>1</v>
      </c>
      <c r="F620">
        <v>0</v>
      </c>
      <c r="G620">
        <v>0</v>
      </c>
      <c r="N620" t="s">
        <v>1037</v>
      </c>
      <c r="O620" t="s">
        <v>374</v>
      </c>
    </row>
    <row r="621" spans="3:15" x14ac:dyDescent="0.4">
      <c r="C621" t="s">
        <v>768</v>
      </c>
      <c r="D621">
        <v>0</v>
      </c>
      <c r="E621">
        <v>1</v>
      </c>
      <c r="F621">
        <v>0</v>
      </c>
      <c r="G621">
        <v>0</v>
      </c>
      <c r="N621" t="s">
        <v>1038</v>
      </c>
      <c r="O621" t="s">
        <v>822</v>
      </c>
    </row>
    <row r="622" spans="3:15" x14ac:dyDescent="0.4">
      <c r="C622" t="s">
        <v>622</v>
      </c>
      <c r="D622">
        <v>0</v>
      </c>
      <c r="E622">
        <v>1</v>
      </c>
      <c r="F622">
        <v>0</v>
      </c>
      <c r="G622">
        <v>0</v>
      </c>
      <c r="N622" t="s">
        <v>349</v>
      </c>
      <c r="O622" t="s">
        <v>1682</v>
      </c>
    </row>
    <row r="623" spans="3:15" x14ac:dyDescent="0.4">
      <c r="C623" t="s">
        <v>694</v>
      </c>
      <c r="D623">
        <v>0</v>
      </c>
      <c r="E623">
        <v>1</v>
      </c>
      <c r="F623">
        <v>0</v>
      </c>
      <c r="G623">
        <v>0</v>
      </c>
      <c r="N623" t="s">
        <v>253</v>
      </c>
      <c r="O623" t="s">
        <v>1683</v>
      </c>
    </row>
    <row r="624" spans="3:15" x14ac:dyDescent="0.4">
      <c r="C624" t="s">
        <v>1051</v>
      </c>
      <c r="D624">
        <v>0</v>
      </c>
      <c r="E624">
        <v>1</v>
      </c>
      <c r="F624">
        <v>0</v>
      </c>
      <c r="G624">
        <v>0</v>
      </c>
      <c r="N624" t="s">
        <v>1039</v>
      </c>
      <c r="O624" t="s">
        <v>102</v>
      </c>
    </row>
    <row r="625" spans="3:15" x14ac:dyDescent="0.4">
      <c r="C625" t="s">
        <v>589</v>
      </c>
      <c r="D625">
        <v>0</v>
      </c>
      <c r="E625">
        <v>1</v>
      </c>
      <c r="F625">
        <v>0</v>
      </c>
      <c r="G625">
        <v>0</v>
      </c>
      <c r="N625" t="s">
        <v>1040</v>
      </c>
      <c r="O625" t="s">
        <v>1035</v>
      </c>
    </row>
    <row r="626" spans="3:15" x14ac:dyDescent="0.4">
      <c r="C626" t="s">
        <v>870</v>
      </c>
      <c r="D626">
        <v>0</v>
      </c>
      <c r="E626">
        <v>1</v>
      </c>
      <c r="F626">
        <v>0</v>
      </c>
      <c r="G626">
        <v>0</v>
      </c>
      <c r="N626" t="s">
        <v>1041</v>
      </c>
      <c r="O626" t="s">
        <v>1684</v>
      </c>
    </row>
    <row r="627" spans="3:15" x14ac:dyDescent="0.4">
      <c r="C627" t="s">
        <v>1256</v>
      </c>
      <c r="D627">
        <v>0</v>
      </c>
      <c r="E627">
        <v>1</v>
      </c>
      <c r="F627">
        <v>0</v>
      </c>
      <c r="G627">
        <v>0</v>
      </c>
      <c r="N627" t="s">
        <v>1042</v>
      </c>
      <c r="O627" t="s">
        <v>514</v>
      </c>
    </row>
    <row r="628" spans="3:15" x14ac:dyDescent="0.4">
      <c r="C628" t="s">
        <v>1203</v>
      </c>
      <c r="D628">
        <v>0</v>
      </c>
      <c r="E628">
        <v>1</v>
      </c>
      <c r="F628">
        <v>0</v>
      </c>
      <c r="G628">
        <v>0</v>
      </c>
      <c r="N628" t="s">
        <v>1043</v>
      </c>
      <c r="O628" t="s">
        <v>1229</v>
      </c>
    </row>
    <row r="629" spans="3:15" x14ac:dyDescent="0.4">
      <c r="C629" t="s">
        <v>855</v>
      </c>
      <c r="D629">
        <v>0</v>
      </c>
      <c r="E629">
        <v>1</v>
      </c>
      <c r="F629">
        <v>0</v>
      </c>
      <c r="G629">
        <v>0</v>
      </c>
      <c r="N629" t="s">
        <v>1044</v>
      </c>
      <c r="O629" t="s">
        <v>659</v>
      </c>
    </row>
    <row r="630" spans="3:15" x14ac:dyDescent="0.4">
      <c r="C630" t="s">
        <v>739</v>
      </c>
      <c r="D630">
        <v>0</v>
      </c>
      <c r="E630">
        <v>1</v>
      </c>
      <c r="F630">
        <v>0</v>
      </c>
      <c r="G630">
        <v>0</v>
      </c>
      <c r="N630" t="s">
        <v>1045</v>
      </c>
      <c r="O630" t="s">
        <v>1685</v>
      </c>
    </row>
    <row r="631" spans="3:15" x14ac:dyDescent="0.4">
      <c r="C631" t="s">
        <v>1260</v>
      </c>
      <c r="D631">
        <v>0</v>
      </c>
      <c r="E631">
        <v>1</v>
      </c>
      <c r="F631">
        <v>0</v>
      </c>
      <c r="G631">
        <v>0</v>
      </c>
      <c r="N631" t="s">
        <v>1046</v>
      </c>
      <c r="O631" t="s">
        <v>292</v>
      </c>
    </row>
    <row r="632" spans="3:15" x14ac:dyDescent="0.4">
      <c r="C632" t="s">
        <v>850</v>
      </c>
      <c r="D632">
        <v>0</v>
      </c>
      <c r="E632">
        <v>1</v>
      </c>
      <c r="F632">
        <v>0</v>
      </c>
      <c r="G632">
        <v>0</v>
      </c>
      <c r="N632" t="s">
        <v>1047</v>
      </c>
      <c r="O632" t="s">
        <v>1686</v>
      </c>
    </row>
    <row r="633" spans="3:15" x14ac:dyDescent="0.4">
      <c r="C633" t="s">
        <v>1209</v>
      </c>
      <c r="D633">
        <v>0</v>
      </c>
      <c r="E633">
        <v>1</v>
      </c>
      <c r="F633">
        <v>0</v>
      </c>
      <c r="G633">
        <v>0</v>
      </c>
      <c r="N633" t="s">
        <v>1048</v>
      </c>
      <c r="O633" t="s">
        <v>1687</v>
      </c>
    </row>
    <row r="634" spans="3:15" x14ac:dyDescent="0.4">
      <c r="C634" t="s">
        <v>843</v>
      </c>
      <c r="D634">
        <v>0</v>
      </c>
      <c r="E634">
        <v>1</v>
      </c>
      <c r="F634">
        <v>0</v>
      </c>
      <c r="G634">
        <v>0</v>
      </c>
      <c r="N634" t="s">
        <v>264</v>
      </c>
      <c r="O634" t="s">
        <v>459</v>
      </c>
    </row>
    <row r="635" spans="3:15" x14ac:dyDescent="0.4">
      <c r="C635" t="s">
        <v>931</v>
      </c>
      <c r="D635">
        <v>0</v>
      </c>
      <c r="E635">
        <v>1</v>
      </c>
      <c r="F635">
        <v>0</v>
      </c>
      <c r="G635">
        <v>0</v>
      </c>
      <c r="N635" t="s">
        <v>154</v>
      </c>
      <c r="O635" t="s">
        <v>1688</v>
      </c>
    </row>
    <row r="636" spans="3:15" x14ac:dyDescent="0.4">
      <c r="C636" t="s">
        <v>750</v>
      </c>
      <c r="D636">
        <v>0</v>
      </c>
      <c r="E636">
        <v>1</v>
      </c>
      <c r="F636">
        <v>0</v>
      </c>
      <c r="G636">
        <v>0</v>
      </c>
      <c r="N636" t="s">
        <v>1049</v>
      </c>
      <c r="O636" t="s">
        <v>1689</v>
      </c>
    </row>
    <row r="637" spans="3:15" x14ac:dyDescent="0.4">
      <c r="C637" t="s">
        <v>884</v>
      </c>
      <c r="D637">
        <v>0</v>
      </c>
      <c r="E637">
        <v>1</v>
      </c>
      <c r="F637">
        <v>0</v>
      </c>
      <c r="G637">
        <v>0</v>
      </c>
      <c r="N637" t="s">
        <v>1050</v>
      </c>
      <c r="O637" t="s">
        <v>1690</v>
      </c>
    </row>
    <row r="638" spans="3:15" x14ac:dyDescent="0.4">
      <c r="C638" t="s">
        <v>1156</v>
      </c>
      <c r="D638">
        <v>0</v>
      </c>
      <c r="E638">
        <v>1</v>
      </c>
      <c r="F638">
        <v>0</v>
      </c>
      <c r="G638">
        <v>0</v>
      </c>
      <c r="N638" t="s">
        <v>1051</v>
      </c>
      <c r="O638" t="s">
        <v>1691</v>
      </c>
    </row>
    <row r="639" spans="3:15" x14ac:dyDescent="0.4">
      <c r="C639" t="s">
        <v>678</v>
      </c>
      <c r="D639">
        <v>0</v>
      </c>
      <c r="E639">
        <v>1</v>
      </c>
      <c r="F639">
        <v>0</v>
      </c>
      <c r="G639">
        <v>0</v>
      </c>
      <c r="N639" t="s">
        <v>1052</v>
      </c>
      <c r="O639" t="s">
        <v>1692</v>
      </c>
    </row>
    <row r="640" spans="3:15" x14ac:dyDescent="0.4">
      <c r="C640" t="s">
        <v>1321</v>
      </c>
      <c r="D640">
        <v>0</v>
      </c>
      <c r="E640">
        <v>1</v>
      </c>
      <c r="F640">
        <v>0</v>
      </c>
      <c r="G640">
        <v>0</v>
      </c>
      <c r="N640" t="s">
        <v>1053</v>
      </c>
      <c r="O640" t="s">
        <v>1693</v>
      </c>
    </row>
    <row r="641" spans="3:15" x14ac:dyDescent="0.4">
      <c r="C641" t="s">
        <v>1251</v>
      </c>
      <c r="D641">
        <v>0</v>
      </c>
      <c r="E641">
        <v>1</v>
      </c>
      <c r="F641">
        <v>0</v>
      </c>
      <c r="G641">
        <v>0</v>
      </c>
      <c r="N641" t="s">
        <v>1054</v>
      </c>
      <c r="O641" t="s">
        <v>1694</v>
      </c>
    </row>
    <row r="642" spans="3:15" x14ac:dyDescent="0.4">
      <c r="C642" t="s">
        <v>1222</v>
      </c>
      <c r="D642">
        <v>0</v>
      </c>
      <c r="E642">
        <v>1</v>
      </c>
      <c r="F642">
        <v>0</v>
      </c>
      <c r="G642">
        <v>0</v>
      </c>
      <c r="N642" t="s">
        <v>1055</v>
      </c>
      <c r="O642" t="s">
        <v>1695</v>
      </c>
    </row>
    <row r="643" spans="3:15" x14ac:dyDescent="0.4">
      <c r="C643" t="s">
        <v>797</v>
      </c>
      <c r="D643">
        <v>0</v>
      </c>
      <c r="E643">
        <v>1</v>
      </c>
      <c r="F643">
        <v>0</v>
      </c>
      <c r="G643">
        <v>0</v>
      </c>
      <c r="N643" t="s">
        <v>1056</v>
      </c>
      <c r="O643" t="s">
        <v>1696</v>
      </c>
    </row>
    <row r="644" spans="3:15" x14ac:dyDescent="0.4">
      <c r="C644" t="s">
        <v>698</v>
      </c>
      <c r="D644">
        <v>0</v>
      </c>
      <c r="E644">
        <v>1</v>
      </c>
      <c r="F644">
        <v>0</v>
      </c>
      <c r="G644">
        <v>0</v>
      </c>
      <c r="N644" t="s">
        <v>1057</v>
      </c>
      <c r="O644" t="s">
        <v>1041</v>
      </c>
    </row>
    <row r="645" spans="3:15" x14ac:dyDescent="0.4">
      <c r="C645" t="s">
        <v>906</v>
      </c>
      <c r="D645">
        <v>0</v>
      </c>
      <c r="E645">
        <v>1</v>
      </c>
      <c r="F645">
        <v>0</v>
      </c>
      <c r="G645">
        <v>0</v>
      </c>
      <c r="N645" t="s">
        <v>1058</v>
      </c>
      <c r="O645" t="s">
        <v>617</v>
      </c>
    </row>
    <row r="646" spans="3:15" x14ac:dyDescent="0.4">
      <c r="C646" t="s">
        <v>644</v>
      </c>
      <c r="D646">
        <v>0</v>
      </c>
      <c r="E646">
        <v>1</v>
      </c>
      <c r="F646">
        <v>0</v>
      </c>
      <c r="G646">
        <v>0</v>
      </c>
      <c r="N646" t="s">
        <v>1059</v>
      </c>
      <c r="O646" t="s">
        <v>1697</v>
      </c>
    </row>
    <row r="647" spans="3:15" x14ac:dyDescent="0.4">
      <c r="C647" t="s">
        <v>805</v>
      </c>
      <c r="D647">
        <v>0</v>
      </c>
      <c r="E647">
        <v>1</v>
      </c>
      <c r="F647">
        <v>0</v>
      </c>
      <c r="G647">
        <v>0</v>
      </c>
      <c r="N647" t="s">
        <v>323</v>
      </c>
      <c r="O647" t="s">
        <v>1698</v>
      </c>
    </row>
    <row r="648" spans="3:15" x14ac:dyDescent="0.4">
      <c r="C648" t="s">
        <v>790</v>
      </c>
      <c r="D648">
        <v>0</v>
      </c>
      <c r="E648">
        <v>1</v>
      </c>
      <c r="F648">
        <v>0</v>
      </c>
      <c r="G648">
        <v>0</v>
      </c>
      <c r="N648" t="s">
        <v>1060</v>
      </c>
      <c r="O648" t="s">
        <v>217</v>
      </c>
    </row>
    <row r="649" spans="3:15" x14ac:dyDescent="0.4">
      <c r="C649" t="s">
        <v>1328</v>
      </c>
      <c r="D649">
        <v>0</v>
      </c>
      <c r="E649">
        <v>1</v>
      </c>
      <c r="F649">
        <v>0</v>
      </c>
      <c r="G649">
        <v>0</v>
      </c>
      <c r="N649" t="s">
        <v>1061</v>
      </c>
      <c r="O649" t="s">
        <v>75</v>
      </c>
    </row>
    <row r="650" spans="3:15" x14ac:dyDescent="0.4">
      <c r="C650" t="s">
        <v>615</v>
      </c>
      <c r="D650">
        <v>0</v>
      </c>
      <c r="E650">
        <v>1</v>
      </c>
      <c r="F650">
        <v>0</v>
      </c>
      <c r="G650">
        <v>0</v>
      </c>
      <c r="N650" t="s">
        <v>1062</v>
      </c>
      <c r="O650" t="s">
        <v>1699</v>
      </c>
    </row>
    <row r="651" spans="3:15" x14ac:dyDescent="0.4">
      <c r="C651" t="s">
        <v>961</v>
      </c>
      <c r="D651">
        <v>0</v>
      </c>
      <c r="E651">
        <v>1</v>
      </c>
      <c r="F651">
        <v>0</v>
      </c>
      <c r="G651">
        <v>0</v>
      </c>
      <c r="N651" t="s">
        <v>1063</v>
      </c>
      <c r="O651" t="s">
        <v>1700</v>
      </c>
    </row>
    <row r="652" spans="3:15" x14ac:dyDescent="0.4">
      <c r="C652" t="s">
        <v>918</v>
      </c>
      <c r="D652">
        <v>0</v>
      </c>
      <c r="E652">
        <v>1</v>
      </c>
      <c r="F652">
        <v>0</v>
      </c>
      <c r="G652">
        <v>0</v>
      </c>
      <c r="N652" t="s">
        <v>50</v>
      </c>
      <c r="O652" t="s">
        <v>1701</v>
      </c>
    </row>
    <row r="653" spans="3:15" x14ac:dyDescent="0.4">
      <c r="C653" t="s">
        <v>834</v>
      </c>
      <c r="D653">
        <v>0</v>
      </c>
      <c r="E653">
        <v>1</v>
      </c>
      <c r="F653">
        <v>0</v>
      </c>
      <c r="G653">
        <v>0</v>
      </c>
      <c r="N653" t="s">
        <v>1064</v>
      </c>
      <c r="O653" t="s">
        <v>1082</v>
      </c>
    </row>
    <row r="654" spans="3:15" x14ac:dyDescent="0.4">
      <c r="C654" t="s">
        <v>1289</v>
      </c>
      <c r="D654">
        <v>0</v>
      </c>
      <c r="E654">
        <v>1</v>
      </c>
      <c r="F654">
        <v>0</v>
      </c>
      <c r="G654">
        <v>0</v>
      </c>
      <c r="N654" t="s">
        <v>1065</v>
      </c>
      <c r="O654" t="s">
        <v>25</v>
      </c>
    </row>
    <row r="655" spans="3:15" x14ac:dyDescent="0.4">
      <c r="C655" t="s">
        <v>1153</v>
      </c>
      <c r="D655">
        <v>0</v>
      </c>
      <c r="E655">
        <v>1</v>
      </c>
      <c r="F655">
        <v>0</v>
      </c>
      <c r="G655">
        <v>0</v>
      </c>
      <c r="N655" t="s">
        <v>1066</v>
      </c>
      <c r="O655" t="s">
        <v>1702</v>
      </c>
    </row>
    <row r="656" spans="3:15" x14ac:dyDescent="0.4">
      <c r="C656" t="s">
        <v>756</v>
      </c>
      <c r="D656">
        <v>0</v>
      </c>
      <c r="E656">
        <v>1</v>
      </c>
      <c r="F656">
        <v>0</v>
      </c>
      <c r="G656">
        <v>0</v>
      </c>
      <c r="N656" t="s">
        <v>1067</v>
      </c>
      <c r="O656" t="s">
        <v>1703</v>
      </c>
    </row>
    <row r="657" spans="3:15" x14ac:dyDescent="0.4">
      <c r="C657" t="s">
        <v>1030</v>
      </c>
      <c r="D657">
        <v>0</v>
      </c>
      <c r="E657">
        <v>1</v>
      </c>
      <c r="F657">
        <v>0</v>
      </c>
      <c r="G657">
        <v>0</v>
      </c>
      <c r="N657" t="s">
        <v>1068</v>
      </c>
      <c r="O657" t="s">
        <v>1285</v>
      </c>
    </row>
    <row r="658" spans="3:15" x14ac:dyDescent="0.4">
      <c r="C658" t="s">
        <v>862</v>
      </c>
      <c r="D658">
        <v>0</v>
      </c>
      <c r="E658">
        <v>1</v>
      </c>
      <c r="F658">
        <v>0</v>
      </c>
      <c r="G658">
        <v>0</v>
      </c>
      <c r="N658" t="s">
        <v>141</v>
      </c>
      <c r="O658" t="s">
        <v>390</v>
      </c>
    </row>
    <row r="659" spans="3:15" x14ac:dyDescent="0.4">
      <c r="C659" t="s">
        <v>671</v>
      </c>
      <c r="D659">
        <v>0</v>
      </c>
      <c r="E659">
        <v>1</v>
      </c>
      <c r="F659">
        <v>0</v>
      </c>
      <c r="G659">
        <v>0</v>
      </c>
      <c r="N659" t="s">
        <v>406</v>
      </c>
      <c r="O659" t="s">
        <v>1704</v>
      </c>
    </row>
    <row r="660" spans="3:15" x14ac:dyDescent="0.4">
      <c r="C660" t="s">
        <v>1114</v>
      </c>
      <c r="D660">
        <v>0</v>
      </c>
      <c r="E660">
        <v>1</v>
      </c>
      <c r="F660">
        <v>0</v>
      </c>
      <c r="G660">
        <v>0</v>
      </c>
      <c r="N660" t="s">
        <v>1069</v>
      </c>
      <c r="O660" t="s">
        <v>1705</v>
      </c>
    </row>
    <row r="661" spans="3:15" x14ac:dyDescent="0.4">
      <c r="C661" t="s">
        <v>772</v>
      </c>
      <c r="D661">
        <v>0</v>
      </c>
      <c r="E661">
        <v>1</v>
      </c>
      <c r="F661">
        <v>0</v>
      </c>
      <c r="G661">
        <v>0</v>
      </c>
      <c r="N661" t="s">
        <v>494</v>
      </c>
      <c r="O661" t="s">
        <v>1167</v>
      </c>
    </row>
    <row r="662" spans="3:15" x14ac:dyDescent="0.4">
      <c r="C662" t="s">
        <v>1039</v>
      </c>
      <c r="D662">
        <v>0</v>
      </c>
      <c r="E662">
        <v>1</v>
      </c>
      <c r="F662">
        <v>0</v>
      </c>
      <c r="G662">
        <v>0</v>
      </c>
      <c r="N662" t="s">
        <v>120</v>
      </c>
      <c r="O662" t="s">
        <v>1706</v>
      </c>
    </row>
    <row r="663" spans="3:15" x14ac:dyDescent="0.4">
      <c r="C663" t="s">
        <v>992</v>
      </c>
      <c r="D663">
        <v>0</v>
      </c>
      <c r="E663">
        <v>1</v>
      </c>
      <c r="F663">
        <v>0</v>
      </c>
      <c r="G663">
        <v>0</v>
      </c>
      <c r="N663" t="s">
        <v>1070</v>
      </c>
      <c r="O663" t="s">
        <v>1707</v>
      </c>
    </row>
    <row r="664" spans="3:15" x14ac:dyDescent="0.4">
      <c r="C664" t="s">
        <v>588</v>
      </c>
      <c r="D664">
        <v>0</v>
      </c>
      <c r="E664">
        <v>1</v>
      </c>
      <c r="F664">
        <v>0</v>
      </c>
      <c r="G664">
        <v>0</v>
      </c>
      <c r="N664" t="s">
        <v>1071</v>
      </c>
      <c r="O664" t="s">
        <v>1708</v>
      </c>
    </row>
    <row r="665" spans="3:15" x14ac:dyDescent="0.4">
      <c r="C665" t="s">
        <v>1191</v>
      </c>
      <c r="D665">
        <v>0</v>
      </c>
      <c r="E665">
        <v>1</v>
      </c>
      <c r="F665">
        <v>0</v>
      </c>
      <c r="G665">
        <v>0</v>
      </c>
      <c r="N665" t="s">
        <v>1072</v>
      </c>
      <c r="O665" t="s">
        <v>1709</v>
      </c>
    </row>
    <row r="666" spans="3:15" x14ac:dyDescent="0.4">
      <c r="C666" t="s">
        <v>717</v>
      </c>
      <c r="D666">
        <v>0</v>
      </c>
      <c r="E666">
        <v>1</v>
      </c>
      <c r="F666">
        <v>0</v>
      </c>
      <c r="G666">
        <v>0</v>
      </c>
      <c r="N666" t="s">
        <v>1073</v>
      </c>
      <c r="O666" t="s">
        <v>1710</v>
      </c>
    </row>
    <row r="667" spans="3:15" x14ac:dyDescent="0.4">
      <c r="C667" t="s">
        <v>853</v>
      </c>
      <c r="D667">
        <v>0</v>
      </c>
      <c r="E667">
        <v>1</v>
      </c>
      <c r="F667">
        <v>0</v>
      </c>
      <c r="G667">
        <v>0</v>
      </c>
      <c r="N667" t="s">
        <v>1074</v>
      </c>
      <c r="O667" t="s">
        <v>1711</v>
      </c>
    </row>
    <row r="668" spans="3:15" x14ac:dyDescent="0.4">
      <c r="C668" t="s">
        <v>1274</v>
      </c>
      <c r="D668">
        <v>0</v>
      </c>
      <c r="E668">
        <v>1</v>
      </c>
      <c r="F668">
        <v>0</v>
      </c>
      <c r="G668">
        <v>0</v>
      </c>
      <c r="N668" t="s">
        <v>1075</v>
      </c>
      <c r="O668" t="s">
        <v>1712</v>
      </c>
    </row>
    <row r="669" spans="3:15" x14ac:dyDescent="0.4">
      <c r="C669" t="s">
        <v>1261</v>
      </c>
      <c r="D669">
        <v>0</v>
      </c>
      <c r="E669">
        <v>1</v>
      </c>
      <c r="F669">
        <v>0</v>
      </c>
      <c r="G669">
        <v>0</v>
      </c>
      <c r="N669" t="s">
        <v>1076</v>
      </c>
      <c r="O669" t="s">
        <v>223</v>
      </c>
    </row>
    <row r="670" spans="3:15" x14ac:dyDescent="0.4">
      <c r="C670" t="s">
        <v>883</v>
      </c>
      <c r="D670">
        <v>0</v>
      </c>
      <c r="E670">
        <v>1</v>
      </c>
      <c r="F670">
        <v>0</v>
      </c>
      <c r="G670">
        <v>0</v>
      </c>
      <c r="N670" t="s">
        <v>1077</v>
      </c>
      <c r="O670" t="s">
        <v>474</v>
      </c>
    </row>
    <row r="671" spans="3:15" x14ac:dyDescent="0.4">
      <c r="C671" t="s">
        <v>1159</v>
      </c>
      <c r="D671">
        <v>0</v>
      </c>
      <c r="E671">
        <v>1</v>
      </c>
      <c r="F671">
        <v>0</v>
      </c>
      <c r="G671">
        <v>0</v>
      </c>
      <c r="N671" t="s">
        <v>1078</v>
      </c>
      <c r="O671" t="s">
        <v>148</v>
      </c>
    </row>
    <row r="672" spans="3:15" x14ac:dyDescent="0.4">
      <c r="C672" t="s">
        <v>831</v>
      </c>
      <c r="D672">
        <v>0</v>
      </c>
      <c r="E672">
        <v>1</v>
      </c>
      <c r="F672">
        <v>0</v>
      </c>
      <c r="G672">
        <v>0</v>
      </c>
      <c r="N672" t="s">
        <v>455</v>
      </c>
      <c r="O672" t="s">
        <v>494</v>
      </c>
    </row>
    <row r="673" spans="3:15" x14ac:dyDescent="0.4">
      <c r="C673" t="s">
        <v>1234</v>
      </c>
      <c r="D673">
        <v>0</v>
      </c>
      <c r="E673">
        <v>1</v>
      </c>
      <c r="F673">
        <v>0</v>
      </c>
      <c r="G673">
        <v>0</v>
      </c>
      <c r="N673" t="s">
        <v>1079</v>
      </c>
      <c r="O673" t="s">
        <v>893</v>
      </c>
    </row>
    <row r="674" spans="3:15" x14ac:dyDescent="0.4">
      <c r="C674" t="s">
        <v>991</v>
      </c>
      <c r="D674">
        <v>0</v>
      </c>
      <c r="E674">
        <v>1</v>
      </c>
      <c r="F674">
        <v>0</v>
      </c>
      <c r="G674">
        <v>0</v>
      </c>
      <c r="N674" t="s">
        <v>1080</v>
      </c>
      <c r="O674" t="s">
        <v>1713</v>
      </c>
    </row>
    <row r="675" spans="3:15" x14ac:dyDescent="0.4">
      <c r="C675" t="s">
        <v>1036</v>
      </c>
      <c r="D675">
        <v>0</v>
      </c>
      <c r="E675">
        <v>1</v>
      </c>
      <c r="F675">
        <v>0</v>
      </c>
      <c r="G675">
        <v>0</v>
      </c>
      <c r="N675" t="s">
        <v>1081</v>
      </c>
      <c r="O675" t="s">
        <v>343</v>
      </c>
    </row>
    <row r="676" spans="3:15" x14ac:dyDescent="0.4">
      <c r="C676" t="s">
        <v>696</v>
      </c>
      <c r="D676">
        <v>0</v>
      </c>
      <c r="E676">
        <v>1</v>
      </c>
      <c r="F676">
        <v>0</v>
      </c>
      <c r="G676">
        <v>0</v>
      </c>
      <c r="N676" t="s">
        <v>357</v>
      </c>
      <c r="O676" t="s">
        <v>510</v>
      </c>
    </row>
    <row r="677" spans="3:15" x14ac:dyDescent="0.4">
      <c r="C677" t="s">
        <v>723</v>
      </c>
      <c r="D677">
        <v>0</v>
      </c>
      <c r="E677">
        <v>1</v>
      </c>
      <c r="F677">
        <v>0</v>
      </c>
      <c r="G677">
        <v>0</v>
      </c>
      <c r="N677" t="s">
        <v>525</v>
      </c>
      <c r="O677" t="s">
        <v>598</v>
      </c>
    </row>
    <row r="678" spans="3:15" x14ac:dyDescent="0.4">
      <c r="C678" t="s">
        <v>873</v>
      </c>
      <c r="D678">
        <v>0</v>
      </c>
      <c r="E678">
        <v>1</v>
      </c>
      <c r="F678">
        <v>0</v>
      </c>
      <c r="G678">
        <v>0</v>
      </c>
      <c r="N678" t="s">
        <v>444</v>
      </c>
      <c r="O678" t="s">
        <v>1197</v>
      </c>
    </row>
    <row r="679" spans="3:15" x14ac:dyDescent="0.4">
      <c r="C679" t="s">
        <v>1003</v>
      </c>
      <c r="D679">
        <v>0</v>
      </c>
      <c r="E679">
        <v>1</v>
      </c>
      <c r="F679">
        <v>0</v>
      </c>
      <c r="G679">
        <v>0</v>
      </c>
      <c r="N679" t="s">
        <v>1082</v>
      </c>
      <c r="O679" t="s">
        <v>1714</v>
      </c>
    </row>
    <row r="680" spans="3:15" x14ac:dyDescent="0.4">
      <c r="C680" t="s">
        <v>556</v>
      </c>
      <c r="D680">
        <v>0</v>
      </c>
      <c r="E680">
        <v>1</v>
      </c>
      <c r="F680">
        <v>0</v>
      </c>
      <c r="G680">
        <v>0</v>
      </c>
      <c r="N680" t="s">
        <v>1083</v>
      </c>
      <c r="O680" t="s">
        <v>363</v>
      </c>
    </row>
    <row r="681" spans="3:15" x14ac:dyDescent="0.4">
      <c r="C681" t="s">
        <v>1268</v>
      </c>
      <c r="D681">
        <v>0</v>
      </c>
      <c r="E681">
        <v>1</v>
      </c>
      <c r="F681">
        <v>0</v>
      </c>
      <c r="G681">
        <v>0</v>
      </c>
      <c r="N681" t="s">
        <v>1084</v>
      </c>
      <c r="O681" t="s">
        <v>1715</v>
      </c>
    </row>
    <row r="682" spans="3:15" x14ac:dyDescent="0.4">
      <c r="C682" t="s">
        <v>1135</v>
      </c>
      <c r="D682">
        <v>0</v>
      </c>
      <c r="E682">
        <v>1</v>
      </c>
      <c r="F682">
        <v>0</v>
      </c>
      <c r="G682">
        <v>0</v>
      </c>
      <c r="N682" t="s">
        <v>1085</v>
      </c>
      <c r="O682" t="s">
        <v>204</v>
      </c>
    </row>
    <row r="683" spans="3:15" x14ac:dyDescent="0.4">
      <c r="C683" t="s">
        <v>1273</v>
      </c>
      <c r="D683">
        <v>0</v>
      </c>
      <c r="E683">
        <v>1</v>
      </c>
      <c r="F683">
        <v>0</v>
      </c>
      <c r="G683">
        <v>0</v>
      </c>
      <c r="N683" t="s">
        <v>1086</v>
      </c>
      <c r="O683" t="s">
        <v>396</v>
      </c>
    </row>
    <row r="684" spans="3:15" x14ac:dyDescent="0.4">
      <c r="C684" t="s">
        <v>1236</v>
      </c>
      <c r="D684">
        <v>0</v>
      </c>
      <c r="E684">
        <v>1</v>
      </c>
      <c r="F684">
        <v>0</v>
      </c>
      <c r="G684">
        <v>0</v>
      </c>
      <c r="N684" t="s">
        <v>1087</v>
      </c>
      <c r="O684" t="s">
        <v>1300</v>
      </c>
    </row>
    <row r="685" spans="3:15" x14ac:dyDescent="0.4">
      <c r="C685" t="s">
        <v>874</v>
      </c>
      <c r="D685">
        <v>0</v>
      </c>
      <c r="E685">
        <v>1</v>
      </c>
      <c r="F685">
        <v>0</v>
      </c>
      <c r="G685">
        <v>0</v>
      </c>
      <c r="N685" t="s">
        <v>1088</v>
      </c>
      <c r="O685" t="s">
        <v>1716</v>
      </c>
    </row>
    <row r="686" spans="3:15" x14ac:dyDescent="0.4">
      <c r="C686" t="s">
        <v>980</v>
      </c>
      <c r="D686">
        <v>0</v>
      </c>
      <c r="E686">
        <v>1</v>
      </c>
      <c r="F686">
        <v>0</v>
      </c>
      <c r="G686">
        <v>0</v>
      </c>
      <c r="N686" t="s">
        <v>1089</v>
      </c>
      <c r="O686" t="s">
        <v>224</v>
      </c>
    </row>
    <row r="687" spans="3:15" x14ac:dyDescent="0.4">
      <c r="C687" t="s">
        <v>1065</v>
      </c>
      <c r="D687">
        <v>0</v>
      </c>
      <c r="E687">
        <v>1</v>
      </c>
      <c r="F687">
        <v>0</v>
      </c>
      <c r="G687">
        <v>0</v>
      </c>
      <c r="N687" t="s">
        <v>1090</v>
      </c>
      <c r="O687" t="s">
        <v>1717</v>
      </c>
    </row>
    <row r="688" spans="3:15" x14ac:dyDescent="0.4">
      <c r="C688" t="s">
        <v>576</v>
      </c>
      <c r="D688">
        <v>0</v>
      </c>
      <c r="E688">
        <v>1</v>
      </c>
      <c r="F688">
        <v>0</v>
      </c>
      <c r="G688">
        <v>0</v>
      </c>
      <c r="N688" t="s">
        <v>1091</v>
      </c>
      <c r="O688" t="s">
        <v>1718</v>
      </c>
    </row>
    <row r="689" spans="3:15" x14ac:dyDescent="0.4">
      <c r="C689" t="s">
        <v>1255</v>
      </c>
      <c r="D689">
        <v>0</v>
      </c>
      <c r="E689">
        <v>1</v>
      </c>
      <c r="F689">
        <v>0</v>
      </c>
      <c r="G689">
        <v>0</v>
      </c>
      <c r="N689" t="s">
        <v>327</v>
      </c>
      <c r="O689" t="s">
        <v>921</v>
      </c>
    </row>
    <row r="690" spans="3:15" x14ac:dyDescent="0.4">
      <c r="C690" t="s">
        <v>769</v>
      </c>
      <c r="D690">
        <v>0</v>
      </c>
      <c r="E690">
        <v>1</v>
      </c>
      <c r="F690">
        <v>0</v>
      </c>
      <c r="G690">
        <v>0</v>
      </c>
      <c r="N690" t="s">
        <v>420</v>
      </c>
      <c r="O690" t="s">
        <v>1719</v>
      </c>
    </row>
    <row r="691" spans="3:15" x14ac:dyDescent="0.4">
      <c r="C691" t="s">
        <v>1275</v>
      </c>
      <c r="D691">
        <v>0</v>
      </c>
      <c r="E691">
        <v>1</v>
      </c>
      <c r="F691">
        <v>0</v>
      </c>
      <c r="G691">
        <v>0</v>
      </c>
      <c r="N691" t="s">
        <v>1092</v>
      </c>
      <c r="O691" t="s">
        <v>1294</v>
      </c>
    </row>
    <row r="692" spans="3:15" x14ac:dyDescent="0.4">
      <c r="C692" t="s">
        <v>1286</v>
      </c>
      <c r="D692">
        <v>0</v>
      </c>
      <c r="E692">
        <v>1</v>
      </c>
      <c r="F692">
        <v>0</v>
      </c>
      <c r="G692">
        <v>0</v>
      </c>
      <c r="N692" t="s">
        <v>1093</v>
      </c>
      <c r="O692" t="s">
        <v>1720</v>
      </c>
    </row>
    <row r="693" spans="3:15" x14ac:dyDescent="0.4">
      <c r="C693" t="s">
        <v>909</v>
      </c>
      <c r="D693">
        <v>0</v>
      </c>
      <c r="E693">
        <v>1</v>
      </c>
      <c r="F693">
        <v>0</v>
      </c>
      <c r="G693">
        <v>0</v>
      </c>
      <c r="N693" t="s">
        <v>1094</v>
      </c>
      <c r="O693" t="s">
        <v>1242</v>
      </c>
    </row>
    <row r="694" spans="3:15" x14ac:dyDescent="0.4">
      <c r="C694" t="s">
        <v>974</v>
      </c>
      <c r="D694">
        <v>0</v>
      </c>
      <c r="E694">
        <v>1</v>
      </c>
      <c r="F694">
        <v>0</v>
      </c>
      <c r="G694">
        <v>0</v>
      </c>
      <c r="N694" t="s">
        <v>304</v>
      </c>
      <c r="O694" t="s">
        <v>173</v>
      </c>
    </row>
    <row r="695" spans="3:15" x14ac:dyDescent="0.4">
      <c r="C695" t="s">
        <v>894</v>
      </c>
      <c r="D695">
        <v>0</v>
      </c>
      <c r="E695">
        <v>1</v>
      </c>
      <c r="F695">
        <v>0</v>
      </c>
      <c r="G695">
        <v>0</v>
      </c>
      <c r="N695" t="s">
        <v>1095</v>
      </c>
      <c r="O695" t="s">
        <v>993</v>
      </c>
    </row>
    <row r="696" spans="3:15" x14ac:dyDescent="0.4">
      <c r="C696" t="s">
        <v>1249</v>
      </c>
      <c r="D696">
        <v>0</v>
      </c>
      <c r="E696">
        <v>1</v>
      </c>
      <c r="F696">
        <v>0</v>
      </c>
      <c r="G696">
        <v>0</v>
      </c>
      <c r="N696" t="s">
        <v>1096</v>
      </c>
      <c r="O696" t="s">
        <v>1721</v>
      </c>
    </row>
    <row r="697" spans="3:15" x14ac:dyDescent="0.4">
      <c r="C697" t="s">
        <v>735</v>
      </c>
      <c r="D697">
        <v>0</v>
      </c>
      <c r="E697">
        <v>1</v>
      </c>
      <c r="F697">
        <v>0</v>
      </c>
      <c r="G697">
        <v>0</v>
      </c>
      <c r="N697" t="s">
        <v>233</v>
      </c>
      <c r="O697" t="s">
        <v>1125</v>
      </c>
    </row>
    <row r="698" spans="3:15" x14ac:dyDescent="0.4">
      <c r="C698" t="s">
        <v>1241</v>
      </c>
      <c r="D698">
        <v>0</v>
      </c>
      <c r="E698">
        <v>1</v>
      </c>
      <c r="F698">
        <v>0</v>
      </c>
      <c r="G698">
        <v>0</v>
      </c>
      <c r="N698" t="s">
        <v>1097</v>
      </c>
      <c r="O698" t="s">
        <v>1722</v>
      </c>
    </row>
    <row r="699" spans="3:15" x14ac:dyDescent="0.4">
      <c r="C699" t="s">
        <v>895</v>
      </c>
      <c r="D699">
        <v>0</v>
      </c>
      <c r="E699">
        <v>1</v>
      </c>
      <c r="F699">
        <v>0</v>
      </c>
      <c r="G699">
        <v>0</v>
      </c>
      <c r="N699" t="s">
        <v>1098</v>
      </c>
      <c r="O699" t="s">
        <v>1723</v>
      </c>
    </row>
    <row r="700" spans="3:15" x14ac:dyDescent="0.4">
      <c r="C700" t="s">
        <v>1192</v>
      </c>
      <c r="D700">
        <v>0</v>
      </c>
      <c r="E700">
        <v>1</v>
      </c>
      <c r="F700">
        <v>0</v>
      </c>
      <c r="G700">
        <v>0</v>
      </c>
      <c r="N700" t="s">
        <v>1099</v>
      </c>
      <c r="O700" t="s">
        <v>1724</v>
      </c>
    </row>
    <row r="701" spans="3:15" x14ac:dyDescent="0.4">
      <c r="C701" t="s">
        <v>1126</v>
      </c>
      <c r="D701">
        <v>0</v>
      </c>
      <c r="E701">
        <v>1</v>
      </c>
      <c r="F701">
        <v>0</v>
      </c>
      <c r="G701">
        <v>0</v>
      </c>
      <c r="N701" t="s">
        <v>1100</v>
      </c>
      <c r="O701" t="s">
        <v>1725</v>
      </c>
    </row>
    <row r="702" spans="3:15" x14ac:dyDescent="0.4">
      <c r="C702" t="s">
        <v>703</v>
      </c>
      <c r="D702">
        <v>0</v>
      </c>
      <c r="E702">
        <v>1</v>
      </c>
      <c r="F702">
        <v>0</v>
      </c>
      <c r="G702">
        <v>0</v>
      </c>
      <c r="N702" t="s">
        <v>1101</v>
      </c>
      <c r="O702" t="s">
        <v>1726</v>
      </c>
    </row>
    <row r="703" spans="3:15" x14ac:dyDescent="0.4">
      <c r="C703" t="s">
        <v>1008</v>
      </c>
      <c r="D703">
        <v>0</v>
      </c>
      <c r="E703">
        <v>1</v>
      </c>
      <c r="F703">
        <v>0</v>
      </c>
      <c r="G703">
        <v>0</v>
      </c>
      <c r="N703" t="s">
        <v>1102</v>
      </c>
      <c r="O703" t="s">
        <v>1727</v>
      </c>
    </row>
    <row r="704" spans="3:15" x14ac:dyDescent="0.4">
      <c r="C704" t="s">
        <v>793</v>
      </c>
      <c r="D704">
        <v>0</v>
      </c>
      <c r="E704">
        <v>1</v>
      </c>
      <c r="F704">
        <v>0</v>
      </c>
      <c r="G704">
        <v>0</v>
      </c>
      <c r="N704" t="s">
        <v>1103</v>
      </c>
      <c r="O704" t="s">
        <v>238</v>
      </c>
    </row>
    <row r="705" spans="3:15" x14ac:dyDescent="0.4">
      <c r="C705" t="s">
        <v>661</v>
      </c>
      <c r="D705">
        <v>0</v>
      </c>
      <c r="E705">
        <v>1</v>
      </c>
      <c r="F705">
        <v>0</v>
      </c>
      <c r="G705">
        <v>0</v>
      </c>
      <c r="N705" t="s">
        <v>115</v>
      </c>
      <c r="O705" t="s">
        <v>1728</v>
      </c>
    </row>
    <row r="706" spans="3:15" x14ac:dyDescent="0.4">
      <c r="C706" t="s">
        <v>736</v>
      </c>
      <c r="D706">
        <v>0</v>
      </c>
      <c r="E706">
        <v>1</v>
      </c>
      <c r="F706">
        <v>0</v>
      </c>
      <c r="G706">
        <v>0</v>
      </c>
      <c r="N706" t="s">
        <v>1104</v>
      </c>
      <c r="O706" t="s">
        <v>341</v>
      </c>
    </row>
    <row r="707" spans="3:15" x14ac:dyDescent="0.4">
      <c r="C707" t="s">
        <v>1259</v>
      </c>
      <c r="D707">
        <v>0</v>
      </c>
      <c r="E707">
        <v>1</v>
      </c>
      <c r="F707">
        <v>0</v>
      </c>
      <c r="G707">
        <v>0</v>
      </c>
      <c r="N707" t="s">
        <v>176</v>
      </c>
      <c r="O707" t="s">
        <v>1729</v>
      </c>
    </row>
    <row r="708" spans="3:15" x14ac:dyDescent="0.4">
      <c r="C708" t="s">
        <v>1207</v>
      </c>
      <c r="D708">
        <v>0</v>
      </c>
      <c r="E708">
        <v>1</v>
      </c>
      <c r="F708">
        <v>0</v>
      </c>
      <c r="G708">
        <v>0</v>
      </c>
      <c r="N708" t="s">
        <v>1105</v>
      </c>
      <c r="O708" t="s">
        <v>1012</v>
      </c>
    </row>
    <row r="709" spans="3:15" x14ac:dyDescent="0.4">
      <c r="C709" t="s">
        <v>1081</v>
      </c>
      <c r="D709">
        <v>0</v>
      </c>
      <c r="E709">
        <v>1</v>
      </c>
      <c r="F709">
        <v>0</v>
      </c>
      <c r="G709">
        <v>0</v>
      </c>
      <c r="N709" t="s">
        <v>314</v>
      </c>
      <c r="O709" t="s">
        <v>427</v>
      </c>
    </row>
    <row r="710" spans="3:15" x14ac:dyDescent="0.4">
      <c r="C710" t="s">
        <v>1193</v>
      </c>
      <c r="D710">
        <v>0</v>
      </c>
      <c r="E710">
        <v>1</v>
      </c>
      <c r="F710">
        <v>0</v>
      </c>
      <c r="G710">
        <v>0</v>
      </c>
      <c r="N710" t="s">
        <v>1106</v>
      </c>
      <c r="O710" t="s">
        <v>648</v>
      </c>
    </row>
    <row r="711" spans="3:15" x14ac:dyDescent="0.4">
      <c r="C711" t="s">
        <v>575</v>
      </c>
      <c r="D711">
        <v>0</v>
      </c>
      <c r="E711">
        <v>1</v>
      </c>
      <c r="F711">
        <v>0</v>
      </c>
      <c r="G711">
        <v>0</v>
      </c>
      <c r="N711" t="s">
        <v>1107</v>
      </c>
      <c r="O711" t="s">
        <v>1730</v>
      </c>
    </row>
    <row r="712" spans="3:15" x14ac:dyDescent="0.4">
      <c r="C712" t="s">
        <v>934</v>
      </c>
      <c r="D712">
        <v>0</v>
      </c>
      <c r="E712">
        <v>1</v>
      </c>
      <c r="F712">
        <v>0</v>
      </c>
      <c r="G712">
        <v>0</v>
      </c>
      <c r="N712" t="s">
        <v>1108</v>
      </c>
      <c r="O712" t="s">
        <v>13</v>
      </c>
    </row>
    <row r="713" spans="3:15" x14ac:dyDescent="0.4">
      <c r="C713" t="s">
        <v>595</v>
      </c>
      <c r="D713">
        <v>0</v>
      </c>
      <c r="E713">
        <v>1</v>
      </c>
      <c r="F713">
        <v>0</v>
      </c>
      <c r="G713">
        <v>0</v>
      </c>
      <c r="N713" t="s">
        <v>1109</v>
      </c>
      <c r="O713" t="s">
        <v>1138</v>
      </c>
    </row>
    <row r="714" spans="3:15" x14ac:dyDescent="0.4">
      <c r="C714" t="s">
        <v>928</v>
      </c>
      <c r="D714">
        <v>0</v>
      </c>
      <c r="E714">
        <v>1</v>
      </c>
      <c r="F714">
        <v>0</v>
      </c>
      <c r="G714">
        <v>0</v>
      </c>
      <c r="N714" t="s">
        <v>391</v>
      </c>
      <c r="O714" t="s">
        <v>1731</v>
      </c>
    </row>
    <row r="715" spans="3:15" x14ac:dyDescent="0.4">
      <c r="C715" t="s">
        <v>858</v>
      </c>
      <c r="D715">
        <v>0</v>
      </c>
      <c r="E715">
        <v>1</v>
      </c>
      <c r="F715">
        <v>0</v>
      </c>
      <c r="G715">
        <v>0</v>
      </c>
      <c r="N715" t="s">
        <v>1110</v>
      </c>
      <c r="O715" t="s">
        <v>1732</v>
      </c>
    </row>
    <row r="716" spans="3:15" x14ac:dyDescent="0.4">
      <c r="C716" t="s">
        <v>1292</v>
      </c>
      <c r="D716">
        <v>0</v>
      </c>
      <c r="E716">
        <v>1</v>
      </c>
      <c r="F716">
        <v>0</v>
      </c>
      <c r="G716">
        <v>0</v>
      </c>
      <c r="N716" t="s">
        <v>1111</v>
      </c>
      <c r="O716" t="s">
        <v>1733</v>
      </c>
    </row>
    <row r="717" spans="3:15" x14ac:dyDescent="0.4">
      <c r="C717" t="s">
        <v>1015</v>
      </c>
      <c r="D717">
        <v>0</v>
      </c>
      <c r="E717">
        <v>1</v>
      </c>
      <c r="F717">
        <v>0</v>
      </c>
      <c r="G717">
        <v>0</v>
      </c>
      <c r="N717" t="s">
        <v>1112</v>
      </c>
      <c r="O717" t="s">
        <v>1734</v>
      </c>
    </row>
    <row r="718" spans="3:15" x14ac:dyDescent="0.4">
      <c r="C718" t="s">
        <v>690</v>
      </c>
      <c r="D718">
        <v>0</v>
      </c>
      <c r="E718">
        <v>1</v>
      </c>
      <c r="F718">
        <v>0</v>
      </c>
      <c r="G718">
        <v>0</v>
      </c>
      <c r="N718" t="s">
        <v>1113</v>
      </c>
      <c r="O718" t="s">
        <v>1735</v>
      </c>
    </row>
    <row r="719" spans="3:15" x14ac:dyDescent="0.4">
      <c r="C719" t="s">
        <v>1200</v>
      </c>
      <c r="D719">
        <v>0</v>
      </c>
      <c r="E719">
        <v>1</v>
      </c>
      <c r="F719">
        <v>0</v>
      </c>
      <c r="G719">
        <v>0</v>
      </c>
      <c r="N719" t="s">
        <v>539</v>
      </c>
      <c r="O719" t="s">
        <v>1106</v>
      </c>
    </row>
    <row r="720" spans="3:15" x14ac:dyDescent="0.4">
      <c r="C720" t="s">
        <v>700</v>
      </c>
      <c r="D720">
        <v>0</v>
      </c>
      <c r="E720">
        <v>1</v>
      </c>
      <c r="F720">
        <v>0</v>
      </c>
      <c r="G720">
        <v>0</v>
      </c>
      <c r="N720" t="s">
        <v>1114</v>
      </c>
      <c r="O720" t="s">
        <v>1736</v>
      </c>
    </row>
    <row r="721" spans="3:15" x14ac:dyDescent="0.4">
      <c r="C721" t="s">
        <v>1014</v>
      </c>
      <c r="D721">
        <v>0</v>
      </c>
      <c r="E721">
        <v>1</v>
      </c>
      <c r="F721">
        <v>0</v>
      </c>
      <c r="G721">
        <v>0</v>
      </c>
      <c r="N721" t="s">
        <v>1115</v>
      </c>
      <c r="O721" t="s">
        <v>596</v>
      </c>
    </row>
    <row r="722" spans="3:15" x14ac:dyDescent="0.4">
      <c r="C722" t="s">
        <v>1282</v>
      </c>
      <c r="D722">
        <v>0</v>
      </c>
      <c r="E722">
        <v>1</v>
      </c>
      <c r="F722">
        <v>0</v>
      </c>
      <c r="G722">
        <v>0</v>
      </c>
      <c r="N722" t="s">
        <v>1116</v>
      </c>
      <c r="O722" t="s">
        <v>1284</v>
      </c>
    </row>
    <row r="723" spans="3:15" x14ac:dyDescent="0.4">
      <c r="C723" t="s">
        <v>1078</v>
      </c>
      <c r="D723">
        <v>0</v>
      </c>
      <c r="E723">
        <v>1</v>
      </c>
      <c r="F723">
        <v>0</v>
      </c>
      <c r="G723">
        <v>0</v>
      </c>
      <c r="N723" t="s">
        <v>1117</v>
      </c>
      <c r="O723" t="s">
        <v>1737</v>
      </c>
    </row>
    <row r="724" spans="3:15" x14ac:dyDescent="0.4">
      <c r="C724" t="s">
        <v>1056</v>
      </c>
      <c r="D724">
        <v>0</v>
      </c>
      <c r="E724">
        <v>1</v>
      </c>
      <c r="F724">
        <v>0</v>
      </c>
      <c r="G724">
        <v>0</v>
      </c>
      <c r="N724" t="s">
        <v>160</v>
      </c>
      <c r="O724" t="s">
        <v>1738</v>
      </c>
    </row>
    <row r="725" spans="3:15" x14ac:dyDescent="0.4">
      <c r="C725" t="s">
        <v>763</v>
      </c>
      <c r="D725">
        <v>0</v>
      </c>
      <c r="E725">
        <v>1</v>
      </c>
      <c r="F725">
        <v>0</v>
      </c>
      <c r="G725">
        <v>0</v>
      </c>
      <c r="N725" t="s">
        <v>1118</v>
      </c>
      <c r="O725" t="s">
        <v>764</v>
      </c>
    </row>
    <row r="726" spans="3:15" x14ac:dyDescent="0.4">
      <c r="C726" t="s">
        <v>1298</v>
      </c>
      <c r="D726">
        <v>0</v>
      </c>
      <c r="E726">
        <v>1</v>
      </c>
      <c r="F726">
        <v>0</v>
      </c>
      <c r="G726">
        <v>0</v>
      </c>
      <c r="N726" t="s">
        <v>1119</v>
      </c>
      <c r="O726" t="s">
        <v>79</v>
      </c>
    </row>
    <row r="727" spans="3:15" x14ac:dyDescent="0.4">
      <c r="C727" t="s">
        <v>710</v>
      </c>
      <c r="D727">
        <v>0</v>
      </c>
      <c r="E727">
        <v>1</v>
      </c>
      <c r="F727">
        <v>0</v>
      </c>
      <c r="G727">
        <v>0</v>
      </c>
      <c r="N727" t="s">
        <v>547</v>
      </c>
      <c r="O727" t="s">
        <v>549</v>
      </c>
    </row>
    <row r="728" spans="3:15" x14ac:dyDescent="0.4">
      <c r="C728" t="s">
        <v>597</v>
      </c>
      <c r="D728">
        <v>0</v>
      </c>
      <c r="E728">
        <v>1</v>
      </c>
      <c r="F728">
        <v>0</v>
      </c>
      <c r="G728">
        <v>0</v>
      </c>
      <c r="N728" t="s">
        <v>1120</v>
      </c>
      <c r="O728" t="s">
        <v>1739</v>
      </c>
    </row>
    <row r="729" spans="3:15" x14ac:dyDescent="0.4">
      <c r="C729" t="s">
        <v>1093</v>
      </c>
      <c r="D729">
        <v>0</v>
      </c>
      <c r="E729">
        <v>1</v>
      </c>
      <c r="F729">
        <v>0</v>
      </c>
      <c r="G729">
        <v>0</v>
      </c>
      <c r="N729" t="s">
        <v>1121</v>
      </c>
      <c r="O729" t="s">
        <v>463</v>
      </c>
    </row>
    <row r="730" spans="3:15" x14ac:dyDescent="0.4">
      <c r="C730" t="s">
        <v>692</v>
      </c>
      <c r="D730">
        <v>0</v>
      </c>
      <c r="E730">
        <v>1</v>
      </c>
      <c r="F730">
        <v>0</v>
      </c>
      <c r="G730">
        <v>0</v>
      </c>
      <c r="N730" t="s">
        <v>72</v>
      </c>
      <c r="O730" t="s">
        <v>1740</v>
      </c>
    </row>
    <row r="731" spans="3:15" x14ac:dyDescent="0.4">
      <c r="C731" t="s">
        <v>823</v>
      </c>
      <c r="D731">
        <v>0</v>
      </c>
      <c r="E731">
        <v>1</v>
      </c>
      <c r="F731">
        <v>0</v>
      </c>
      <c r="G731">
        <v>0</v>
      </c>
      <c r="N731" t="s">
        <v>1122</v>
      </c>
      <c r="O731" t="s">
        <v>950</v>
      </c>
    </row>
    <row r="732" spans="3:15" x14ac:dyDescent="0.4">
      <c r="C732" t="s">
        <v>630</v>
      </c>
      <c r="D732">
        <v>0</v>
      </c>
      <c r="E732">
        <v>1</v>
      </c>
      <c r="F732">
        <v>0</v>
      </c>
      <c r="G732">
        <v>0</v>
      </c>
      <c r="N732" t="s">
        <v>1123</v>
      </c>
      <c r="O732" t="s">
        <v>1143</v>
      </c>
    </row>
    <row r="733" spans="3:15" x14ac:dyDescent="0.4">
      <c r="C733" t="s">
        <v>628</v>
      </c>
      <c r="D733">
        <v>0</v>
      </c>
      <c r="E733">
        <v>1</v>
      </c>
      <c r="F733">
        <v>0</v>
      </c>
      <c r="G733">
        <v>0</v>
      </c>
      <c r="N733" t="s">
        <v>1124</v>
      </c>
      <c r="O733" t="s">
        <v>1741</v>
      </c>
    </row>
    <row r="734" spans="3:15" x14ac:dyDescent="0.4">
      <c r="C734" t="s">
        <v>919</v>
      </c>
      <c r="D734">
        <v>0</v>
      </c>
      <c r="E734">
        <v>1</v>
      </c>
      <c r="F734">
        <v>0</v>
      </c>
      <c r="G734">
        <v>0</v>
      </c>
      <c r="N734" t="s">
        <v>1125</v>
      </c>
      <c r="O734" t="s">
        <v>1742</v>
      </c>
    </row>
    <row r="735" spans="3:15" x14ac:dyDescent="0.4">
      <c r="C735" t="s">
        <v>1092</v>
      </c>
      <c r="D735">
        <v>0</v>
      </c>
      <c r="E735">
        <v>1</v>
      </c>
      <c r="F735">
        <v>0</v>
      </c>
      <c r="G735">
        <v>0</v>
      </c>
      <c r="N735" t="s">
        <v>1126</v>
      </c>
      <c r="O735" t="s">
        <v>1743</v>
      </c>
    </row>
    <row r="736" spans="3:15" x14ac:dyDescent="0.4">
      <c r="C736" t="s">
        <v>1212</v>
      </c>
      <c r="D736">
        <v>0</v>
      </c>
      <c r="E736">
        <v>1</v>
      </c>
      <c r="F736">
        <v>0</v>
      </c>
      <c r="G736">
        <v>0</v>
      </c>
      <c r="N736" t="s">
        <v>1127</v>
      </c>
      <c r="O736" t="s">
        <v>1744</v>
      </c>
    </row>
    <row r="737" spans="3:15" x14ac:dyDescent="0.4">
      <c r="C737" t="s">
        <v>645</v>
      </c>
      <c r="D737">
        <v>0</v>
      </c>
      <c r="E737">
        <v>1</v>
      </c>
      <c r="F737">
        <v>0</v>
      </c>
      <c r="G737">
        <v>0</v>
      </c>
      <c r="N737" t="s">
        <v>1128</v>
      </c>
      <c r="O737" t="s">
        <v>1227</v>
      </c>
    </row>
    <row r="738" spans="3:15" x14ac:dyDescent="0.4">
      <c r="C738" t="s">
        <v>1066</v>
      </c>
      <c r="D738">
        <v>0</v>
      </c>
      <c r="E738">
        <v>1</v>
      </c>
      <c r="F738">
        <v>0</v>
      </c>
      <c r="G738">
        <v>0</v>
      </c>
      <c r="N738" t="s">
        <v>449</v>
      </c>
      <c r="O738" t="s">
        <v>278</v>
      </c>
    </row>
    <row r="739" spans="3:15" x14ac:dyDescent="0.4">
      <c r="C739" t="s">
        <v>886</v>
      </c>
      <c r="D739">
        <v>0</v>
      </c>
      <c r="E739">
        <v>1</v>
      </c>
      <c r="F739">
        <v>0</v>
      </c>
      <c r="G739">
        <v>0</v>
      </c>
      <c r="N739" t="s">
        <v>1129</v>
      </c>
      <c r="O739" t="s">
        <v>477</v>
      </c>
    </row>
    <row r="740" spans="3:15" x14ac:dyDescent="0.4">
      <c r="C740" t="s">
        <v>795</v>
      </c>
      <c r="D740">
        <v>0</v>
      </c>
      <c r="E740">
        <v>1</v>
      </c>
      <c r="F740">
        <v>0</v>
      </c>
      <c r="G740">
        <v>0</v>
      </c>
      <c r="N740" t="s">
        <v>1130</v>
      </c>
      <c r="O740" t="s">
        <v>153</v>
      </c>
    </row>
    <row r="741" spans="3:15" x14ac:dyDescent="0.4">
      <c r="C741" t="s">
        <v>1250</v>
      </c>
      <c r="D741">
        <v>0</v>
      </c>
      <c r="E741">
        <v>1</v>
      </c>
      <c r="F741">
        <v>0</v>
      </c>
      <c r="G741">
        <v>0</v>
      </c>
      <c r="N741" t="s">
        <v>1131</v>
      </c>
      <c r="O741" t="s">
        <v>1046</v>
      </c>
    </row>
    <row r="742" spans="3:15" x14ac:dyDescent="0.4">
      <c r="C742" t="s">
        <v>1079</v>
      </c>
      <c r="D742">
        <v>0</v>
      </c>
      <c r="E742">
        <v>1</v>
      </c>
      <c r="F742">
        <v>0</v>
      </c>
      <c r="G742">
        <v>0</v>
      </c>
      <c r="N742" t="s">
        <v>150</v>
      </c>
      <c r="O742" t="s">
        <v>244</v>
      </c>
    </row>
    <row r="743" spans="3:15" x14ac:dyDescent="0.4">
      <c r="C743" t="s">
        <v>1329</v>
      </c>
      <c r="D743">
        <v>0</v>
      </c>
      <c r="E743">
        <v>1</v>
      </c>
      <c r="F743">
        <v>0</v>
      </c>
      <c r="G743">
        <v>0</v>
      </c>
      <c r="N743" t="s">
        <v>1132</v>
      </c>
      <c r="O743" t="s">
        <v>83</v>
      </c>
    </row>
    <row r="744" spans="3:15" x14ac:dyDescent="0.4">
      <c r="C744" t="s">
        <v>932</v>
      </c>
      <c r="D744">
        <v>0</v>
      </c>
      <c r="E744">
        <v>1</v>
      </c>
      <c r="F744">
        <v>0</v>
      </c>
      <c r="G744">
        <v>0</v>
      </c>
      <c r="N744" t="s">
        <v>492</v>
      </c>
      <c r="O744" t="s">
        <v>80</v>
      </c>
    </row>
    <row r="745" spans="3:15" x14ac:dyDescent="0.4">
      <c r="C745" t="s">
        <v>880</v>
      </c>
      <c r="D745">
        <v>0</v>
      </c>
      <c r="E745">
        <v>1</v>
      </c>
      <c r="F745">
        <v>0</v>
      </c>
      <c r="G745">
        <v>0</v>
      </c>
      <c r="N745" t="s">
        <v>1133</v>
      </c>
      <c r="O745" t="s">
        <v>935</v>
      </c>
    </row>
    <row r="746" spans="3:15" x14ac:dyDescent="0.4">
      <c r="C746" t="s">
        <v>1055</v>
      </c>
      <c r="D746">
        <v>0</v>
      </c>
      <c r="E746">
        <v>1</v>
      </c>
      <c r="F746">
        <v>0</v>
      </c>
      <c r="G746">
        <v>0</v>
      </c>
      <c r="N746" t="s">
        <v>1134</v>
      </c>
      <c r="O746" t="s">
        <v>1745</v>
      </c>
    </row>
    <row r="747" spans="3:15" x14ac:dyDescent="0.4">
      <c r="C747" t="s">
        <v>871</v>
      </c>
      <c r="D747">
        <v>0</v>
      </c>
      <c r="E747">
        <v>1</v>
      </c>
      <c r="F747">
        <v>0</v>
      </c>
      <c r="G747">
        <v>0</v>
      </c>
      <c r="N747" t="s">
        <v>1135</v>
      </c>
      <c r="O747" t="s">
        <v>1746</v>
      </c>
    </row>
    <row r="748" spans="3:15" x14ac:dyDescent="0.4">
      <c r="C748" t="s">
        <v>631</v>
      </c>
      <c r="D748">
        <v>0</v>
      </c>
      <c r="E748">
        <v>1</v>
      </c>
      <c r="F748">
        <v>0</v>
      </c>
      <c r="G748">
        <v>0</v>
      </c>
      <c r="N748" t="s">
        <v>395</v>
      </c>
      <c r="O748" t="s">
        <v>129</v>
      </c>
    </row>
    <row r="749" spans="3:15" x14ac:dyDescent="0.4">
      <c r="C749" t="s">
        <v>1060</v>
      </c>
      <c r="D749">
        <v>0</v>
      </c>
      <c r="E749">
        <v>1</v>
      </c>
      <c r="F749">
        <v>0</v>
      </c>
      <c r="G749">
        <v>0</v>
      </c>
      <c r="N749" t="s">
        <v>1136</v>
      </c>
      <c r="O749" t="s">
        <v>399</v>
      </c>
    </row>
    <row r="750" spans="3:15" x14ac:dyDescent="0.4">
      <c r="C750" t="s">
        <v>840</v>
      </c>
      <c r="D750">
        <v>0</v>
      </c>
      <c r="E750">
        <v>1</v>
      </c>
      <c r="F750">
        <v>0</v>
      </c>
      <c r="G750">
        <v>0</v>
      </c>
      <c r="N750" t="s">
        <v>1137</v>
      </c>
      <c r="O750" t="s">
        <v>1747</v>
      </c>
    </row>
    <row r="751" spans="3:15" x14ac:dyDescent="0.4">
      <c r="C751" t="s">
        <v>1311</v>
      </c>
      <c r="D751">
        <v>0</v>
      </c>
      <c r="E751">
        <v>1</v>
      </c>
      <c r="F751">
        <v>0</v>
      </c>
      <c r="G751">
        <v>0</v>
      </c>
      <c r="N751" t="s">
        <v>199</v>
      </c>
      <c r="O751" t="s">
        <v>1748</v>
      </c>
    </row>
    <row r="752" spans="3:15" x14ac:dyDescent="0.4">
      <c r="C752" t="s">
        <v>1076</v>
      </c>
      <c r="D752">
        <v>0</v>
      </c>
      <c r="E752">
        <v>1</v>
      </c>
      <c r="F752">
        <v>0</v>
      </c>
      <c r="G752">
        <v>0</v>
      </c>
      <c r="N752" t="s">
        <v>412</v>
      </c>
      <c r="O752" t="s">
        <v>1749</v>
      </c>
    </row>
    <row r="753" spans="3:15" x14ac:dyDescent="0.4">
      <c r="C753" t="s">
        <v>1177</v>
      </c>
      <c r="D753">
        <v>0</v>
      </c>
      <c r="E753">
        <v>1</v>
      </c>
      <c r="F753">
        <v>0</v>
      </c>
      <c r="G753">
        <v>0</v>
      </c>
      <c r="N753" t="s">
        <v>1138</v>
      </c>
      <c r="O753" t="s">
        <v>1750</v>
      </c>
    </row>
    <row r="754" spans="3:15" x14ac:dyDescent="0.4">
      <c r="C754" t="s">
        <v>969</v>
      </c>
      <c r="D754">
        <v>0</v>
      </c>
      <c r="E754">
        <v>1</v>
      </c>
      <c r="F754">
        <v>0</v>
      </c>
      <c r="G754">
        <v>0</v>
      </c>
      <c r="N754" t="s">
        <v>1139</v>
      </c>
      <c r="O754" t="s">
        <v>423</v>
      </c>
    </row>
    <row r="755" spans="3:15" x14ac:dyDescent="0.4">
      <c r="C755" t="s">
        <v>1246</v>
      </c>
      <c r="D755">
        <v>0</v>
      </c>
      <c r="E755">
        <v>1</v>
      </c>
      <c r="F755">
        <v>0</v>
      </c>
      <c r="G755">
        <v>0</v>
      </c>
      <c r="N755" t="s">
        <v>1140</v>
      </c>
      <c r="O755" t="s">
        <v>528</v>
      </c>
    </row>
    <row r="756" spans="3:15" x14ac:dyDescent="0.4">
      <c r="C756" t="s">
        <v>553</v>
      </c>
      <c r="D756">
        <v>0</v>
      </c>
      <c r="E756">
        <v>1</v>
      </c>
      <c r="F756">
        <v>0</v>
      </c>
      <c r="G756">
        <v>0</v>
      </c>
      <c r="N756" t="s">
        <v>229</v>
      </c>
      <c r="O756" t="s">
        <v>94</v>
      </c>
    </row>
    <row r="757" spans="3:15" x14ac:dyDescent="0.4">
      <c r="C757" t="s">
        <v>1165</v>
      </c>
      <c r="D757">
        <v>0</v>
      </c>
      <c r="E757">
        <v>1</v>
      </c>
      <c r="F757">
        <v>0</v>
      </c>
      <c r="G757">
        <v>0</v>
      </c>
      <c r="N757" t="s">
        <v>1141</v>
      </c>
      <c r="O757" t="s">
        <v>1751</v>
      </c>
    </row>
    <row r="758" spans="3:15" x14ac:dyDescent="0.4">
      <c r="C758" t="s">
        <v>1196</v>
      </c>
      <c r="D758">
        <v>0</v>
      </c>
      <c r="E758">
        <v>1</v>
      </c>
      <c r="F758">
        <v>0</v>
      </c>
      <c r="G758">
        <v>0</v>
      </c>
      <c r="N758" t="s">
        <v>1142</v>
      </c>
      <c r="O758" t="s">
        <v>216</v>
      </c>
    </row>
    <row r="759" spans="3:15" x14ac:dyDescent="0.4">
      <c r="C759" t="s">
        <v>1124</v>
      </c>
      <c r="D759">
        <v>0</v>
      </c>
      <c r="E759">
        <v>1</v>
      </c>
      <c r="F759">
        <v>0</v>
      </c>
      <c r="G759">
        <v>0</v>
      </c>
      <c r="N759" t="s">
        <v>1143</v>
      </c>
      <c r="O759" t="s">
        <v>1752</v>
      </c>
    </row>
    <row r="760" spans="3:15" x14ac:dyDescent="0.4">
      <c r="C760" t="s">
        <v>608</v>
      </c>
      <c r="D760">
        <v>0</v>
      </c>
      <c r="E760">
        <v>1</v>
      </c>
      <c r="F760">
        <v>0</v>
      </c>
      <c r="G760">
        <v>0</v>
      </c>
      <c r="N760" t="s">
        <v>1144</v>
      </c>
      <c r="O760" t="s">
        <v>1107</v>
      </c>
    </row>
    <row r="761" spans="3:15" x14ac:dyDescent="0.4">
      <c r="C761" t="s">
        <v>1205</v>
      </c>
      <c r="D761">
        <v>0</v>
      </c>
      <c r="E761">
        <v>1</v>
      </c>
      <c r="F761">
        <v>0</v>
      </c>
      <c r="G761">
        <v>0</v>
      </c>
      <c r="N761" t="s">
        <v>1145</v>
      </c>
      <c r="O761" t="s">
        <v>1753</v>
      </c>
    </row>
    <row r="762" spans="3:15" x14ac:dyDescent="0.4">
      <c r="C762" t="s">
        <v>746</v>
      </c>
      <c r="D762">
        <v>0</v>
      </c>
      <c r="E762">
        <v>1</v>
      </c>
      <c r="F762">
        <v>0</v>
      </c>
      <c r="G762">
        <v>0</v>
      </c>
      <c r="N762" t="s">
        <v>1146</v>
      </c>
      <c r="O762" t="s">
        <v>68</v>
      </c>
    </row>
    <row r="763" spans="3:15" x14ac:dyDescent="0.4">
      <c r="C763" t="s">
        <v>1213</v>
      </c>
      <c r="D763">
        <v>0</v>
      </c>
      <c r="E763">
        <v>1</v>
      </c>
      <c r="F763">
        <v>0</v>
      </c>
      <c r="G763">
        <v>0</v>
      </c>
      <c r="N763" t="s">
        <v>1147</v>
      </c>
      <c r="O763" t="s">
        <v>1754</v>
      </c>
    </row>
    <row r="764" spans="3:15" x14ac:dyDescent="0.4">
      <c r="C764" t="s">
        <v>614</v>
      </c>
      <c r="D764">
        <v>0</v>
      </c>
      <c r="E764">
        <v>1</v>
      </c>
      <c r="F764">
        <v>0</v>
      </c>
      <c r="G764">
        <v>0</v>
      </c>
      <c r="N764" t="s">
        <v>1148</v>
      </c>
      <c r="O764" t="s">
        <v>401</v>
      </c>
    </row>
    <row r="765" spans="3:15" x14ac:dyDescent="0.4">
      <c r="C765" t="s">
        <v>957</v>
      </c>
      <c r="D765">
        <v>0</v>
      </c>
      <c r="E765">
        <v>1</v>
      </c>
      <c r="F765">
        <v>0</v>
      </c>
      <c r="G765">
        <v>0</v>
      </c>
      <c r="N765" t="s">
        <v>1149</v>
      </c>
      <c r="O765" t="s">
        <v>1755</v>
      </c>
    </row>
    <row r="766" spans="3:15" x14ac:dyDescent="0.4">
      <c r="C766" t="s">
        <v>633</v>
      </c>
      <c r="D766">
        <v>0</v>
      </c>
      <c r="E766">
        <v>1</v>
      </c>
      <c r="F766">
        <v>0</v>
      </c>
      <c r="G766">
        <v>0</v>
      </c>
      <c r="N766" t="s">
        <v>197</v>
      </c>
      <c r="O766" t="s">
        <v>682</v>
      </c>
    </row>
    <row r="767" spans="3:15" x14ac:dyDescent="0.4">
      <c r="C767" t="s">
        <v>1146</v>
      </c>
      <c r="D767">
        <v>0</v>
      </c>
      <c r="E767">
        <v>1</v>
      </c>
      <c r="F767">
        <v>0</v>
      </c>
      <c r="G767">
        <v>0</v>
      </c>
      <c r="N767" t="s">
        <v>1150</v>
      </c>
      <c r="O767" t="s">
        <v>1756</v>
      </c>
    </row>
    <row r="768" spans="3:15" x14ac:dyDescent="0.4">
      <c r="C768" t="s">
        <v>1281</v>
      </c>
      <c r="D768">
        <v>0</v>
      </c>
      <c r="E768">
        <v>1</v>
      </c>
      <c r="F768">
        <v>0</v>
      </c>
      <c r="G768">
        <v>0</v>
      </c>
      <c r="N768" t="s">
        <v>224</v>
      </c>
      <c r="O768" t="s">
        <v>1757</v>
      </c>
    </row>
    <row r="769" spans="3:15" x14ac:dyDescent="0.4">
      <c r="C769" t="s">
        <v>1140</v>
      </c>
      <c r="D769">
        <v>0</v>
      </c>
      <c r="E769">
        <v>1</v>
      </c>
      <c r="F769">
        <v>0</v>
      </c>
      <c r="G769">
        <v>0</v>
      </c>
      <c r="N769" t="s">
        <v>1151</v>
      </c>
      <c r="O769" t="s">
        <v>1758</v>
      </c>
    </row>
    <row r="770" spans="3:15" x14ac:dyDescent="0.4">
      <c r="C770" t="s">
        <v>973</v>
      </c>
      <c r="D770">
        <v>0</v>
      </c>
      <c r="E770">
        <v>1</v>
      </c>
      <c r="F770">
        <v>0</v>
      </c>
      <c r="G770">
        <v>0</v>
      </c>
      <c r="N770" t="s">
        <v>1152</v>
      </c>
      <c r="O770" t="s">
        <v>1759</v>
      </c>
    </row>
    <row r="771" spans="3:15" x14ac:dyDescent="0.4">
      <c r="C771" t="s">
        <v>757</v>
      </c>
      <c r="D771">
        <v>0</v>
      </c>
      <c r="E771">
        <v>1</v>
      </c>
      <c r="F771">
        <v>0</v>
      </c>
      <c r="G771">
        <v>0</v>
      </c>
      <c r="N771" t="s">
        <v>254</v>
      </c>
      <c r="O771" t="s">
        <v>1022</v>
      </c>
    </row>
    <row r="772" spans="3:15" x14ac:dyDescent="0.4">
      <c r="C772" t="s">
        <v>571</v>
      </c>
      <c r="D772">
        <v>0</v>
      </c>
      <c r="E772">
        <v>1</v>
      </c>
      <c r="F772">
        <v>0</v>
      </c>
      <c r="G772">
        <v>0</v>
      </c>
      <c r="N772" t="s">
        <v>242</v>
      </c>
      <c r="O772" t="s">
        <v>1760</v>
      </c>
    </row>
    <row r="773" spans="3:15" x14ac:dyDescent="0.4">
      <c r="C773" t="s">
        <v>976</v>
      </c>
      <c r="D773">
        <v>0</v>
      </c>
      <c r="E773">
        <v>1</v>
      </c>
      <c r="F773">
        <v>0</v>
      </c>
      <c r="G773">
        <v>0</v>
      </c>
      <c r="N773" t="s">
        <v>1153</v>
      </c>
      <c r="O773" t="s">
        <v>1761</v>
      </c>
    </row>
    <row r="774" spans="3:15" x14ac:dyDescent="0.4">
      <c r="C774" t="s">
        <v>662</v>
      </c>
      <c r="D774">
        <v>0</v>
      </c>
      <c r="E774">
        <v>1</v>
      </c>
      <c r="F774">
        <v>0</v>
      </c>
      <c r="G774">
        <v>0</v>
      </c>
      <c r="N774" t="s">
        <v>1154</v>
      </c>
      <c r="O774" t="s">
        <v>1762</v>
      </c>
    </row>
    <row r="775" spans="3:15" x14ac:dyDescent="0.4">
      <c r="C775" t="s">
        <v>652</v>
      </c>
      <c r="D775">
        <v>0</v>
      </c>
      <c r="E775">
        <v>1</v>
      </c>
      <c r="F775">
        <v>0</v>
      </c>
      <c r="G775">
        <v>0</v>
      </c>
      <c r="N775" t="s">
        <v>1155</v>
      </c>
      <c r="O775" t="s">
        <v>1763</v>
      </c>
    </row>
    <row r="776" spans="3:15" x14ac:dyDescent="0.4">
      <c r="C776" t="s">
        <v>847</v>
      </c>
      <c r="D776">
        <v>0</v>
      </c>
      <c r="E776">
        <v>1</v>
      </c>
      <c r="F776">
        <v>0</v>
      </c>
      <c r="G776">
        <v>0</v>
      </c>
      <c r="N776" t="s">
        <v>1156</v>
      </c>
      <c r="O776" t="s">
        <v>1764</v>
      </c>
    </row>
    <row r="777" spans="3:15" x14ac:dyDescent="0.4">
      <c r="C777" t="s">
        <v>623</v>
      </c>
      <c r="D777">
        <v>0</v>
      </c>
      <c r="E777">
        <v>1</v>
      </c>
      <c r="F777">
        <v>0</v>
      </c>
      <c r="G777">
        <v>0</v>
      </c>
      <c r="N777" t="s">
        <v>86</v>
      </c>
      <c r="O777" t="s">
        <v>1765</v>
      </c>
    </row>
    <row r="778" spans="3:15" x14ac:dyDescent="0.4">
      <c r="C778" t="s">
        <v>1235</v>
      </c>
      <c r="D778">
        <v>0</v>
      </c>
      <c r="E778">
        <v>1</v>
      </c>
      <c r="F778">
        <v>0</v>
      </c>
      <c r="G778">
        <v>0</v>
      </c>
      <c r="N778" t="s">
        <v>1157</v>
      </c>
      <c r="O778" t="s">
        <v>1152</v>
      </c>
    </row>
    <row r="779" spans="3:15" x14ac:dyDescent="0.4">
      <c r="C779" t="s">
        <v>688</v>
      </c>
      <c r="D779">
        <v>0</v>
      </c>
      <c r="E779">
        <v>1</v>
      </c>
      <c r="F779">
        <v>0</v>
      </c>
      <c r="G779">
        <v>0</v>
      </c>
      <c r="N779" t="s">
        <v>1158</v>
      </c>
      <c r="O779" t="s">
        <v>1766</v>
      </c>
    </row>
    <row r="780" spans="3:15" x14ac:dyDescent="0.4">
      <c r="C780" t="s">
        <v>1118</v>
      </c>
      <c r="D780">
        <v>0</v>
      </c>
      <c r="E780">
        <v>1</v>
      </c>
      <c r="F780">
        <v>0</v>
      </c>
      <c r="G780">
        <v>0</v>
      </c>
      <c r="N780" t="s">
        <v>1159</v>
      </c>
      <c r="O780" t="s">
        <v>107</v>
      </c>
    </row>
    <row r="781" spans="3:15" x14ac:dyDescent="0.4">
      <c r="C781" t="s">
        <v>970</v>
      </c>
      <c r="D781">
        <v>0</v>
      </c>
      <c r="E781">
        <v>1</v>
      </c>
      <c r="F781">
        <v>0</v>
      </c>
      <c r="G781">
        <v>0</v>
      </c>
      <c r="N781" t="s">
        <v>1160</v>
      </c>
      <c r="O781" t="s">
        <v>1767</v>
      </c>
    </row>
    <row r="782" spans="3:15" x14ac:dyDescent="0.4">
      <c r="C782" t="s">
        <v>669</v>
      </c>
      <c r="D782">
        <v>0</v>
      </c>
      <c r="E782">
        <v>1</v>
      </c>
      <c r="F782">
        <v>0</v>
      </c>
      <c r="G782">
        <v>0</v>
      </c>
      <c r="N782" t="s">
        <v>1161</v>
      </c>
      <c r="O782" t="s">
        <v>801</v>
      </c>
    </row>
    <row r="783" spans="3:15" x14ac:dyDescent="0.4">
      <c r="C783" t="s">
        <v>591</v>
      </c>
      <c r="D783">
        <v>0</v>
      </c>
      <c r="E783">
        <v>1</v>
      </c>
      <c r="F783">
        <v>0</v>
      </c>
      <c r="G783">
        <v>0</v>
      </c>
      <c r="N783" t="s">
        <v>1162</v>
      </c>
      <c r="O783" t="s">
        <v>1768</v>
      </c>
    </row>
    <row r="784" spans="3:15" x14ac:dyDescent="0.4">
      <c r="C784" t="s">
        <v>1084</v>
      </c>
      <c r="D784">
        <v>0</v>
      </c>
      <c r="E784">
        <v>1</v>
      </c>
      <c r="F784">
        <v>0</v>
      </c>
      <c r="G784">
        <v>0</v>
      </c>
      <c r="N784" t="s">
        <v>1163</v>
      </c>
      <c r="O784" t="s">
        <v>1769</v>
      </c>
    </row>
    <row r="785" spans="3:15" x14ac:dyDescent="0.4">
      <c r="C785" t="s">
        <v>753</v>
      </c>
      <c r="D785">
        <v>0</v>
      </c>
      <c r="E785">
        <v>1</v>
      </c>
      <c r="F785">
        <v>0</v>
      </c>
      <c r="G785">
        <v>0</v>
      </c>
      <c r="N785" t="s">
        <v>1164</v>
      </c>
      <c r="O785" t="s">
        <v>1770</v>
      </c>
    </row>
    <row r="786" spans="3:15" x14ac:dyDescent="0.4">
      <c r="C786" t="s">
        <v>771</v>
      </c>
      <c r="D786">
        <v>0</v>
      </c>
      <c r="E786">
        <v>1</v>
      </c>
      <c r="F786">
        <v>0</v>
      </c>
      <c r="G786">
        <v>0</v>
      </c>
      <c r="N786" t="s">
        <v>194</v>
      </c>
      <c r="O786" t="s">
        <v>1771</v>
      </c>
    </row>
    <row r="787" spans="3:15" x14ac:dyDescent="0.4">
      <c r="C787" t="s">
        <v>785</v>
      </c>
      <c r="D787">
        <v>0</v>
      </c>
      <c r="E787">
        <v>1</v>
      </c>
      <c r="F787">
        <v>0</v>
      </c>
      <c r="G787">
        <v>0</v>
      </c>
      <c r="N787" t="s">
        <v>1165</v>
      </c>
      <c r="O787" t="s">
        <v>971</v>
      </c>
    </row>
    <row r="788" spans="3:15" x14ac:dyDescent="0.4">
      <c r="C788" t="s">
        <v>833</v>
      </c>
      <c r="D788">
        <v>0</v>
      </c>
      <c r="E788">
        <v>1</v>
      </c>
      <c r="F788">
        <v>0</v>
      </c>
      <c r="G788">
        <v>0</v>
      </c>
      <c r="N788" t="s">
        <v>1166</v>
      </c>
      <c r="O788" t="s">
        <v>1772</v>
      </c>
    </row>
    <row r="789" spans="3:15" x14ac:dyDescent="0.4">
      <c r="C789" t="s">
        <v>1195</v>
      </c>
      <c r="D789">
        <v>0</v>
      </c>
      <c r="E789">
        <v>1</v>
      </c>
      <c r="F789">
        <v>0</v>
      </c>
      <c r="G789">
        <v>0</v>
      </c>
      <c r="N789" t="s">
        <v>1167</v>
      </c>
      <c r="O789" t="s">
        <v>1773</v>
      </c>
    </row>
    <row r="790" spans="3:15" x14ac:dyDescent="0.4">
      <c r="C790" t="s">
        <v>666</v>
      </c>
      <c r="D790">
        <v>0</v>
      </c>
      <c r="E790">
        <v>1</v>
      </c>
      <c r="F790">
        <v>0</v>
      </c>
      <c r="G790">
        <v>0</v>
      </c>
      <c r="N790" t="s">
        <v>1168</v>
      </c>
      <c r="O790" t="s">
        <v>1774</v>
      </c>
    </row>
    <row r="791" spans="3:15" x14ac:dyDescent="0.4">
      <c r="C791" t="s">
        <v>1121</v>
      </c>
      <c r="D791">
        <v>0</v>
      </c>
      <c r="E791">
        <v>1</v>
      </c>
      <c r="F791">
        <v>0</v>
      </c>
      <c r="G791">
        <v>0</v>
      </c>
      <c r="N791" t="s">
        <v>1169</v>
      </c>
      <c r="O791" t="s">
        <v>1775</v>
      </c>
    </row>
    <row r="792" spans="3:15" x14ac:dyDescent="0.4">
      <c r="C792" t="s">
        <v>586</v>
      </c>
      <c r="D792">
        <v>0</v>
      </c>
      <c r="E792">
        <v>1</v>
      </c>
      <c r="F792">
        <v>0</v>
      </c>
      <c r="G792">
        <v>0</v>
      </c>
      <c r="N792" t="s">
        <v>181</v>
      </c>
      <c r="O792" t="s">
        <v>1170</v>
      </c>
    </row>
    <row r="793" spans="3:15" x14ac:dyDescent="0.4">
      <c r="C793" t="s">
        <v>760</v>
      </c>
      <c r="D793">
        <v>0</v>
      </c>
      <c r="E793">
        <v>1</v>
      </c>
      <c r="F793">
        <v>0</v>
      </c>
      <c r="G793">
        <v>0</v>
      </c>
      <c r="N793" t="s">
        <v>346</v>
      </c>
      <c r="O793" t="s">
        <v>1776</v>
      </c>
    </row>
    <row r="794" spans="3:15" x14ac:dyDescent="0.4">
      <c r="C794" t="s">
        <v>727</v>
      </c>
      <c r="D794">
        <v>0</v>
      </c>
      <c r="E794">
        <v>1</v>
      </c>
      <c r="F794">
        <v>0</v>
      </c>
      <c r="G794">
        <v>0</v>
      </c>
      <c r="N794" t="s">
        <v>1170</v>
      </c>
      <c r="O794" t="s">
        <v>1777</v>
      </c>
    </row>
    <row r="795" spans="3:15" x14ac:dyDescent="0.4">
      <c r="C795" t="s">
        <v>747</v>
      </c>
      <c r="D795">
        <v>0</v>
      </c>
      <c r="E795">
        <v>1</v>
      </c>
      <c r="F795">
        <v>0</v>
      </c>
      <c r="G795">
        <v>0</v>
      </c>
      <c r="N795" t="s">
        <v>1171</v>
      </c>
      <c r="O795" t="s">
        <v>1778</v>
      </c>
    </row>
    <row r="796" spans="3:15" x14ac:dyDescent="0.4">
      <c r="C796" t="s">
        <v>654</v>
      </c>
      <c r="D796">
        <v>0</v>
      </c>
      <c r="E796">
        <v>1</v>
      </c>
      <c r="F796">
        <v>0</v>
      </c>
      <c r="G796">
        <v>0</v>
      </c>
      <c r="N796" t="s">
        <v>1172</v>
      </c>
      <c r="O796" t="s">
        <v>285</v>
      </c>
    </row>
    <row r="797" spans="3:15" x14ac:dyDescent="0.4">
      <c r="C797" t="s">
        <v>647</v>
      </c>
      <c r="D797">
        <v>0</v>
      </c>
      <c r="E797">
        <v>1</v>
      </c>
      <c r="F797">
        <v>0</v>
      </c>
      <c r="G797">
        <v>0</v>
      </c>
      <c r="N797" t="s">
        <v>1173</v>
      </c>
      <c r="O797" t="s">
        <v>1326</v>
      </c>
    </row>
    <row r="798" spans="3:15" x14ac:dyDescent="0.4">
      <c r="C798" t="s">
        <v>913</v>
      </c>
      <c r="D798">
        <v>0</v>
      </c>
      <c r="E798">
        <v>1</v>
      </c>
      <c r="F798">
        <v>0</v>
      </c>
      <c r="G798">
        <v>0</v>
      </c>
      <c r="N798" t="s">
        <v>1174</v>
      </c>
    </row>
    <row r="799" spans="3:15" x14ac:dyDescent="0.4">
      <c r="C799" t="s">
        <v>1117</v>
      </c>
      <c r="D799">
        <v>0</v>
      </c>
      <c r="E799">
        <v>1</v>
      </c>
      <c r="F799">
        <v>0</v>
      </c>
      <c r="G799">
        <v>0</v>
      </c>
      <c r="N799" t="s">
        <v>1175</v>
      </c>
    </row>
    <row r="800" spans="3:15" x14ac:dyDescent="0.4">
      <c r="C800" t="s">
        <v>632</v>
      </c>
      <c r="D800">
        <v>0</v>
      </c>
      <c r="E800">
        <v>1</v>
      </c>
      <c r="F800">
        <v>0</v>
      </c>
      <c r="G800">
        <v>0</v>
      </c>
      <c r="N800" t="s">
        <v>1176</v>
      </c>
    </row>
    <row r="801" spans="3:14" x14ac:dyDescent="0.4">
      <c r="C801" t="s">
        <v>996</v>
      </c>
      <c r="D801">
        <v>0</v>
      </c>
      <c r="E801">
        <v>1</v>
      </c>
      <c r="F801">
        <v>0</v>
      </c>
      <c r="G801">
        <v>0</v>
      </c>
      <c r="N801" t="s">
        <v>1177</v>
      </c>
    </row>
    <row r="802" spans="3:14" x14ac:dyDescent="0.4">
      <c r="C802" t="s">
        <v>683</v>
      </c>
      <c r="D802">
        <v>0</v>
      </c>
      <c r="E802">
        <v>1</v>
      </c>
      <c r="F802">
        <v>0</v>
      </c>
      <c r="G802">
        <v>0</v>
      </c>
      <c r="N802" t="s">
        <v>1178</v>
      </c>
    </row>
    <row r="803" spans="3:14" x14ac:dyDescent="0.4">
      <c r="C803" t="s">
        <v>861</v>
      </c>
      <c r="D803">
        <v>0</v>
      </c>
      <c r="E803">
        <v>1</v>
      </c>
      <c r="F803">
        <v>0</v>
      </c>
      <c r="G803">
        <v>0</v>
      </c>
      <c r="N803" t="s">
        <v>1179</v>
      </c>
    </row>
    <row r="804" spans="3:14" x14ac:dyDescent="0.4">
      <c r="C804" t="s">
        <v>1304</v>
      </c>
      <c r="D804">
        <v>0</v>
      </c>
      <c r="E804">
        <v>1</v>
      </c>
      <c r="F804">
        <v>0</v>
      </c>
      <c r="G804">
        <v>0</v>
      </c>
      <c r="N804" t="s">
        <v>1180</v>
      </c>
    </row>
    <row r="805" spans="3:14" x14ac:dyDescent="0.4">
      <c r="C805" t="s">
        <v>673</v>
      </c>
      <c r="D805">
        <v>0</v>
      </c>
      <c r="E805">
        <v>1</v>
      </c>
      <c r="F805">
        <v>0</v>
      </c>
      <c r="G805">
        <v>0</v>
      </c>
      <c r="N805" t="s">
        <v>1181</v>
      </c>
    </row>
    <row r="806" spans="3:14" x14ac:dyDescent="0.4">
      <c r="C806" t="s">
        <v>1045</v>
      </c>
      <c r="D806">
        <v>0</v>
      </c>
      <c r="E806">
        <v>1</v>
      </c>
      <c r="F806">
        <v>0</v>
      </c>
      <c r="G806">
        <v>0</v>
      </c>
      <c r="N806" t="s">
        <v>1182</v>
      </c>
    </row>
    <row r="807" spans="3:14" x14ac:dyDescent="0.4">
      <c r="C807" t="s">
        <v>754</v>
      </c>
      <c r="D807">
        <v>0</v>
      </c>
      <c r="E807">
        <v>1</v>
      </c>
      <c r="F807">
        <v>0</v>
      </c>
      <c r="G807">
        <v>0</v>
      </c>
      <c r="N807" t="s">
        <v>352</v>
      </c>
    </row>
    <row r="808" spans="3:14" x14ac:dyDescent="0.4">
      <c r="C808" t="s">
        <v>585</v>
      </c>
      <c r="D808">
        <v>0</v>
      </c>
      <c r="E808">
        <v>1</v>
      </c>
      <c r="F808">
        <v>0</v>
      </c>
      <c r="G808">
        <v>0</v>
      </c>
      <c r="N808" t="s">
        <v>1183</v>
      </c>
    </row>
    <row r="809" spans="3:14" x14ac:dyDescent="0.4">
      <c r="C809" t="s">
        <v>733</v>
      </c>
      <c r="D809">
        <v>0</v>
      </c>
      <c r="E809">
        <v>1</v>
      </c>
      <c r="F809">
        <v>0</v>
      </c>
      <c r="G809">
        <v>0</v>
      </c>
      <c r="N809" t="s">
        <v>1184</v>
      </c>
    </row>
    <row r="810" spans="3:14" x14ac:dyDescent="0.4">
      <c r="C810" t="s">
        <v>1190</v>
      </c>
      <c r="D810">
        <v>0</v>
      </c>
      <c r="E810">
        <v>1</v>
      </c>
      <c r="F810">
        <v>0</v>
      </c>
      <c r="G810">
        <v>0</v>
      </c>
      <c r="N810" t="s">
        <v>1185</v>
      </c>
    </row>
    <row r="811" spans="3:14" x14ac:dyDescent="0.4">
      <c r="C811" t="s">
        <v>841</v>
      </c>
      <c r="D811">
        <v>0</v>
      </c>
      <c r="E811">
        <v>1</v>
      </c>
      <c r="F811">
        <v>0</v>
      </c>
      <c r="G811">
        <v>0</v>
      </c>
      <c r="N811" t="s">
        <v>1186</v>
      </c>
    </row>
    <row r="812" spans="3:14" x14ac:dyDescent="0.4">
      <c r="C812" t="s">
        <v>664</v>
      </c>
      <c r="D812">
        <v>0</v>
      </c>
      <c r="E812">
        <v>1</v>
      </c>
      <c r="F812">
        <v>0</v>
      </c>
      <c r="G812">
        <v>0</v>
      </c>
      <c r="N812" t="s">
        <v>1187</v>
      </c>
    </row>
    <row r="813" spans="3:14" x14ac:dyDescent="0.4">
      <c r="C813" t="s">
        <v>1013</v>
      </c>
      <c r="D813">
        <v>0</v>
      </c>
      <c r="E813">
        <v>1</v>
      </c>
      <c r="F813">
        <v>0</v>
      </c>
      <c r="G813">
        <v>0</v>
      </c>
      <c r="N813" t="s">
        <v>1188</v>
      </c>
    </row>
    <row r="814" spans="3:14" x14ac:dyDescent="0.4">
      <c r="C814" t="s">
        <v>1018</v>
      </c>
      <c r="D814">
        <v>0</v>
      </c>
      <c r="E814">
        <v>1</v>
      </c>
      <c r="F814">
        <v>0</v>
      </c>
      <c r="G814">
        <v>0</v>
      </c>
      <c r="N814" t="s">
        <v>1189</v>
      </c>
    </row>
    <row r="815" spans="3:14" x14ac:dyDescent="0.4">
      <c r="C815" t="s">
        <v>1132</v>
      </c>
      <c r="D815">
        <v>0</v>
      </c>
      <c r="E815">
        <v>1</v>
      </c>
      <c r="F815">
        <v>0</v>
      </c>
      <c r="G815">
        <v>0</v>
      </c>
      <c r="N815" t="s">
        <v>1190</v>
      </c>
    </row>
    <row r="816" spans="3:14" x14ac:dyDescent="0.4">
      <c r="C816" t="s">
        <v>1228</v>
      </c>
      <c r="D816">
        <v>0</v>
      </c>
      <c r="E816">
        <v>1</v>
      </c>
      <c r="F816">
        <v>0</v>
      </c>
      <c r="G816">
        <v>0</v>
      </c>
      <c r="N816" t="s">
        <v>1191</v>
      </c>
    </row>
    <row r="817" spans="3:14" x14ac:dyDescent="0.4">
      <c r="C817" t="s">
        <v>1061</v>
      </c>
      <c r="D817">
        <v>0</v>
      </c>
      <c r="E817">
        <v>1</v>
      </c>
      <c r="F817">
        <v>0</v>
      </c>
      <c r="G817">
        <v>0</v>
      </c>
      <c r="N817" t="s">
        <v>1192</v>
      </c>
    </row>
    <row r="818" spans="3:14" x14ac:dyDescent="0.4">
      <c r="C818" t="s">
        <v>1110</v>
      </c>
      <c r="D818">
        <v>0</v>
      </c>
      <c r="E818">
        <v>1</v>
      </c>
      <c r="F818">
        <v>0</v>
      </c>
      <c r="G818">
        <v>0</v>
      </c>
      <c r="N818" t="s">
        <v>1193</v>
      </c>
    </row>
    <row r="819" spans="3:14" x14ac:dyDescent="0.4">
      <c r="C819" t="s">
        <v>1301</v>
      </c>
      <c r="D819">
        <v>0</v>
      </c>
      <c r="E819">
        <v>1</v>
      </c>
      <c r="F819">
        <v>0</v>
      </c>
      <c r="G819">
        <v>0</v>
      </c>
      <c r="N819" t="s">
        <v>1194</v>
      </c>
    </row>
    <row r="820" spans="3:14" x14ac:dyDescent="0.4">
      <c r="C820" t="s">
        <v>1303</v>
      </c>
      <c r="D820">
        <v>0</v>
      </c>
      <c r="E820">
        <v>1</v>
      </c>
      <c r="F820">
        <v>0</v>
      </c>
      <c r="G820">
        <v>0</v>
      </c>
      <c r="N820" t="s">
        <v>1195</v>
      </c>
    </row>
    <row r="821" spans="3:14" x14ac:dyDescent="0.4">
      <c r="C821" t="s">
        <v>825</v>
      </c>
      <c r="D821">
        <v>0</v>
      </c>
      <c r="E821">
        <v>1</v>
      </c>
      <c r="F821">
        <v>0</v>
      </c>
      <c r="G821">
        <v>0</v>
      </c>
      <c r="N821" t="s">
        <v>1196</v>
      </c>
    </row>
    <row r="822" spans="3:14" x14ac:dyDescent="0.4">
      <c r="C822" t="s">
        <v>905</v>
      </c>
      <c r="D822">
        <v>0</v>
      </c>
      <c r="E822">
        <v>1</v>
      </c>
      <c r="F822">
        <v>0</v>
      </c>
      <c r="G822">
        <v>0</v>
      </c>
      <c r="N822" t="s">
        <v>148</v>
      </c>
    </row>
    <row r="823" spans="3:14" x14ac:dyDescent="0.4">
      <c r="C823" t="s">
        <v>936</v>
      </c>
      <c r="D823">
        <v>0</v>
      </c>
      <c r="E823">
        <v>1</v>
      </c>
      <c r="F823">
        <v>0</v>
      </c>
      <c r="G823">
        <v>0</v>
      </c>
      <c r="N823" t="s">
        <v>1197</v>
      </c>
    </row>
    <row r="824" spans="3:14" x14ac:dyDescent="0.4">
      <c r="C824" t="s">
        <v>1245</v>
      </c>
      <c r="D824">
        <v>0</v>
      </c>
      <c r="E824">
        <v>1</v>
      </c>
      <c r="F824">
        <v>0</v>
      </c>
      <c r="G824">
        <v>0</v>
      </c>
      <c r="N824" t="s">
        <v>266</v>
      </c>
    </row>
    <row r="825" spans="3:14" x14ac:dyDescent="0.4">
      <c r="C825" t="s">
        <v>1257</v>
      </c>
      <c r="D825">
        <v>0</v>
      </c>
      <c r="E825">
        <v>1</v>
      </c>
      <c r="F825">
        <v>0</v>
      </c>
      <c r="G825">
        <v>0</v>
      </c>
      <c r="N825" t="s">
        <v>1198</v>
      </c>
    </row>
    <row r="826" spans="3:14" x14ac:dyDescent="0.4">
      <c r="C826" t="s">
        <v>915</v>
      </c>
      <c r="D826">
        <v>0</v>
      </c>
      <c r="E826">
        <v>1</v>
      </c>
      <c r="F826">
        <v>0</v>
      </c>
      <c r="G826">
        <v>0</v>
      </c>
      <c r="N826" t="s">
        <v>1199</v>
      </c>
    </row>
    <row r="827" spans="3:14" x14ac:dyDescent="0.4">
      <c r="C827" t="s">
        <v>580</v>
      </c>
      <c r="D827">
        <v>0</v>
      </c>
      <c r="E827">
        <v>1</v>
      </c>
      <c r="F827">
        <v>0</v>
      </c>
      <c r="G827">
        <v>0</v>
      </c>
      <c r="N827" t="s">
        <v>1200</v>
      </c>
    </row>
    <row r="828" spans="3:14" x14ac:dyDescent="0.4">
      <c r="C828" t="s">
        <v>1033</v>
      </c>
      <c r="D828">
        <v>0</v>
      </c>
      <c r="E828">
        <v>1</v>
      </c>
      <c r="F828">
        <v>0</v>
      </c>
      <c r="G828">
        <v>0</v>
      </c>
      <c r="N828" t="s">
        <v>1201</v>
      </c>
    </row>
    <row r="829" spans="3:14" x14ac:dyDescent="0.4">
      <c r="C829" t="s">
        <v>1173</v>
      </c>
      <c r="D829">
        <v>0</v>
      </c>
      <c r="E829">
        <v>1</v>
      </c>
      <c r="F829">
        <v>0</v>
      </c>
      <c r="G829">
        <v>0</v>
      </c>
      <c r="N829" t="s">
        <v>1202</v>
      </c>
    </row>
    <row r="830" spans="3:14" x14ac:dyDescent="0.4">
      <c r="C830" t="s">
        <v>601</v>
      </c>
      <c r="D830">
        <v>0</v>
      </c>
      <c r="E830">
        <v>1</v>
      </c>
      <c r="F830">
        <v>0</v>
      </c>
      <c r="G830">
        <v>0</v>
      </c>
      <c r="N830" t="s">
        <v>206</v>
      </c>
    </row>
    <row r="831" spans="3:14" x14ac:dyDescent="0.4">
      <c r="C831" t="s">
        <v>1267</v>
      </c>
      <c r="D831">
        <v>0</v>
      </c>
      <c r="E831">
        <v>1</v>
      </c>
      <c r="F831">
        <v>0</v>
      </c>
      <c r="G831">
        <v>0</v>
      </c>
      <c r="N831" t="s">
        <v>1203</v>
      </c>
    </row>
    <row r="832" spans="3:14" x14ac:dyDescent="0.4">
      <c r="C832" t="s">
        <v>613</v>
      </c>
      <c r="D832">
        <v>0</v>
      </c>
      <c r="E832">
        <v>1</v>
      </c>
      <c r="F832">
        <v>0</v>
      </c>
      <c r="G832">
        <v>0</v>
      </c>
      <c r="N832" t="s">
        <v>457</v>
      </c>
    </row>
    <row r="833" spans="3:14" x14ac:dyDescent="0.4">
      <c r="C833" t="s">
        <v>1182</v>
      </c>
      <c r="D833">
        <v>0</v>
      </c>
      <c r="E833">
        <v>1</v>
      </c>
      <c r="F833">
        <v>0</v>
      </c>
      <c r="G833">
        <v>0</v>
      </c>
      <c r="N833" t="s">
        <v>1204</v>
      </c>
    </row>
    <row r="834" spans="3:14" x14ac:dyDescent="0.4">
      <c r="C834" t="s">
        <v>1217</v>
      </c>
      <c r="D834">
        <v>0</v>
      </c>
      <c r="E834">
        <v>1</v>
      </c>
      <c r="F834">
        <v>0</v>
      </c>
      <c r="G834">
        <v>0</v>
      </c>
      <c r="N834" t="s">
        <v>1205</v>
      </c>
    </row>
    <row r="835" spans="3:14" x14ac:dyDescent="0.4">
      <c r="C835" t="s">
        <v>866</v>
      </c>
      <c r="D835">
        <v>0</v>
      </c>
      <c r="E835">
        <v>1</v>
      </c>
      <c r="F835">
        <v>0</v>
      </c>
      <c r="G835">
        <v>0</v>
      </c>
      <c r="N835" t="s">
        <v>549</v>
      </c>
    </row>
    <row r="836" spans="3:14" x14ac:dyDescent="0.4">
      <c r="C836" t="s">
        <v>1208</v>
      </c>
      <c r="D836">
        <v>0</v>
      </c>
      <c r="E836">
        <v>1</v>
      </c>
      <c r="F836">
        <v>0</v>
      </c>
      <c r="G836">
        <v>0</v>
      </c>
      <c r="N836" t="s">
        <v>196</v>
      </c>
    </row>
    <row r="837" spans="3:14" x14ac:dyDescent="0.4">
      <c r="C837" t="s">
        <v>965</v>
      </c>
      <c r="D837">
        <v>0</v>
      </c>
      <c r="E837">
        <v>1</v>
      </c>
      <c r="F837">
        <v>0</v>
      </c>
      <c r="G837">
        <v>0</v>
      </c>
      <c r="N837" t="s">
        <v>1206</v>
      </c>
    </row>
    <row r="838" spans="3:14" x14ac:dyDescent="0.4">
      <c r="C838" t="s">
        <v>711</v>
      </c>
      <c r="D838">
        <v>0</v>
      </c>
      <c r="E838">
        <v>1</v>
      </c>
      <c r="F838">
        <v>0</v>
      </c>
      <c r="G838">
        <v>0</v>
      </c>
      <c r="N838" t="s">
        <v>1207</v>
      </c>
    </row>
    <row r="839" spans="3:14" x14ac:dyDescent="0.4">
      <c r="C839" t="s">
        <v>1226</v>
      </c>
      <c r="D839">
        <v>0</v>
      </c>
      <c r="E839">
        <v>1</v>
      </c>
      <c r="F839">
        <v>0</v>
      </c>
      <c r="G839">
        <v>0</v>
      </c>
      <c r="N839" t="s">
        <v>1208</v>
      </c>
    </row>
    <row r="840" spans="3:14" x14ac:dyDescent="0.4">
      <c r="C840" t="s">
        <v>577</v>
      </c>
      <c r="D840">
        <v>0</v>
      </c>
      <c r="E840">
        <v>1</v>
      </c>
      <c r="F840">
        <v>0</v>
      </c>
      <c r="G840">
        <v>0</v>
      </c>
      <c r="N840" t="s">
        <v>1209</v>
      </c>
    </row>
    <row r="841" spans="3:14" x14ac:dyDescent="0.4">
      <c r="C841" t="s">
        <v>1247</v>
      </c>
      <c r="D841">
        <v>0</v>
      </c>
      <c r="E841">
        <v>1</v>
      </c>
      <c r="F841">
        <v>0</v>
      </c>
      <c r="G841">
        <v>0</v>
      </c>
      <c r="N841" t="s">
        <v>1210</v>
      </c>
    </row>
    <row r="842" spans="3:14" x14ac:dyDescent="0.4">
      <c r="C842" t="s">
        <v>1151</v>
      </c>
      <c r="D842">
        <v>0</v>
      </c>
      <c r="E842">
        <v>1</v>
      </c>
      <c r="F842">
        <v>0</v>
      </c>
      <c r="G842">
        <v>0</v>
      </c>
      <c r="N842" t="s">
        <v>259</v>
      </c>
    </row>
    <row r="843" spans="3:14" x14ac:dyDescent="0.4">
      <c r="C843" t="s">
        <v>636</v>
      </c>
      <c r="D843">
        <v>0</v>
      </c>
      <c r="E843">
        <v>1</v>
      </c>
      <c r="F843">
        <v>0</v>
      </c>
      <c r="G843">
        <v>0</v>
      </c>
      <c r="N843" t="s">
        <v>1211</v>
      </c>
    </row>
    <row r="844" spans="3:14" x14ac:dyDescent="0.4">
      <c r="C844" t="s">
        <v>1011</v>
      </c>
      <c r="D844">
        <v>0</v>
      </c>
      <c r="E844">
        <v>1</v>
      </c>
      <c r="F844">
        <v>0</v>
      </c>
      <c r="G844">
        <v>0</v>
      </c>
      <c r="N844" t="s">
        <v>1212</v>
      </c>
    </row>
    <row r="845" spans="3:14" x14ac:dyDescent="0.4">
      <c r="C845" t="s">
        <v>646</v>
      </c>
      <c r="D845">
        <v>0</v>
      </c>
      <c r="E845">
        <v>1</v>
      </c>
      <c r="F845">
        <v>0</v>
      </c>
      <c r="G845">
        <v>0</v>
      </c>
      <c r="N845" t="s">
        <v>447</v>
      </c>
    </row>
    <row r="846" spans="3:14" x14ac:dyDescent="0.4">
      <c r="C846" t="s">
        <v>914</v>
      </c>
      <c r="D846">
        <v>0</v>
      </c>
      <c r="E846">
        <v>1</v>
      </c>
      <c r="F846">
        <v>0</v>
      </c>
      <c r="G846">
        <v>0</v>
      </c>
      <c r="N846" t="s">
        <v>1213</v>
      </c>
    </row>
    <row r="847" spans="3:14" x14ac:dyDescent="0.4">
      <c r="C847" t="s">
        <v>634</v>
      </c>
      <c r="D847">
        <v>0</v>
      </c>
      <c r="E847">
        <v>1</v>
      </c>
      <c r="F847">
        <v>0</v>
      </c>
      <c r="G847">
        <v>0</v>
      </c>
      <c r="N847" t="s">
        <v>1214</v>
      </c>
    </row>
    <row r="848" spans="3:14" x14ac:dyDescent="0.4">
      <c r="C848" t="s">
        <v>856</v>
      </c>
      <c r="D848">
        <v>0</v>
      </c>
      <c r="E848">
        <v>1</v>
      </c>
      <c r="F848">
        <v>0</v>
      </c>
      <c r="G848">
        <v>0</v>
      </c>
      <c r="N848" t="s">
        <v>1215</v>
      </c>
    </row>
    <row r="849" spans="3:14" x14ac:dyDescent="0.4">
      <c r="C849" t="s">
        <v>665</v>
      </c>
      <c r="D849">
        <v>0</v>
      </c>
      <c r="E849">
        <v>1</v>
      </c>
      <c r="F849">
        <v>0</v>
      </c>
      <c r="G849">
        <v>0</v>
      </c>
      <c r="N849" t="s">
        <v>1216</v>
      </c>
    </row>
    <row r="850" spans="3:14" x14ac:dyDescent="0.4">
      <c r="C850" t="s">
        <v>910</v>
      </c>
      <c r="D850">
        <v>0</v>
      </c>
      <c r="E850">
        <v>1</v>
      </c>
      <c r="F850">
        <v>0</v>
      </c>
      <c r="G850">
        <v>0</v>
      </c>
      <c r="N850" t="s">
        <v>1217</v>
      </c>
    </row>
    <row r="851" spans="3:14" x14ac:dyDescent="0.4">
      <c r="C851" t="s">
        <v>720</v>
      </c>
      <c r="D851">
        <v>0</v>
      </c>
      <c r="E851">
        <v>1</v>
      </c>
      <c r="F851">
        <v>0</v>
      </c>
      <c r="G851">
        <v>0</v>
      </c>
      <c r="N851" t="s">
        <v>1218</v>
      </c>
    </row>
    <row r="852" spans="3:14" x14ac:dyDescent="0.4">
      <c r="C852" t="s">
        <v>828</v>
      </c>
      <c r="D852">
        <v>0</v>
      </c>
      <c r="E852">
        <v>1</v>
      </c>
      <c r="F852">
        <v>0</v>
      </c>
      <c r="G852">
        <v>0</v>
      </c>
      <c r="N852" t="s">
        <v>1219</v>
      </c>
    </row>
    <row r="853" spans="3:14" x14ac:dyDescent="0.4">
      <c r="C853" t="s">
        <v>1023</v>
      </c>
      <c r="D853">
        <v>0</v>
      </c>
      <c r="E853">
        <v>1</v>
      </c>
      <c r="F853">
        <v>0</v>
      </c>
      <c r="G853">
        <v>0</v>
      </c>
      <c r="N853" t="s">
        <v>1220</v>
      </c>
    </row>
    <row r="854" spans="3:14" x14ac:dyDescent="0.4">
      <c r="C854" t="s">
        <v>815</v>
      </c>
      <c r="D854">
        <v>0</v>
      </c>
      <c r="E854">
        <v>1</v>
      </c>
      <c r="F854">
        <v>0</v>
      </c>
      <c r="G854">
        <v>0</v>
      </c>
      <c r="N854" t="s">
        <v>1221</v>
      </c>
    </row>
    <row r="855" spans="3:14" x14ac:dyDescent="0.4">
      <c r="C855" t="s">
        <v>1218</v>
      </c>
      <c r="D855">
        <v>0</v>
      </c>
      <c r="E855">
        <v>1</v>
      </c>
      <c r="F855">
        <v>0</v>
      </c>
      <c r="G855">
        <v>0</v>
      </c>
      <c r="N855" t="s">
        <v>1222</v>
      </c>
    </row>
    <row r="856" spans="3:14" x14ac:dyDescent="0.4">
      <c r="C856" t="s">
        <v>552</v>
      </c>
      <c r="D856">
        <v>0</v>
      </c>
      <c r="E856">
        <v>1</v>
      </c>
      <c r="F856">
        <v>0</v>
      </c>
      <c r="G856">
        <v>0</v>
      </c>
      <c r="N856" t="s">
        <v>1223</v>
      </c>
    </row>
    <row r="857" spans="3:14" x14ac:dyDescent="0.4">
      <c r="C857" t="s">
        <v>1101</v>
      </c>
      <c r="D857">
        <v>0</v>
      </c>
      <c r="E857">
        <v>1</v>
      </c>
      <c r="F857">
        <v>0</v>
      </c>
      <c r="G857">
        <v>0</v>
      </c>
      <c r="N857" t="s">
        <v>1224</v>
      </c>
    </row>
    <row r="858" spans="3:14" x14ac:dyDescent="0.4">
      <c r="C858" t="s">
        <v>1128</v>
      </c>
      <c r="D858">
        <v>0</v>
      </c>
      <c r="E858">
        <v>1</v>
      </c>
      <c r="F858">
        <v>0</v>
      </c>
      <c r="G858">
        <v>0</v>
      </c>
      <c r="N858" t="s">
        <v>1225</v>
      </c>
    </row>
    <row r="859" spans="3:14" x14ac:dyDescent="0.4">
      <c r="C859" t="s">
        <v>1099</v>
      </c>
      <c r="D859">
        <v>0</v>
      </c>
      <c r="E859">
        <v>1</v>
      </c>
      <c r="F859">
        <v>0</v>
      </c>
      <c r="G859">
        <v>0</v>
      </c>
      <c r="N859" t="s">
        <v>423</v>
      </c>
    </row>
    <row r="860" spans="3:14" x14ac:dyDescent="0.4">
      <c r="C860" t="s">
        <v>677</v>
      </c>
      <c r="D860">
        <v>0</v>
      </c>
      <c r="E860">
        <v>1</v>
      </c>
      <c r="F860">
        <v>0</v>
      </c>
      <c r="G860">
        <v>0</v>
      </c>
      <c r="N860" t="s">
        <v>1226</v>
      </c>
    </row>
    <row r="861" spans="3:14" x14ac:dyDescent="0.4">
      <c r="C861" t="s">
        <v>693</v>
      </c>
      <c r="D861">
        <v>0</v>
      </c>
      <c r="E861">
        <v>1</v>
      </c>
      <c r="F861">
        <v>0</v>
      </c>
      <c r="G861">
        <v>0</v>
      </c>
      <c r="N861" t="s">
        <v>1227</v>
      </c>
    </row>
    <row r="862" spans="3:14" x14ac:dyDescent="0.4">
      <c r="C862" t="s">
        <v>927</v>
      </c>
      <c r="D862">
        <v>0</v>
      </c>
      <c r="E862">
        <v>1</v>
      </c>
      <c r="F862">
        <v>0</v>
      </c>
      <c r="G862">
        <v>0</v>
      </c>
      <c r="N862" t="s">
        <v>1228</v>
      </c>
    </row>
    <row r="863" spans="3:14" x14ac:dyDescent="0.4">
      <c r="C863" t="s">
        <v>590</v>
      </c>
      <c r="D863">
        <v>0</v>
      </c>
      <c r="E863">
        <v>1</v>
      </c>
      <c r="F863">
        <v>0</v>
      </c>
      <c r="G863">
        <v>0</v>
      </c>
      <c r="N863" t="s">
        <v>1229</v>
      </c>
    </row>
    <row r="864" spans="3:14" x14ac:dyDescent="0.4">
      <c r="C864" t="s">
        <v>845</v>
      </c>
      <c r="D864">
        <v>0</v>
      </c>
      <c r="E864">
        <v>1</v>
      </c>
      <c r="F864">
        <v>0</v>
      </c>
      <c r="G864">
        <v>0</v>
      </c>
      <c r="N864" t="s">
        <v>1230</v>
      </c>
    </row>
    <row r="865" spans="3:14" x14ac:dyDescent="0.4">
      <c r="C865" t="s">
        <v>998</v>
      </c>
      <c r="D865">
        <v>0</v>
      </c>
      <c r="E865">
        <v>1</v>
      </c>
      <c r="F865">
        <v>0</v>
      </c>
      <c r="G865">
        <v>0</v>
      </c>
      <c r="N865" t="s">
        <v>373</v>
      </c>
    </row>
    <row r="866" spans="3:14" x14ac:dyDescent="0.4">
      <c r="C866" t="s">
        <v>999</v>
      </c>
      <c r="D866">
        <v>0</v>
      </c>
      <c r="E866">
        <v>1</v>
      </c>
      <c r="F866">
        <v>0</v>
      </c>
      <c r="G866">
        <v>0</v>
      </c>
      <c r="N866" t="s">
        <v>1231</v>
      </c>
    </row>
    <row r="867" spans="3:14" x14ac:dyDescent="0.4">
      <c r="C867" t="s">
        <v>721</v>
      </c>
      <c r="D867">
        <v>0</v>
      </c>
      <c r="E867">
        <v>1</v>
      </c>
      <c r="F867">
        <v>0</v>
      </c>
      <c r="G867">
        <v>0</v>
      </c>
      <c r="N867" t="s">
        <v>1232</v>
      </c>
    </row>
    <row r="868" spans="3:14" x14ac:dyDescent="0.4">
      <c r="C868" t="s">
        <v>1291</v>
      </c>
      <c r="D868">
        <v>0</v>
      </c>
      <c r="E868">
        <v>1</v>
      </c>
      <c r="F868">
        <v>0</v>
      </c>
      <c r="G868">
        <v>0</v>
      </c>
      <c r="N868" t="s">
        <v>1233</v>
      </c>
    </row>
    <row r="869" spans="3:14" x14ac:dyDescent="0.4">
      <c r="C869" t="s">
        <v>1206</v>
      </c>
      <c r="D869">
        <v>0</v>
      </c>
      <c r="E869">
        <v>1</v>
      </c>
      <c r="F869">
        <v>0</v>
      </c>
      <c r="G869">
        <v>0</v>
      </c>
      <c r="N869" t="s">
        <v>1234</v>
      </c>
    </row>
    <row r="870" spans="3:14" x14ac:dyDescent="0.4">
      <c r="C870" t="s">
        <v>1137</v>
      </c>
      <c r="D870">
        <v>0</v>
      </c>
      <c r="E870">
        <v>1</v>
      </c>
      <c r="F870">
        <v>0</v>
      </c>
      <c r="G870">
        <v>0</v>
      </c>
      <c r="N870" t="s">
        <v>1235</v>
      </c>
    </row>
    <row r="871" spans="3:14" x14ac:dyDescent="0.4">
      <c r="C871" t="s">
        <v>799</v>
      </c>
      <c r="D871">
        <v>0</v>
      </c>
      <c r="E871">
        <v>1</v>
      </c>
      <c r="F871">
        <v>0</v>
      </c>
      <c r="G871">
        <v>0</v>
      </c>
      <c r="N871" t="s">
        <v>520</v>
      </c>
    </row>
    <row r="872" spans="3:14" x14ac:dyDescent="0.4">
      <c r="C872" t="s">
        <v>740</v>
      </c>
      <c r="D872">
        <v>0</v>
      </c>
      <c r="E872">
        <v>1</v>
      </c>
      <c r="F872">
        <v>0</v>
      </c>
      <c r="G872">
        <v>0</v>
      </c>
      <c r="N872" t="s">
        <v>1236</v>
      </c>
    </row>
    <row r="873" spans="3:14" x14ac:dyDescent="0.4">
      <c r="C873" t="s">
        <v>738</v>
      </c>
      <c r="D873">
        <v>0</v>
      </c>
      <c r="E873">
        <v>1</v>
      </c>
      <c r="F873">
        <v>0</v>
      </c>
      <c r="G873">
        <v>0</v>
      </c>
      <c r="N873" t="s">
        <v>1237</v>
      </c>
    </row>
    <row r="874" spans="3:14" x14ac:dyDescent="0.4">
      <c r="C874" t="s">
        <v>650</v>
      </c>
      <c r="D874">
        <v>0</v>
      </c>
      <c r="E874">
        <v>1</v>
      </c>
      <c r="F874">
        <v>0</v>
      </c>
      <c r="G874">
        <v>0</v>
      </c>
      <c r="N874" t="s">
        <v>477</v>
      </c>
    </row>
    <row r="875" spans="3:14" x14ac:dyDescent="0.4">
      <c r="C875" t="s">
        <v>1237</v>
      </c>
      <c r="D875">
        <v>0</v>
      </c>
      <c r="E875">
        <v>1</v>
      </c>
      <c r="F875">
        <v>0</v>
      </c>
      <c r="G875">
        <v>0</v>
      </c>
      <c r="N875" t="s">
        <v>1238</v>
      </c>
    </row>
    <row r="876" spans="3:14" x14ac:dyDescent="0.4">
      <c r="C876" t="s">
        <v>759</v>
      </c>
      <c r="D876">
        <v>0</v>
      </c>
      <c r="E876">
        <v>1</v>
      </c>
      <c r="F876">
        <v>0</v>
      </c>
      <c r="G876">
        <v>0</v>
      </c>
      <c r="N876" t="s">
        <v>1239</v>
      </c>
    </row>
    <row r="877" spans="3:14" x14ac:dyDescent="0.4">
      <c r="C877" t="s">
        <v>1318</v>
      </c>
      <c r="D877">
        <v>0</v>
      </c>
      <c r="E877">
        <v>1</v>
      </c>
      <c r="F877">
        <v>0</v>
      </c>
      <c r="G877">
        <v>0</v>
      </c>
      <c r="N877" t="s">
        <v>404</v>
      </c>
    </row>
    <row r="878" spans="3:14" x14ac:dyDescent="0.4">
      <c r="C878" t="s">
        <v>702</v>
      </c>
      <c r="D878">
        <v>0</v>
      </c>
      <c r="E878">
        <v>1</v>
      </c>
      <c r="F878">
        <v>0</v>
      </c>
      <c r="G878">
        <v>0</v>
      </c>
      <c r="N878" t="s">
        <v>1240</v>
      </c>
    </row>
    <row r="879" spans="3:14" x14ac:dyDescent="0.4">
      <c r="C879" t="s">
        <v>810</v>
      </c>
      <c r="D879">
        <v>0</v>
      </c>
      <c r="E879">
        <v>1</v>
      </c>
      <c r="F879">
        <v>0</v>
      </c>
      <c r="G879">
        <v>0</v>
      </c>
      <c r="N879" t="s">
        <v>1241</v>
      </c>
    </row>
    <row r="880" spans="3:14" x14ac:dyDescent="0.4">
      <c r="C880" t="s">
        <v>1244</v>
      </c>
      <c r="D880">
        <v>0</v>
      </c>
      <c r="E880">
        <v>1</v>
      </c>
      <c r="F880">
        <v>0</v>
      </c>
      <c r="G880">
        <v>0</v>
      </c>
      <c r="N880" t="s">
        <v>1242</v>
      </c>
    </row>
    <row r="881" spans="3:14" x14ac:dyDescent="0.4">
      <c r="C881" t="s">
        <v>583</v>
      </c>
      <c r="D881">
        <v>0</v>
      </c>
      <c r="E881">
        <v>1</v>
      </c>
      <c r="F881">
        <v>0</v>
      </c>
      <c r="G881">
        <v>0</v>
      </c>
      <c r="N881" t="s">
        <v>1243</v>
      </c>
    </row>
    <row r="882" spans="3:14" x14ac:dyDescent="0.4">
      <c r="C882" t="s">
        <v>863</v>
      </c>
      <c r="D882">
        <v>0</v>
      </c>
      <c r="E882">
        <v>1</v>
      </c>
      <c r="F882">
        <v>0</v>
      </c>
      <c r="G882">
        <v>0</v>
      </c>
      <c r="N882" t="s">
        <v>1244</v>
      </c>
    </row>
    <row r="883" spans="3:14" x14ac:dyDescent="0.4">
      <c r="C883" t="s">
        <v>878</v>
      </c>
      <c r="D883">
        <v>0</v>
      </c>
      <c r="E883">
        <v>1</v>
      </c>
      <c r="F883">
        <v>0</v>
      </c>
      <c r="G883">
        <v>0</v>
      </c>
      <c r="N883" t="s">
        <v>1245</v>
      </c>
    </row>
    <row r="884" spans="3:14" x14ac:dyDescent="0.4">
      <c r="C884" t="s">
        <v>742</v>
      </c>
      <c r="D884">
        <v>0</v>
      </c>
      <c r="E884">
        <v>1</v>
      </c>
      <c r="F884">
        <v>0</v>
      </c>
      <c r="G884">
        <v>0</v>
      </c>
      <c r="N884" t="s">
        <v>1246</v>
      </c>
    </row>
    <row r="885" spans="3:14" x14ac:dyDescent="0.4">
      <c r="C885" t="s">
        <v>719</v>
      </c>
      <c r="D885">
        <v>0</v>
      </c>
      <c r="E885">
        <v>1</v>
      </c>
      <c r="F885">
        <v>0</v>
      </c>
      <c r="G885">
        <v>0</v>
      </c>
      <c r="N885" t="s">
        <v>382</v>
      </c>
    </row>
    <row r="886" spans="3:14" x14ac:dyDescent="0.4">
      <c r="C886" t="s">
        <v>675</v>
      </c>
      <c r="D886">
        <v>0</v>
      </c>
      <c r="E886">
        <v>1</v>
      </c>
      <c r="F886">
        <v>0</v>
      </c>
      <c r="G886">
        <v>0</v>
      </c>
      <c r="N886" t="s">
        <v>1247</v>
      </c>
    </row>
    <row r="887" spans="3:14" x14ac:dyDescent="0.4">
      <c r="C887" t="s">
        <v>610</v>
      </c>
      <c r="D887">
        <v>0</v>
      </c>
      <c r="E887">
        <v>1</v>
      </c>
      <c r="F887">
        <v>0</v>
      </c>
      <c r="G887">
        <v>0</v>
      </c>
      <c r="N887" t="s">
        <v>1248</v>
      </c>
    </row>
    <row r="888" spans="3:14" x14ac:dyDescent="0.4">
      <c r="C888" t="s">
        <v>1122</v>
      </c>
      <c r="D888">
        <v>0</v>
      </c>
      <c r="E888">
        <v>1</v>
      </c>
      <c r="F888">
        <v>0</v>
      </c>
      <c r="G888">
        <v>0</v>
      </c>
      <c r="N888" t="s">
        <v>1249</v>
      </c>
    </row>
    <row r="889" spans="3:14" x14ac:dyDescent="0.4">
      <c r="C889" t="s">
        <v>911</v>
      </c>
      <c r="D889">
        <v>0</v>
      </c>
      <c r="E889">
        <v>1</v>
      </c>
      <c r="F889">
        <v>0</v>
      </c>
      <c r="G889">
        <v>0</v>
      </c>
      <c r="N889" t="s">
        <v>1250</v>
      </c>
    </row>
    <row r="890" spans="3:14" x14ac:dyDescent="0.4">
      <c r="C890" t="s">
        <v>1007</v>
      </c>
      <c r="D890">
        <v>0</v>
      </c>
      <c r="E890">
        <v>1</v>
      </c>
      <c r="F890">
        <v>0</v>
      </c>
      <c r="G890">
        <v>0</v>
      </c>
      <c r="N890" t="s">
        <v>1251</v>
      </c>
    </row>
    <row r="891" spans="3:14" x14ac:dyDescent="0.4">
      <c r="C891" t="s">
        <v>641</v>
      </c>
      <c r="D891">
        <v>0</v>
      </c>
      <c r="E891">
        <v>1</v>
      </c>
      <c r="F891">
        <v>0</v>
      </c>
      <c r="G891">
        <v>0</v>
      </c>
      <c r="N891" t="s">
        <v>1252</v>
      </c>
    </row>
    <row r="892" spans="3:14" x14ac:dyDescent="0.4">
      <c r="C892" t="s">
        <v>642</v>
      </c>
      <c r="D892">
        <v>0</v>
      </c>
      <c r="E892">
        <v>1</v>
      </c>
      <c r="F892">
        <v>0</v>
      </c>
      <c r="G892">
        <v>0</v>
      </c>
      <c r="N892" t="s">
        <v>1253</v>
      </c>
    </row>
    <row r="893" spans="3:14" x14ac:dyDescent="0.4">
      <c r="C893" t="s">
        <v>579</v>
      </c>
      <c r="D893">
        <v>0</v>
      </c>
      <c r="E893">
        <v>1</v>
      </c>
      <c r="F893">
        <v>0</v>
      </c>
      <c r="G893">
        <v>0</v>
      </c>
      <c r="N893" t="s">
        <v>118</v>
      </c>
    </row>
    <row r="894" spans="3:14" x14ac:dyDescent="0.4">
      <c r="C894" t="s">
        <v>941</v>
      </c>
      <c r="D894">
        <v>0</v>
      </c>
      <c r="E894">
        <v>1</v>
      </c>
      <c r="F894">
        <v>0</v>
      </c>
      <c r="G894">
        <v>0</v>
      </c>
      <c r="N894" t="s">
        <v>1254</v>
      </c>
    </row>
    <row r="895" spans="3:14" x14ac:dyDescent="0.4">
      <c r="C895" t="s">
        <v>979</v>
      </c>
      <c r="D895">
        <v>0</v>
      </c>
      <c r="E895">
        <v>1</v>
      </c>
      <c r="F895">
        <v>0</v>
      </c>
      <c r="G895">
        <v>0</v>
      </c>
      <c r="N895" t="s">
        <v>1255</v>
      </c>
    </row>
    <row r="896" spans="3:14" x14ac:dyDescent="0.4">
      <c r="C896" t="s">
        <v>944</v>
      </c>
      <c r="D896">
        <v>0</v>
      </c>
      <c r="E896">
        <v>1</v>
      </c>
      <c r="F896">
        <v>0</v>
      </c>
      <c r="G896">
        <v>0</v>
      </c>
      <c r="N896" t="s">
        <v>1256</v>
      </c>
    </row>
    <row r="897" spans="3:14" x14ac:dyDescent="0.4">
      <c r="C897" t="s">
        <v>685</v>
      </c>
      <c r="D897">
        <v>0</v>
      </c>
      <c r="E897">
        <v>1</v>
      </c>
      <c r="F897">
        <v>0</v>
      </c>
      <c r="G897">
        <v>0</v>
      </c>
      <c r="N897" t="s">
        <v>380</v>
      </c>
    </row>
    <row r="898" spans="3:14" x14ac:dyDescent="0.4">
      <c r="C898" t="s">
        <v>569</v>
      </c>
      <c r="D898">
        <v>0</v>
      </c>
      <c r="E898">
        <v>1</v>
      </c>
      <c r="F898">
        <v>0</v>
      </c>
      <c r="G898">
        <v>0</v>
      </c>
      <c r="N898" t="s">
        <v>1257</v>
      </c>
    </row>
    <row r="899" spans="3:14" x14ac:dyDescent="0.4">
      <c r="C899" t="s">
        <v>791</v>
      </c>
      <c r="D899">
        <v>0</v>
      </c>
      <c r="E899">
        <v>1</v>
      </c>
      <c r="F899">
        <v>0</v>
      </c>
      <c r="G899">
        <v>0</v>
      </c>
      <c r="N899" t="s">
        <v>1258</v>
      </c>
    </row>
    <row r="900" spans="3:14" x14ac:dyDescent="0.4">
      <c r="C900" t="s">
        <v>869</v>
      </c>
      <c r="D900">
        <v>0</v>
      </c>
      <c r="E900">
        <v>1</v>
      </c>
      <c r="F900">
        <v>0</v>
      </c>
      <c r="G900">
        <v>0</v>
      </c>
      <c r="N900" t="s">
        <v>1259</v>
      </c>
    </row>
    <row r="901" spans="3:14" x14ac:dyDescent="0.4">
      <c r="C901" t="s">
        <v>1069</v>
      </c>
      <c r="D901">
        <v>0</v>
      </c>
      <c r="E901">
        <v>1</v>
      </c>
      <c r="F901">
        <v>0</v>
      </c>
      <c r="G901">
        <v>0</v>
      </c>
      <c r="N901" t="s">
        <v>1260</v>
      </c>
    </row>
    <row r="902" spans="3:14" x14ac:dyDescent="0.4">
      <c r="C902" t="s">
        <v>1098</v>
      </c>
      <c r="D902">
        <v>0</v>
      </c>
      <c r="E902">
        <v>1</v>
      </c>
      <c r="F902">
        <v>0</v>
      </c>
      <c r="G902">
        <v>0</v>
      </c>
      <c r="N902" t="s">
        <v>1261</v>
      </c>
    </row>
    <row r="903" spans="3:14" x14ac:dyDescent="0.4">
      <c r="C903" t="s">
        <v>1184</v>
      </c>
      <c r="D903">
        <v>0</v>
      </c>
      <c r="E903">
        <v>1</v>
      </c>
      <c r="F903">
        <v>0</v>
      </c>
      <c r="G903">
        <v>0</v>
      </c>
      <c r="N903" t="s">
        <v>80</v>
      </c>
    </row>
    <row r="904" spans="3:14" x14ac:dyDescent="0.4">
      <c r="C904" t="s">
        <v>1085</v>
      </c>
      <c r="D904">
        <v>0</v>
      </c>
      <c r="E904">
        <v>1</v>
      </c>
      <c r="F904">
        <v>0</v>
      </c>
      <c r="G904">
        <v>0</v>
      </c>
      <c r="N904" t="s">
        <v>1262</v>
      </c>
    </row>
    <row r="905" spans="3:14" x14ac:dyDescent="0.4">
      <c r="C905" t="s">
        <v>748</v>
      </c>
      <c r="D905">
        <v>0</v>
      </c>
      <c r="E905">
        <v>1</v>
      </c>
      <c r="F905">
        <v>0</v>
      </c>
      <c r="G905">
        <v>0</v>
      </c>
      <c r="N905" t="s">
        <v>1263</v>
      </c>
    </row>
    <row r="906" spans="3:14" x14ac:dyDescent="0.4">
      <c r="C906" t="s">
        <v>655</v>
      </c>
      <c r="D906">
        <v>0</v>
      </c>
      <c r="E906">
        <v>1</v>
      </c>
      <c r="F906">
        <v>0</v>
      </c>
      <c r="G906">
        <v>0</v>
      </c>
      <c r="N906" t="s">
        <v>1264</v>
      </c>
    </row>
    <row r="907" spans="3:14" x14ac:dyDescent="0.4">
      <c r="C907" t="s">
        <v>898</v>
      </c>
      <c r="D907">
        <v>0</v>
      </c>
      <c r="E907">
        <v>1</v>
      </c>
      <c r="F907">
        <v>0</v>
      </c>
      <c r="G907">
        <v>0</v>
      </c>
      <c r="N907" t="s">
        <v>1265</v>
      </c>
    </row>
    <row r="908" spans="3:14" x14ac:dyDescent="0.4">
      <c r="C908" t="s">
        <v>907</v>
      </c>
      <c r="D908">
        <v>0</v>
      </c>
      <c r="E908">
        <v>1</v>
      </c>
      <c r="F908">
        <v>0</v>
      </c>
      <c r="G908">
        <v>0</v>
      </c>
      <c r="N908" t="s">
        <v>1266</v>
      </c>
    </row>
    <row r="909" spans="3:14" x14ac:dyDescent="0.4">
      <c r="C909" t="s">
        <v>773</v>
      </c>
      <c r="D909">
        <v>0</v>
      </c>
      <c r="E909">
        <v>1</v>
      </c>
      <c r="F909">
        <v>0</v>
      </c>
      <c r="G909">
        <v>0</v>
      </c>
      <c r="N909" t="s">
        <v>1267</v>
      </c>
    </row>
    <row r="910" spans="3:14" x14ac:dyDescent="0.4">
      <c r="C910" t="s">
        <v>854</v>
      </c>
      <c r="D910">
        <v>0</v>
      </c>
      <c r="E910">
        <v>1</v>
      </c>
      <c r="F910">
        <v>0</v>
      </c>
      <c r="G910">
        <v>0</v>
      </c>
      <c r="N910" t="s">
        <v>1268</v>
      </c>
    </row>
    <row r="911" spans="3:14" x14ac:dyDescent="0.4">
      <c r="C911" t="s">
        <v>1233</v>
      </c>
      <c r="D911">
        <v>0</v>
      </c>
      <c r="E911">
        <v>1</v>
      </c>
      <c r="F911">
        <v>0</v>
      </c>
      <c r="G911">
        <v>0</v>
      </c>
      <c r="N911" t="s">
        <v>1269</v>
      </c>
    </row>
    <row r="912" spans="3:14" x14ac:dyDescent="0.4">
      <c r="C912" t="s">
        <v>629</v>
      </c>
      <c r="D912">
        <v>0</v>
      </c>
      <c r="E912">
        <v>1</v>
      </c>
      <c r="F912">
        <v>0</v>
      </c>
      <c r="G912">
        <v>0</v>
      </c>
      <c r="N912" t="s">
        <v>1270</v>
      </c>
    </row>
    <row r="913" spans="3:14" x14ac:dyDescent="0.4">
      <c r="C913" t="s">
        <v>896</v>
      </c>
      <c r="D913">
        <v>0</v>
      </c>
      <c r="E913">
        <v>1</v>
      </c>
      <c r="F913">
        <v>0</v>
      </c>
      <c r="G913">
        <v>0</v>
      </c>
      <c r="N913" t="s">
        <v>1271</v>
      </c>
    </row>
    <row r="914" spans="3:14" x14ac:dyDescent="0.4">
      <c r="C914" t="s">
        <v>658</v>
      </c>
      <c r="D914">
        <v>0</v>
      </c>
      <c r="E914">
        <v>1</v>
      </c>
      <c r="F914">
        <v>0</v>
      </c>
      <c r="G914">
        <v>0</v>
      </c>
      <c r="N914" t="s">
        <v>1272</v>
      </c>
    </row>
    <row r="915" spans="3:14" x14ac:dyDescent="0.4">
      <c r="C915" t="s">
        <v>1073</v>
      </c>
      <c r="D915">
        <v>0</v>
      </c>
      <c r="E915">
        <v>1</v>
      </c>
      <c r="F915">
        <v>0</v>
      </c>
      <c r="G915">
        <v>0</v>
      </c>
      <c r="N915" t="s">
        <v>1273</v>
      </c>
    </row>
    <row r="916" spans="3:14" x14ac:dyDescent="0.4">
      <c r="C916" t="s">
        <v>1139</v>
      </c>
      <c r="D916">
        <v>0</v>
      </c>
      <c r="E916">
        <v>1</v>
      </c>
      <c r="F916">
        <v>0</v>
      </c>
      <c r="G916">
        <v>0</v>
      </c>
      <c r="N916" t="s">
        <v>321</v>
      </c>
    </row>
    <row r="917" spans="3:14" x14ac:dyDescent="0.4">
      <c r="C917" t="s">
        <v>839</v>
      </c>
      <c r="D917">
        <v>0</v>
      </c>
      <c r="E917">
        <v>1</v>
      </c>
      <c r="F917">
        <v>0</v>
      </c>
      <c r="G917">
        <v>0</v>
      </c>
      <c r="N917" t="s">
        <v>1274</v>
      </c>
    </row>
    <row r="918" spans="3:14" x14ac:dyDescent="0.4">
      <c r="C918" t="s">
        <v>952</v>
      </c>
      <c r="D918">
        <v>0</v>
      </c>
      <c r="E918">
        <v>1</v>
      </c>
      <c r="F918">
        <v>0</v>
      </c>
      <c r="G918">
        <v>0</v>
      </c>
      <c r="N918" t="s">
        <v>1275</v>
      </c>
    </row>
    <row r="919" spans="3:14" x14ac:dyDescent="0.4">
      <c r="C919" t="s">
        <v>1296</v>
      </c>
      <c r="D919">
        <v>0</v>
      </c>
      <c r="E919">
        <v>1</v>
      </c>
      <c r="F919">
        <v>0</v>
      </c>
      <c r="G919">
        <v>0</v>
      </c>
      <c r="N919" t="s">
        <v>1276</v>
      </c>
    </row>
    <row r="920" spans="3:14" x14ac:dyDescent="0.4">
      <c r="C920" t="s">
        <v>776</v>
      </c>
      <c r="D920">
        <v>0</v>
      </c>
      <c r="E920">
        <v>1</v>
      </c>
      <c r="F920">
        <v>0</v>
      </c>
      <c r="G920">
        <v>0</v>
      </c>
      <c r="N920" t="s">
        <v>1277</v>
      </c>
    </row>
    <row r="921" spans="3:14" x14ac:dyDescent="0.4">
      <c r="C921" t="s">
        <v>949</v>
      </c>
      <c r="D921">
        <v>0</v>
      </c>
      <c r="E921">
        <v>1</v>
      </c>
      <c r="F921">
        <v>0</v>
      </c>
      <c r="G921">
        <v>0</v>
      </c>
      <c r="N921" t="s">
        <v>418</v>
      </c>
    </row>
    <row r="922" spans="3:14" x14ac:dyDescent="0.4">
      <c r="C922" t="s">
        <v>963</v>
      </c>
      <c r="D922">
        <v>0</v>
      </c>
      <c r="E922">
        <v>1</v>
      </c>
      <c r="F922">
        <v>0</v>
      </c>
      <c r="G922">
        <v>0</v>
      </c>
      <c r="N922" t="s">
        <v>1278</v>
      </c>
    </row>
    <row r="923" spans="3:14" x14ac:dyDescent="0.4">
      <c r="C923" t="s">
        <v>946</v>
      </c>
      <c r="D923">
        <v>0</v>
      </c>
      <c r="E923">
        <v>1</v>
      </c>
      <c r="F923">
        <v>0</v>
      </c>
      <c r="G923">
        <v>0</v>
      </c>
      <c r="N923" t="s">
        <v>1279</v>
      </c>
    </row>
    <row r="924" spans="3:14" x14ac:dyDescent="0.4">
      <c r="C924" t="s">
        <v>1089</v>
      </c>
      <c r="D924">
        <v>0</v>
      </c>
      <c r="E924">
        <v>1</v>
      </c>
      <c r="F924">
        <v>0</v>
      </c>
      <c r="G924">
        <v>0</v>
      </c>
      <c r="N924" t="s">
        <v>1280</v>
      </c>
    </row>
    <row r="925" spans="3:14" x14ac:dyDescent="0.4">
      <c r="C925" t="s">
        <v>627</v>
      </c>
      <c r="D925">
        <v>0</v>
      </c>
      <c r="E925">
        <v>1</v>
      </c>
      <c r="F925">
        <v>0</v>
      </c>
      <c r="G925">
        <v>0</v>
      </c>
      <c r="N925" t="s">
        <v>1281</v>
      </c>
    </row>
    <row r="926" spans="3:14" x14ac:dyDescent="0.4">
      <c r="C926" t="s">
        <v>1144</v>
      </c>
      <c r="D926">
        <v>0</v>
      </c>
      <c r="E926">
        <v>1</v>
      </c>
      <c r="F926">
        <v>0</v>
      </c>
      <c r="G926">
        <v>0</v>
      </c>
      <c r="N926" t="s">
        <v>1282</v>
      </c>
    </row>
    <row r="927" spans="3:14" x14ac:dyDescent="0.4">
      <c r="C927" t="s">
        <v>832</v>
      </c>
      <c r="D927">
        <v>0</v>
      </c>
      <c r="E927">
        <v>1</v>
      </c>
      <c r="F927">
        <v>0</v>
      </c>
      <c r="G927">
        <v>0</v>
      </c>
      <c r="N927" t="s">
        <v>1283</v>
      </c>
    </row>
    <row r="928" spans="3:14" x14ac:dyDescent="0.4">
      <c r="C928" t="s">
        <v>1108</v>
      </c>
      <c r="D928">
        <v>0</v>
      </c>
      <c r="E928">
        <v>1</v>
      </c>
      <c r="F928">
        <v>0</v>
      </c>
      <c r="G928">
        <v>0</v>
      </c>
      <c r="N928" t="s">
        <v>1284</v>
      </c>
    </row>
    <row r="929" spans="3:14" x14ac:dyDescent="0.4">
      <c r="C929" t="s">
        <v>687</v>
      </c>
      <c r="D929">
        <v>0</v>
      </c>
      <c r="E929">
        <v>1</v>
      </c>
      <c r="F929">
        <v>0</v>
      </c>
      <c r="G929">
        <v>0</v>
      </c>
      <c r="N929" t="s">
        <v>1285</v>
      </c>
    </row>
    <row r="930" spans="3:14" x14ac:dyDescent="0.4">
      <c r="C930" t="s">
        <v>1068</v>
      </c>
      <c r="D930">
        <v>0</v>
      </c>
      <c r="E930">
        <v>1</v>
      </c>
      <c r="F930">
        <v>0</v>
      </c>
      <c r="G930">
        <v>0</v>
      </c>
      <c r="N930" t="s">
        <v>185</v>
      </c>
    </row>
    <row r="931" spans="3:14" x14ac:dyDescent="0.4">
      <c r="C931" t="s">
        <v>602</v>
      </c>
      <c r="D931">
        <v>0</v>
      </c>
      <c r="E931">
        <v>1</v>
      </c>
      <c r="F931">
        <v>0</v>
      </c>
      <c r="G931">
        <v>0</v>
      </c>
      <c r="N931" t="s">
        <v>324</v>
      </c>
    </row>
    <row r="932" spans="3:14" x14ac:dyDescent="0.4">
      <c r="C932" t="s">
        <v>1120</v>
      </c>
      <c r="D932">
        <v>0</v>
      </c>
      <c r="E932">
        <v>1</v>
      </c>
      <c r="F932">
        <v>0</v>
      </c>
      <c r="G932">
        <v>0</v>
      </c>
      <c r="N932" t="s">
        <v>139</v>
      </c>
    </row>
    <row r="933" spans="3:14" x14ac:dyDescent="0.4">
      <c r="C933" t="s">
        <v>584</v>
      </c>
      <c r="D933">
        <v>0</v>
      </c>
      <c r="E933">
        <v>1</v>
      </c>
      <c r="F933">
        <v>0</v>
      </c>
      <c r="G933">
        <v>0</v>
      </c>
      <c r="N933" t="s">
        <v>1286</v>
      </c>
    </row>
    <row r="934" spans="3:14" x14ac:dyDescent="0.4">
      <c r="C934" t="s">
        <v>1005</v>
      </c>
      <c r="D934">
        <v>0</v>
      </c>
      <c r="E934">
        <v>1</v>
      </c>
      <c r="F934">
        <v>0</v>
      </c>
      <c r="G934">
        <v>0</v>
      </c>
      <c r="N934" t="s">
        <v>517</v>
      </c>
    </row>
    <row r="935" spans="3:14" x14ac:dyDescent="0.4">
      <c r="C935" t="s">
        <v>568</v>
      </c>
      <c r="D935">
        <v>0</v>
      </c>
      <c r="E935">
        <v>1</v>
      </c>
      <c r="F935">
        <v>0</v>
      </c>
      <c r="G935">
        <v>0</v>
      </c>
      <c r="N935" t="s">
        <v>1287</v>
      </c>
    </row>
    <row r="936" spans="3:14" x14ac:dyDescent="0.4">
      <c r="C936" t="s">
        <v>653</v>
      </c>
      <c r="D936">
        <v>0</v>
      </c>
      <c r="E936">
        <v>1</v>
      </c>
      <c r="F936">
        <v>0</v>
      </c>
      <c r="G936">
        <v>0</v>
      </c>
      <c r="N936" t="s">
        <v>1288</v>
      </c>
    </row>
    <row r="937" spans="3:14" x14ac:dyDescent="0.4">
      <c r="C937" t="s">
        <v>817</v>
      </c>
      <c r="D937">
        <v>0</v>
      </c>
      <c r="E937">
        <v>1</v>
      </c>
      <c r="F937">
        <v>0</v>
      </c>
      <c r="G937">
        <v>0</v>
      </c>
      <c r="N937" t="s">
        <v>1289</v>
      </c>
    </row>
    <row r="938" spans="3:14" x14ac:dyDescent="0.4">
      <c r="C938" t="s">
        <v>670</v>
      </c>
      <c r="D938">
        <v>0</v>
      </c>
      <c r="E938">
        <v>1</v>
      </c>
      <c r="F938">
        <v>0</v>
      </c>
      <c r="G938">
        <v>0</v>
      </c>
      <c r="N938" t="s">
        <v>1290</v>
      </c>
    </row>
    <row r="939" spans="3:14" x14ac:dyDescent="0.4">
      <c r="C939" t="s">
        <v>925</v>
      </c>
      <c r="D939">
        <v>0</v>
      </c>
      <c r="E939">
        <v>1</v>
      </c>
      <c r="F939">
        <v>0</v>
      </c>
      <c r="G939">
        <v>0</v>
      </c>
      <c r="N939" t="s">
        <v>1291</v>
      </c>
    </row>
    <row r="940" spans="3:14" x14ac:dyDescent="0.4">
      <c r="C940" t="s">
        <v>1123</v>
      </c>
      <c r="D940">
        <v>0</v>
      </c>
      <c r="E940">
        <v>1</v>
      </c>
      <c r="F940">
        <v>0</v>
      </c>
      <c r="G940">
        <v>0</v>
      </c>
      <c r="N940" t="s">
        <v>1292</v>
      </c>
    </row>
    <row r="941" spans="3:14" x14ac:dyDescent="0.4">
      <c r="C941" t="s">
        <v>1087</v>
      </c>
      <c r="D941">
        <v>0</v>
      </c>
      <c r="E941">
        <v>1</v>
      </c>
      <c r="F941">
        <v>0</v>
      </c>
      <c r="G941">
        <v>0</v>
      </c>
      <c r="N941" t="s">
        <v>1293</v>
      </c>
    </row>
    <row r="942" spans="3:14" x14ac:dyDescent="0.4">
      <c r="C942" t="s">
        <v>926</v>
      </c>
      <c r="D942">
        <v>0</v>
      </c>
      <c r="E942">
        <v>1</v>
      </c>
      <c r="F942">
        <v>0</v>
      </c>
      <c r="G942">
        <v>0</v>
      </c>
      <c r="N942" t="s">
        <v>1294</v>
      </c>
    </row>
    <row r="943" spans="3:14" x14ac:dyDescent="0.4">
      <c r="C943" t="s">
        <v>1130</v>
      </c>
      <c r="D943">
        <v>0</v>
      </c>
      <c r="E943">
        <v>1</v>
      </c>
      <c r="F943">
        <v>0</v>
      </c>
      <c r="G943">
        <v>0</v>
      </c>
      <c r="N943" t="s">
        <v>287</v>
      </c>
    </row>
    <row r="944" spans="3:14" x14ac:dyDescent="0.4">
      <c r="C944" t="s">
        <v>1150</v>
      </c>
      <c r="D944">
        <v>0</v>
      </c>
      <c r="E944">
        <v>1</v>
      </c>
      <c r="F944">
        <v>0</v>
      </c>
      <c r="G944">
        <v>0</v>
      </c>
      <c r="N944" t="s">
        <v>1295</v>
      </c>
    </row>
    <row r="945" spans="3:14" x14ac:dyDescent="0.4">
      <c r="C945" t="s">
        <v>599</v>
      </c>
      <c r="D945">
        <v>0</v>
      </c>
      <c r="E945">
        <v>1</v>
      </c>
      <c r="F945">
        <v>0</v>
      </c>
      <c r="G945">
        <v>0</v>
      </c>
      <c r="N945" t="s">
        <v>1296</v>
      </c>
    </row>
    <row r="946" spans="3:14" x14ac:dyDescent="0.4">
      <c r="C946" t="s">
        <v>716</v>
      </c>
      <c r="D946">
        <v>0</v>
      </c>
      <c r="E946">
        <v>1</v>
      </c>
      <c r="F946">
        <v>0</v>
      </c>
      <c r="G946">
        <v>0</v>
      </c>
      <c r="N946" t="s">
        <v>1297</v>
      </c>
    </row>
    <row r="947" spans="3:14" x14ac:dyDescent="0.4">
      <c r="C947" t="s">
        <v>1264</v>
      </c>
      <c r="D947">
        <v>0</v>
      </c>
      <c r="E947">
        <v>1</v>
      </c>
      <c r="F947">
        <v>0</v>
      </c>
      <c r="G947">
        <v>0</v>
      </c>
      <c r="N947" t="s">
        <v>1298</v>
      </c>
    </row>
    <row r="948" spans="3:14" x14ac:dyDescent="0.4">
      <c r="C948" t="s">
        <v>865</v>
      </c>
      <c r="D948">
        <v>0</v>
      </c>
      <c r="E948">
        <v>1</v>
      </c>
      <c r="F948">
        <v>0</v>
      </c>
      <c r="G948">
        <v>0</v>
      </c>
      <c r="N948" t="s">
        <v>1299</v>
      </c>
    </row>
    <row r="949" spans="3:14" x14ac:dyDescent="0.4">
      <c r="C949" t="s">
        <v>1006</v>
      </c>
      <c r="D949">
        <v>0</v>
      </c>
      <c r="E949">
        <v>1</v>
      </c>
      <c r="F949">
        <v>0</v>
      </c>
      <c r="G949">
        <v>0</v>
      </c>
      <c r="N949" t="s">
        <v>1300</v>
      </c>
    </row>
    <row r="950" spans="3:14" x14ac:dyDescent="0.4">
      <c r="C950" t="s">
        <v>849</v>
      </c>
      <c r="D950">
        <v>0</v>
      </c>
      <c r="E950">
        <v>1</v>
      </c>
      <c r="F950">
        <v>0</v>
      </c>
      <c r="G950">
        <v>0</v>
      </c>
      <c r="N950" t="s">
        <v>1301</v>
      </c>
    </row>
    <row r="951" spans="3:14" x14ac:dyDescent="0.4">
      <c r="C951" t="s">
        <v>1183</v>
      </c>
      <c r="D951">
        <v>0</v>
      </c>
      <c r="E951">
        <v>1</v>
      </c>
      <c r="F951">
        <v>0</v>
      </c>
      <c r="G951">
        <v>0</v>
      </c>
      <c r="N951" t="s">
        <v>1302</v>
      </c>
    </row>
    <row r="952" spans="3:14" x14ac:dyDescent="0.4">
      <c r="C952" t="s">
        <v>1214</v>
      </c>
      <c r="D952">
        <v>0</v>
      </c>
      <c r="E952">
        <v>1</v>
      </c>
      <c r="F952">
        <v>0</v>
      </c>
      <c r="G952">
        <v>0</v>
      </c>
      <c r="N952" t="s">
        <v>1303</v>
      </c>
    </row>
    <row r="953" spans="3:14" x14ac:dyDescent="0.4">
      <c r="C953" t="s">
        <v>1168</v>
      </c>
      <c r="D953">
        <v>0</v>
      </c>
      <c r="E953">
        <v>1</v>
      </c>
      <c r="F953">
        <v>0</v>
      </c>
      <c r="G953">
        <v>0</v>
      </c>
      <c r="N953" t="s">
        <v>1304</v>
      </c>
    </row>
    <row r="954" spans="3:14" x14ac:dyDescent="0.4">
      <c r="C954" t="s">
        <v>891</v>
      </c>
      <c r="D954">
        <v>0</v>
      </c>
      <c r="E954">
        <v>1</v>
      </c>
      <c r="F954">
        <v>0</v>
      </c>
      <c r="G954">
        <v>0</v>
      </c>
      <c r="N954" t="s">
        <v>472</v>
      </c>
    </row>
    <row r="955" spans="3:14" x14ac:dyDescent="0.4">
      <c r="C955" t="s">
        <v>982</v>
      </c>
      <c r="D955">
        <v>0</v>
      </c>
      <c r="E955">
        <v>1</v>
      </c>
      <c r="F955">
        <v>0</v>
      </c>
      <c r="G955">
        <v>0</v>
      </c>
      <c r="N955" t="s">
        <v>1305</v>
      </c>
    </row>
    <row r="956" spans="3:14" x14ac:dyDescent="0.4">
      <c r="C956" t="s">
        <v>792</v>
      </c>
      <c r="D956">
        <v>0</v>
      </c>
      <c r="E956">
        <v>1</v>
      </c>
      <c r="F956">
        <v>0</v>
      </c>
      <c r="G956">
        <v>0</v>
      </c>
      <c r="N956" t="s">
        <v>1306</v>
      </c>
    </row>
    <row r="957" spans="3:14" x14ac:dyDescent="0.4">
      <c r="C957" t="s">
        <v>852</v>
      </c>
      <c r="D957">
        <v>0</v>
      </c>
      <c r="E957">
        <v>1</v>
      </c>
      <c r="F957">
        <v>0</v>
      </c>
      <c r="G957">
        <v>0</v>
      </c>
      <c r="N957" t="s">
        <v>407</v>
      </c>
    </row>
    <row r="958" spans="3:14" x14ac:dyDescent="0.4">
      <c r="C958" t="s">
        <v>1263</v>
      </c>
      <c r="D958">
        <v>0</v>
      </c>
      <c r="E958">
        <v>1</v>
      </c>
      <c r="F958">
        <v>0</v>
      </c>
      <c r="G958">
        <v>0</v>
      </c>
      <c r="N958" t="s">
        <v>354</v>
      </c>
    </row>
    <row r="959" spans="3:14" x14ac:dyDescent="0.4">
      <c r="C959" t="s">
        <v>1306</v>
      </c>
      <c r="D959">
        <v>0</v>
      </c>
      <c r="E959">
        <v>1</v>
      </c>
      <c r="F959">
        <v>0</v>
      </c>
      <c r="G959">
        <v>0</v>
      </c>
      <c r="N959" t="s">
        <v>1307</v>
      </c>
    </row>
    <row r="960" spans="3:14" x14ac:dyDescent="0.4">
      <c r="C960" t="s">
        <v>809</v>
      </c>
      <c r="D960">
        <v>0</v>
      </c>
      <c r="E960">
        <v>1</v>
      </c>
      <c r="F960">
        <v>0</v>
      </c>
      <c r="G960">
        <v>0</v>
      </c>
      <c r="N960" t="s">
        <v>1308</v>
      </c>
    </row>
    <row r="961" spans="3:14" x14ac:dyDescent="0.4">
      <c r="C961" t="s">
        <v>635</v>
      </c>
      <c r="D961">
        <v>0</v>
      </c>
      <c r="E961">
        <v>1</v>
      </c>
      <c r="F961">
        <v>0</v>
      </c>
      <c r="G961">
        <v>0</v>
      </c>
      <c r="N961" t="s">
        <v>1309</v>
      </c>
    </row>
    <row r="962" spans="3:14" x14ac:dyDescent="0.4">
      <c r="C962" t="s">
        <v>1053</v>
      </c>
      <c r="D962">
        <v>0</v>
      </c>
      <c r="E962">
        <v>1</v>
      </c>
      <c r="F962">
        <v>0</v>
      </c>
      <c r="G962">
        <v>0</v>
      </c>
      <c r="N962" t="s">
        <v>1310</v>
      </c>
    </row>
    <row r="963" spans="3:14" x14ac:dyDescent="0.4">
      <c r="C963" t="s">
        <v>751</v>
      </c>
      <c r="D963">
        <v>0</v>
      </c>
      <c r="E963">
        <v>1</v>
      </c>
      <c r="F963">
        <v>0</v>
      </c>
      <c r="G963">
        <v>0</v>
      </c>
      <c r="N963" t="s">
        <v>1311</v>
      </c>
    </row>
    <row r="964" spans="3:14" x14ac:dyDescent="0.4">
      <c r="C964" t="s">
        <v>732</v>
      </c>
      <c r="D964">
        <v>0</v>
      </c>
      <c r="E964">
        <v>1</v>
      </c>
      <c r="F964">
        <v>0</v>
      </c>
      <c r="G964">
        <v>0</v>
      </c>
      <c r="N964" t="s">
        <v>1312</v>
      </c>
    </row>
    <row r="965" spans="3:14" x14ac:dyDescent="0.4">
      <c r="C965" t="s">
        <v>578</v>
      </c>
      <c r="D965">
        <v>0</v>
      </c>
      <c r="E965">
        <v>1</v>
      </c>
      <c r="F965">
        <v>0</v>
      </c>
      <c r="G965">
        <v>0</v>
      </c>
      <c r="N965" t="s">
        <v>1313</v>
      </c>
    </row>
    <row r="966" spans="3:14" x14ac:dyDescent="0.4">
      <c r="C966" t="s">
        <v>1254</v>
      </c>
      <c r="D966">
        <v>0</v>
      </c>
      <c r="E966">
        <v>1</v>
      </c>
      <c r="F966">
        <v>0</v>
      </c>
      <c r="G966">
        <v>0</v>
      </c>
      <c r="N966" t="s">
        <v>1314</v>
      </c>
    </row>
    <row r="967" spans="3:14" x14ac:dyDescent="0.4">
      <c r="C967" t="s">
        <v>770</v>
      </c>
      <c r="D967">
        <v>0</v>
      </c>
      <c r="E967">
        <v>1</v>
      </c>
      <c r="F967">
        <v>0</v>
      </c>
      <c r="G967">
        <v>0</v>
      </c>
      <c r="N967" t="s">
        <v>1315</v>
      </c>
    </row>
    <row r="968" spans="3:14" x14ac:dyDescent="0.4">
      <c r="C968" t="s">
        <v>1032</v>
      </c>
      <c r="D968">
        <v>0</v>
      </c>
      <c r="E968">
        <v>1</v>
      </c>
      <c r="F968">
        <v>0</v>
      </c>
      <c r="G968">
        <v>0</v>
      </c>
      <c r="N968" t="s">
        <v>1316</v>
      </c>
    </row>
    <row r="969" spans="3:14" x14ac:dyDescent="0.4">
      <c r="C969" t="s">
        <v>712</v>
      </c>
      <c r="D969">
        <v>0</v>
      </c>
      <c r="E969">
        <v>1</v>
      </c>
      <c r="F969">
        <v>0</v>
      </c>
      <c r="G969">
        <v>0</v>
      </c>
      <c r="N969" t="s">
        <v>1317</v>
      </c>
    </row>
    <row r="970" spans="3:14" x14ac:dyDescent="0.4">
      <c r="C970" t="s">
        <v>1278</v>
      </c>
      <c r="D970">
        <v>0</v>
      </c>
      <c r="E970">
        <v>1</v>
      </c>
      <c r="F970">
        <v>0</v>
      </c>
      <c r="G970">
        <v>0</v>
      </c>
      <c r="N970" t="s">
        <v>1318</v>
      </c>
    </row>
    <row r="971" spans="3:14" x14ac:dyDescent="0.4">
      <c r="C971" t="s">
        <v>1050</v>
      </c>
      <c r="D971">
        <v>0</v>
      </c>
      <c r="E971">
        <v>1</v>
      </c>
      <c r="F971">
        <v>0</v>
      </c>
      <c r="G971">
        <v>0</v>
      </c>
      <c r="N971" t="s">
        <v>1319</v>
      </c>
    </row>
    <row r="972" spans="3:14" x14ac:dyDescent="0.4">
      <c r="C972" t="s">
        <v>567</v>
      </c>
      <c r="D972">
        <v>0</v>
      </c>
      <c r="E972">
        <v>1</v>
      </c>
      <c r="F972">
        <v>0</v>
      </c>
      <c r="G972">
        <v>0</v>
      </c>
      <c r="N972" t="s">
        <v>1320</v>
      </c>
    </row>
    <row r="973" spans="3:14" x14ac:dyDescent="0.4">
      <c r="C973" t="s">
        <v>838</v>
      </c>
      <c r="D973">
        <v>0</v>
      </c>
      <c r="E973">
        <v>1</v>
      </c>
      <c r="F973">
        <v>0</v>
      </c>
      <c r="G973">
        <v>0</v>
      </c>
      <c r="N973" t="s">
        <v>1321</v>
      </c>
    </row>
    <row r="974" spans="3:14" x14ac:dyDescent="0.4">
      <c r="C974" t="s">
        <v>1037</v>
      </c>
      <c r="D974">
        <v>0</v>
      </c>
      <c r="E974">
        <v>1</v>
      </c>
      <c r="F974">
        <v>0</v>
      </c>
      <c r="G974">
        <v>0</v>
      </c>
      <c r="N974" t="s">
        <v>358</v>
      </c>
    </row>
    <row r="975" spans="3:14" x14ac:dyDescent="0.4">
      <c r="C975" t="s">
        <v>816</v>
      </c>
      <c r="D975">
        <v>0</v>
      </c>
      <c r="E975">
        <v>1</v>
      </c>
      <c r="F975">
        <v>0</v>
      </c>
      <c r="G975">
        <v>0</v>
      </c>
      <c r="N975" t="s">
        <v>1322</v>
      </c>
    </row>
    <row r="976" spans="3:14" x14ac:dyDescent="0.4">
      <c r="C976" t="s">
        <v>1096</v>
      </c>
      <c r="D976">
        <v>0</v>
      </c>
      <c r="E976">
        <v>1</v>
      </c>
      <c r="F976">
        <v>0</v>
      </c>
      <c r="G976">
        <v>0</v>
      </c>
      <c r="N976" t="s">
        <v>1323</v>
      </c>
    </row>
    <row r="977" spans="3:14" x14ac:dyDescent="0.4">
      <c r="C977" t="s">
        <v>1026</v>
      </c>
      <c r="D977">
        <v>0</v>
      </c>
      <c r="E977">
        <v>1</v>
      </c>
      <c r="F977">
        <v>0</v>
      </c>
      <c r="G977">
        <v>0</v>
      </c>
      <c r="N977" t="s">
        <v>1324</v>
      </c>
    </row>
    <row r="978" spans="3:14" x14ac:dyDescent="0.4">
      <c r="C978" t="s">
        <v>574</v>
      </c>
      <c r="D978">
        <v>0</v>
      </c>
      <c r="E978">
        <v>1</v>
      </c>
      <c r="F978">
        <v>0</v>
      </c>
      <c r="G978">
        <v>0</v>
      </c>
      <c r="N978" t="s">
        <v>1325</v>
      </c>
    </row>
    <row r="979" spans="3:14" x14ac:dyDescent="0.4">
      <c r="C979" t="s">
        <v>672</v>
      </c>
      <c r="D979">
        <v>0</v>
      </c>
      <c r="E979">
        <v>1</v>
      </c>
      <c r="F979">
        <v>0</v>
      </c>
      <c r="G979">
        <v>0</v>
      </c>
      <c r="N979" t="s">
        <v>1326</v>
      </c>
    </row>
    <row r="980" spans="3:14" x14ac:dyDescent="0.4">
      <c r="C980" t="s">
        <v>1029</v>
      </c>
      <c r="D980">
        <v>0</v>
      </c>
      <c r="E980">
        <v>1</v>
      </c>
      <c r="F980">
        <v>0</v>
      </c>
      <c r="G980">
        <v>0</v>
      </c>
      <c r="N980" t="s">
        <v>1327</v>
      </c>
    </row>
    <row r="981" spans="3:14" x14ac:dyDescent="0.4">
      <c r="C981" t="s">
        <v>566</v>
      </c>
      <c r="D981">
        <v>0</v>
      </c>
      <c r="E981">
        <v>1</v>
      </c>
      <c r="F981">
        <v>0</v>
      </c>
      <c r="G981">
        <v>0</v>
      </c>
      <c r="N981" t="s">
        <v>1328</v>
      </c>
    </row>
    <row r="982" spans="3:14" x14ac:dyDescent="0.4">
      <c r="C982" t="s">
        <v>1103</v>
      </c>
      <c r="D982">
        <v>0</v>
      </c>
      <c r="E982">
        <v>1</v>
      </c>
      <c r="F982">
        <v>0</v>
      </c>
      <c r="G982">
        <v>0</v>
      </c>
      <c r="N982" t="s">
        <v>1329</v>
      </c>
    </row>
    <row r="983" spans="3:14" x14ac:dyDescent="0.4">
      <c r="C983" t="s">
        <v>729</v>
      </c>
      <c r="D983">
        <v>0</v>
      </c>
      <c r="E983">
        <v>1</v>
      </c>
      <c r="F983">
        <v>0</v>
      </c>
      <c r="G983">
        <v>0</v>
      </c>
      <c r="N983" t="s">
        <v>1330</v>
      </c>
    </row>
    <row r="984" spans="3:14" x14ac:dyDescent="0.4">
      <c r="C984" t="s">
        <v>724</v>
      </c>
      <c r="D984">
        <v>0</v>
      </c>
      <c r="E984">
        <v>1</v>
      </c>
      <c r="F984">
        <v>0</v>
      </c>
      <c r="G984">
        <v>0</v>
      </c>
      <c r="N984" t="s">
        <v>119</v>
      </c>
    </row>
    <row r="985" spans="3:14" x14ac:dyDescent="0.4">
      <c r="C985" t="s">
        <v>967</v>
      </c>
      <c r="D985">
        <v>0</v>
      </c>
      <c r="E985">
        <v>1</v>
      </c>
      <c r="F985">
        <v>0</v>
      </c>
      <c r="G985">
        <v>0</v>
      </c>
      <c r="N985" t="s">
        <v>1331</v>
      </c>
    </row>
    <row r="986" spans="3:14" x14ac:dyDescent="0.4">
      <c r="C986" t="s">
        <v>1290</v>
      </c>
      <c r="D986">
        <v>0</v>
      </c>
      <c r="E986">
        <v>1</v>
      </c>
      <c r="F986">
        <v>0</v>
      </c>
      <c r="G986">
        <v>0</v>
      </c>
    </row>
    <row r="987" spans="3:14" x14ac:dyDescent="0.4">
      <c r="C987" t="s">
        <v>1271</v>
      </c>
      <c r="D987">
        <v>0</v>
      </c>
      <c r="E987">
        <v>1</v>
      </c>
      <c r="F987">
        <v>0</v>
      </c>
      <c r="G987">
        <v>0</v>
      </c>
    </row>
    <row r="988" spans="3:14" x14ac:dyDescent="0.4">
      <c r="C988" t="s">
        <v>1297</v>
      </c>
      <c r="D988">
        <v>0</v>
      </c>
      <c r="E988">
        <v>1</v>
      </c>
      <c r="F988">
        <v>0</v>
      </c>
      <c r="G988">
        <v>0</v>
      </c>
    </row>
    <row r="989" spans="3:14" x14ac:dyDescent="0.4">
      <c r="C989" t="s">
        <v>1331</v>
      </c>
      <c r="D989">
        <v>0</v>
      </c>
      <c r="E989">
        <v>1</v>
      </c>
      <c r="F989">
        <v>0</v>
      </c>
      <c r="G989">
        <v>0</v>
      </c>
    </row>
    <row r="990" spans="3:14" x14ac:dyDescent="0.4">
      <c r="C990" t="s">
        <v>922</v>
      </c>
      <c r="D990">
        <v>0</v>
      </c>
      <c r="E990">
        <v>1</v>
      </c>
      <c r="F990">
        <v>0</v>
      </c>
      <c r="G990">
        <v>0</v>
      </c>
    </row>
    <row r="991" spans="3:14" x14ac:dyDescent="0.4">
      <c r="C991" t="s">
        <v>637</v>
      </c>
      <c r="D991">
        <v>0</v>
      </c>
      <c r="E991">
        <v>1</v>
      </c>
      <c r="F991">
        <v>0</v>
      </c>
      <c r="G991">
        <v>0</v>
      </c>
    </row>
    <row r="992" spans="3:14" x14ac:dyDescent="0.4">
      <c r="C992" t="s">
        <v>611</v>
      </c>
      <c r="D992">
        <v>0</v>
      </c>
      <c r="E992">
        <v>1</v>
      </c>
      <c r="F992">
        <v>0</v>
      </c>
      <c r="G992">
        <v>0</v>
      </c>
    </row>
    <row r="993" spans="3:7" x14ac:dyDescent="0.4">
      <c r="C993" t="s">
        <v>744</v>
      </c>
      <c r="D993">
        <v>0</v>
      </c>
      <c r="E993">
        <v>1</v>
      </c>
      <c r="F993">
        <v>0</v>
      </c>
      <c r="G993">
        <v>0</v>
      </c>
    </row>
    <row r="994" spans="3:7" x14ac:dyDescent="0.4">
      <c r="C994" t="s">
        <v>1000</v>
      </c>
      <c r="D994">
        <v>0</v>
      </c>
      <c r="E994">
        <v>1</v>
      </c>
      <c r="F994">
        <v>0</v>
      </c>
      <c r="G994">
        <v>0</v>
      </c>
    </row>
    <row r="995" spans="3:7" x14ac:dyDescent="0.4">
      <c r="C995" t="s">
        <v>1219</v>
      </c>
      <c r="D995">
        <v>0</v>
      </c>
      <c r="E995">
        <v>1</v>
      </c>
      <c r="F995">
        <v>0</v>
      </c>
      <c r="G995">
        <v>0</v>
      </c>
    </row>
    <row r="996" spans="3:7" x14ac:dyDescent="0.4">
      <c r="C996" t="s">
        <v>1293</v>
      </c>
      <c r="D996">
        <v>0</v>
      </c>
      <c r="E996">
        <v>1</v>
      </c>
      <c r="F996">
        <v>0</v>
      </c>
      <c r="G996">
        <v>0</v>
      </c>
    </row>
    <row r="997" spans="3:7" x14ac:dyDescent="0.4">
      <c r="C997" t="s">
        <v>1188</v>
      </c>
      <c r="D997">
        <v>0</v>
      </c>
      <c r="E997">
        <v>1</v>
      </c>
      <c r="F997">
        <v>0</v>
      </c>
      <c r="G997">
        <v>0</v>
      </c>
    </row>
    <row r="998" spans="3:7" x14ac:dyDescent="0.4">
      <c r="C998" t="s">
        <v>1215</v>
      </c>
      <c r="D998">
        <v>0</v>
      </c>
      <c r="E998">
        <v>1</v>
      </c>
      <c r="F998">
        <v>0</v>
      </c>
      <c r="G998">
        <v>0</v>
      </c>
    </row>
    <row r="999" spans="3:7" x14ac:dyDescent="0.4">
      <c r="C999" t="s">
        <v>1131</v>
      </c>
      <c r="D999">
        <v>0</v>
      </c>
      <c r="E999">
        <v>1</v>
      </c>
      <c r="F999">
        <v>0</v>
      </c>
      <c r="G999">
        <v>0</v>
      </c>
    </row>
    <row r="1000" spans="3:7" x14ac:dyDescent="0.4">
      <c r="C1000" t="s">
        <v>939</v>
      </c>
      <c r="D1000">
        <v>0</v>
      </c>
      <c r="E1000">
        <v>1</v>
      </c>
      <c r="F1000">
        <v>0</v>
      </c>
      <c r="G1000">
        <v>0</v>
      </c>
    </row>
    <row r="1001" spans="3:7" x14ac:dyDescent="0.4">
      <c r="C1001" t="s">
        <v>987</v>
      </c>
      <c r="D1001">
        <v>0</v>
      </c>
      <c r="E1001">
        <v>1</v>
      </c>
      <c r="F1001">
        <v>0</v>
      </c>
      <c r="G1001">
        <v>0</v>
      </c>
    </row>
    <row r="1002" spans="3:7" x14ac:dyDescent="0.4">
      <c r="C1002" t="s">
        <v>1307</v>
      </c>
      <c r="D1002">
        <v>0</v>
      </c>
      <c r="E1002">
        <v>1</v>
      </c>
      <c r="F1002">
        <v>0</v>
      </c>
      <c r="G1002">
        <v>0</v>
      </c>
    </row>
    <row r="1003" spans="3:7" x14ac:dyDescent="0.4">
      <c r="C1003" t="s">
        <v>981</v>
      </c>
      <c r="D1003">
        <v>0</v>
      </c>
      <c r="E1003">
        <v>1</v>
      </c>
      <c r="F1003">
        <v>0</v>
      </c>
      <c r="G1003">
        <v>0</v>
      </c>
    </row>
    <row r="1004" spans="3:7" x14ac:dyDescent="0.4">
      <c r="C1004" t="s">
        <v>1019</v>
      </c>
      <c r="D1004">
        <v>0</v>
      </c>
      <c r="E1004">
        <v>1</v>
      </c>
      <c r="F1004">
        <v>0</v>
      </c>
      <c r="G1004">
        <v>0</v>
      </c>
    </row>
    <row r="1005" spans="3:7" x14ac:dyDescent="0.4">
      <c r="C1005" t="s">
        <v>626</v>
      </c>
      <c r="D1005">
        <v>0</v>
      </c>
      <c r="E1005">
        <v>1</v>
      </c>
      <c r="F1005">
        <v>0</v>
      </c>
      <c r="G1005">
        <v>0</v>
      </c>
    </row>
    <row r="1006" spans="3:7" x14ac:dyDescent="0.4">
      <c r="C1006" t="s">
        <v>1204</v>
      </c>
      <c r="D1006">
        <v>0</v>
      </c>
      <c r="E1006">
        <v>1</v>
      </c>
      <c r="F1006">
        <v>0</v>
      </c>
      <c r="G1006">
        <v>0</v>
      </c>
    </row>
    <row r="1007" spans="3:7" x14ac:dyDescent="0.4">
      <c r="C1007" t="s">
        <v>937</v>
      </c>
      <c r="D1007">
        <v>0</v>
      </c>
      <c r="E1007">
        <v>1</v>
      </c>
      <c r="F1007">
        <v>0</v>
      </c>
      <c r="G1007">
        <v>0</v>
      </c>
    </row>
    <row r="1008" spans="3:7" x14ac:dyDescent="0.4">
      <c r="C1008" t="s">
        <v>558</v>
      </c>
      <c r="D1008">
        <v>0</v>
      </c>
      <c r="E1008">
        <v>1</v>
      </c>
      <c r="F1008">
        <v>0</v>
      </c>
      <c r="G1008">
        <v>0</v>
      </c>
    </row>
    <row r="1009" spans="3:7" x14ac:dyDescent="0.4">
      <c r="C1009" t="s">
        <v>726</v>
      </c>
      <c r="D1009">
        <v>0</v>
      </c>
      <c r="E1009">
        <v>1</v>
      </c>
      <c r="F1009">
        <v>0</v>
      </c>
      <c r="G1009">
        <v>0</v>
      </c>
    </row>
    <row r="1010" spans="3:7" x14ac:dyDescent="0.4">
      <c r="C1010" t="s">
        <v>1166</v>
      </c>
      <c r="D1010">
        <v>0</v>
      </c>
      <c r="E1010">
        <v>1</v>
      </c>
      <c r="F1010">
        <v>0</v>
      </c>
      <c r="G1010">
        <v>0</v>
      </c>
    </row>
    <row r="1011" spans="3:7" x14ac:dyDescent="0.4">
      <c r="C1011" t="s">
        <v>966</v>
      </c>
      <c r="D1011">
        <v>0</v>
      </c>
      <c r="E1011">
        <v>1</v>
      </c>
      <c r="F1011">
        <v>0</v>
      </c>
      <c r="G1011">
        <v>0</v>
      </c>
    </row>
    <row r="1012" spans="3:7" x14ac:dyDescent="0.4">
      <c r="C1012" t="s">
        <v>1027</v>
      </c>
      <c r="D1012">
        <v>0</v>
      </c>
      <c r="E1012">
        <v>1</v>
      </c>
      <c r="F1012">
        <v>0</v>
      </c>
      <c r="G1012">
        <v>0</v>
      </c>
    </row>
    <row r="1013" spans="3:7" x14ac:dyDescent="0.4">
      <c r="C1013" t="s">
        <v>1028</v>
      </c>
      <c r="D1013">
        <v>0</v>
      </c>
      <c r="E1013">
        <v>1</v>
      </c>
      <c r="F1013">
        <v>0</v>
      </c>
      <c r="G1013">
        <v>0</v>
      </c>
    </row>
    <row r="1014" spans="3:7" x14ac:dyDescent="0.4">
      <c r="C1014" t="s">
        <v>877</v>
      </c>
      <c r="D1014">
        <v>0</v>
      </c>
      <c r="E1014">
        <v>1</v>
      </c>
      <c r="F1014">
        <v>0</v>
      </c>
      <c r="G1014">
        <v>0</v>
      </c>
    </row>
    <row r="1015" spans="3:7" x14ac:dyDescent="0.4">
      <c r="C1015" t="s">
        <v>1043</v>
      </c>
      <c r="D1015">
        <v>0</v>
      </c>
      <c r="E1015">
        <v>1</v>
      </c>
      <c r="F1015">
        <v>0</v>
      </c>
      <c r="G1015">
        <v>0</v>
      </c>
    </row>
    <row r="1016" spans="3:7" x14ac:dyDescent="0.4">
      <c r="C1016" t="s">
        <v>812</v>
      </c>
      <c r="D1016">
        <v>0</v>
      </c>
      <c r="E1016">
        <v>1</v>
      </c>
      <c r="F1016">
        <v>0</v>
      </c>
      <c r="G1016">
        <v>0</v>
      </c>
    </row>
    <row r="1017" spans="3:7" x14ac:dyDescent="0.4">
      <c r="C1017" t="s">
        <v>752</v>
      </c>
      <c r="D1017">
        <v>0</v>
      </c>
      <c r="E1017">
        <v>1</v>
      </c>
      <c r="F1017">
        <v>0</v>
      </c>
      <c r="G1017">
        <v>0</v>
      </c>
    </row>
    <row r="1018" spans="3:7" x14ac:dyDescent="0.4">
      <c r="C1018" t="s">
        <v>1016</v>
      </c>
      <c r="D1018">
        <v>0</v>
      </c>
      <c r="E1018">
        <v>1</v>
      </c>
      <c r="F1018">
        <v>0</v>
      </c>
      <c r="G1018">
        <v>0</v>
      </c>
    </row>
    <row r="1019" spans="3:7" x14ac:dyDescent="0.4">
      <c r="C1019" t="s">
        <v>1176</v>
      </c>
      <c r="D1019">
        <v>0</v>
      </c>
      <c r="E1019">
        <v>1</v>
      </c>
      <c r="F1019">
        <v>0</v>
      </c>
      <c r="G1019">
        <v>0</v>
      </c>
    </row>
    <row r="1020" spans="3:7" x14ac:dyDescent="0.4">
      <c r="C1020" t="s">
        <v>593</v>
      </c>
      <c r="D1020">
        <v>0</v>
      </c>
      <c r="E1020">
        <v>1</v>
      </c>
      <c r="F1020">
        <v>0</v>
      </c>
      <c r="G1020">
        <v>0</v>
      </c>
    </row>
    <row r="1021" spans="3:7" x14ac:dyDescent="0.4">
      <c r="C1021" t="s">
        <v>1266</v>
      </c>
      <c r="D1021">
        <v>0</v>
      </c>
      <c r="E1021">
        <v>1</v>
      </c>
      <c r="F1021">
        <v>0</v>
      </c>
      <c r="G1021">
        <v>0</v>
      </c>
    </row>
    <row r="1022" spans="3:7" x14ac:dyDescent="0.4">
      <c r="C1022" t="s">
        <v>1231</v>
      </c>
      <c r="D1022">
        <v>0</v>
      </c>
      <c r="E1022">
        <v>1</v>
      </c>
      <c r="F1022">
        <v>0</v>
      </c>
      <c r="G1022">
        <v>0</v>
      </c>
    </row>
    <row r="1023" spans="3:7" x14ac:dyDescent="0.4">
      <c r="C1023" t="s">
        <v>830</v>
      </c>
      <c r="D1023">
        <v>0</v>
      </c>
      <c r="E1023">
        <v>1</v>
      </c>
      <c r="F1023">
        <v>0</v>
      </c>
      <c r="G1023">
        <v>0</v>
      </c>
    </row>
    <row r="1024" spans="3:7" x14ac:dyDescent="0.4">
      <c r="C1024" t="s">
        <v>1057</v>
      </c>
      <c r="D1024">
        <v>0</v>
      </c>
      <c r="E1024">
        <v>1</v>
      </c>
      <c r="F1024">
        <v>0</v>
      </c>
      <c r="G1024">
        <v>0</v>
      </c>
    </row>
    <row r="1025" spans="3:7" x14ac:dyDescent="0.4">
      <c r="C1025" t="s">
        <v>697</v>
      </c>
      <c r="D1025">
        <v>0</v>
      </c>
      <c r="E1025">
        <v>1</v>
      </c>
      <c r="F1025">
        <v>0</v>
      </c>
      <c r="G1025">
        <v>0</v>
      </c>
    </row>
    <row r="1026" spans="3:7" x14ac:dyDescent="0.4">
      <c r="C1026" t="s">
        <v>1320</v>
      </c>
      <c r="D1026">
        <v>0</v>
      </c>
      <c r="E1026">
        <v>1</v>
      </c>
      <c r="F1026">
        <v>0</v>
      </c>
      <c r="G1026">
        <v>0</v>
      </c>
    </row>
    <row r="1027" spans="3:7" x14ac:dyDescent="0.4">
      <c r="C1027" t="s">
        <v>942</v>
      </c>
      <c r="D1027">
        <v>0</v>
      </c>
      <c r="E1027">
        <v>1</v>
      </c>
      <c r="F1027">
        <v>0</v>
      </c>
      <c r="G1027">
        <v>0</v>
      </c>
    </row>
    <row r="1028" spans="3:7" x14ac:dyDescent="0.4">
      <c r="C1028" t="s">
        <v>807</v>
      </c>
      <c r="D1028">
        <v>0</v>
      </c>
      <c r="E1028">
        <v>1</v>
      </c>
      <c r="F1028">
        <v>0</v>
      </c>
      <c r="G1028">
        <v>0</v>
      </c>
    </row>
    <row r="1029" spans="3:7" x14ac:dyDescent="0.4">
      <c r="C1029" t="s">
        <v>827</v>
      </c>
      <c r="D1029">
        <v>0</v>
      </c>
      <c r="E1029">
        <v>1</v>
      </c>
      <c r="F1029">
        <v>0</v>
      </c>
      <c r="G1029">
        <v>0</v>
      </c>
    </row>
    <row r="1030" spans="3:7" x14ac:dyDescent="0.4">
      <c r="C1030" t="s">
        <v>1189</v>
      </c>
      <c r="D1030">
        <v>0</v>
      </c>
      <c r="E1030">
        <v>1</v>
      </c>
      <c r="F1030">
        <v>0</v>
      </c>
      <c r="G1030">
        <v>0</v>
      </c>
    </row>
    <row r="1031" spans="3:7" x14ac:dyDescent="0.4">
      <c r="C1031" t="s">
        <v>1161</v>
      </c>
      <c r="D1031">
        <v>0</v>
      </c>
      <c r="E1031">
        <v>1</v>
      </c>
      <c r="F1031">
        <v>0</v>
      </c>
      <c r="G1031">
        <v>0</v>
      </c>
    </row>
    <row r="1032" spans="3:7" x14ac:dyDescent="0.4">
      <c r="C1032" t="s">
        <v>943</v>
      </c>
      <c r="D1032">
        <v>0</v>
      </c>
      <c r="E1032">
        <v>1</v>
      </c>
      <c r="F1032">
        <v>0</v>
      </c>
      <c r="G1032">
        <v>0</v>
      </c>
    </row>
    <row r="1033" spans="3:7" x14ac:dyDescent="0.4">
      <c r="C1033" t="s">
        <v>1280</v>
      </c>
      <c r="D1033">
        <v>0</v>
      </c>
      <c r="E1033">
        <v>1</v>
      </c>
      <c r="F1033">
        <v>0</v>
      </c>
      <c r="G1033">
        <v>0</v>
      </c>
    </row>
    <row r="1034" spans="3:7" x14ac:dyDescent="0.4">
      <c r="C1034" t="s">
        <v>1258</v>
      </c>
      <c r="D1034">
        <v>0</v>
      </c>
      <c r="E1034">
        <v>1</v>
      </c>
      <c r="F1034">
        <v>0</v>
      </c>
      <c r="G1034">
        <v>0</v>
      </c>
    </row>
    <row r="1035" spans="3:7" x14ac:dyDescent="0.4">
      <c r="C1035" t="s">
        <v>1317</v>
      </c>
      <c r="D1035">
        <v>0</v>
      </c>
      <c r="E1035">
        <v>1</v>
      </c>
      <c r="F1035">
        <v>0</v>
      </c>
      <c r="G1035">
        <v>0</v>
      </c>
    </row>
    <row r="1036" spans="3:7" x14ac:dyDescent="0.4">
      <c r="C1036" t="s">
        <v>1283</v>
      </c>
      <c r="D1036">
        <v>0</v>
      </c>
      <c r="E1036">
        <v>1</v>
      </c>
      <c r="F1036">
        <v>0</v>
      </c>
      <c r="G1036">
        <v>0</v>
      </c>
    </row>
    <row r="1037" spans="3:7" x14ac:dyDescent="0.4">
      <c r="C1037" t="s">
        <v>867</v>
      </c>
      <c r="D1037">
        <v>0</v>
      </c>
      <c r="E1037">
        <v>1</v>
      </c>
      <c r="F1037">
        <v>0</v>
      </c>
      <c r="G1037">
        <v>0</v>
      </c>
    </row>
    <row r="1038" spans="3:7" x14ac:dyDescent="0.4">
      <c r="C1038" t="s">
        <v>689</v>
      </c>
      <c r="D1038">
        <v>0</v>
      </c>
      <c r="E1038">
        <v>1</v>
      </c>
      <c r="F1038">
        <v>0</v>
      </c>
      <c r="G1038">
        <v>0</v>
      </c>
    </row>
    <row r="1039" spans="3:7" x14ac:dyDescent="0.4">
      <c r="C1039" t="s">
        <v>975</v>
      </c>
      <c r="D1039">
        <v>0</v>
      </c>
      <c r="E1039">
        <v>1</v>
      </c>
      <c r="F1039">
        <v>0</v>
      </c>
      <c r="G1039">
        <v>0</v>
      </c>
    </row>
    <row r="1040" spans="3:7" x14ac:dyDescent="0.4">
      <c r="C1040" t="s">
        <v>1086</v>
      </c>
      <c r="D1040">
        <v>0</v>
      </c>
      <c r="E1040">
        <v>1</v>
      </c>
      <c r="F1040">
        <v>0</v>
      </c>
      <c r="G1040">
        <v>0</v>
      </c>
    </row>
    <row r="1041" spans="3:7" x14ac:dyDescent="0.4">
      <c r="C1041" t="s">
        <v>1109</v>
      </c>
      <c r="D1041">
        <v>0</v>
      </c>
      <c r="E1041">
        <v>1</v>
      </c>
      <c r="F1041">
        <v>0</v>
      </c>
      <c r="G1041">
        <v>0</v>
      </c>
    </row>
    <row r="1042" spans="3:7" x14ac:dyDescent="0.4">
      <c r="C1042" t="s">
        <v>1253</v>
      </c>
      <c r="D1042">
        <v>0</v>
      </c>
      <c r="E1042">
        <v>1</v>
      </c>
      <c r="F1042">
        <v>0</v>
      </c>
      <c r="G1042">
        <v>0</v>
      </c>
    </row>
    <row r="1043" spans="3:7" x14ac:dyDescent="0.4">
      <c r="C1043" t="s">
        <v>859</v>
      </c>
      <c r="D1043">
        <v>0</v>
      </c>
      <c r="E1043">
        <v>1</v>
      </c>
      <c r="F1043">
        <v>0</v>
      </c>
      <c r="G1043">
        <v>0</v>
      </c>
    </row>
    <row r="1044" spans="3:7" x14ac:dyDescent="0.4">
      <c r="C1044" t="s">
        <v>777</v>
      </c>
      <c r="D1044">
        <v>0</v>
      </c>
      <c r="E1044">
        <v>1</v>
      </c>
      <c r="F1044">
        <v>0</v>
      </c>
      <c r="G1044">
        <v>0</v>
      </c>
    </row>
    <row r="1045" spans="3:7" x14ac:dyDescent="0.4">
      <c r="C1045" t="s">
        <v>565</v>
      </c>
      <c r="D1045">
        <v>0</v>
      </c>
      <c r="E1045">
        <v>1</v>
      </c>
      <c r="F1045">
        <v>0</v>
      </c>
      <c r="G1045">
        <v>0</v>
      </c>
    </row>
    <row r="1046" spans="3:7" x14ac:dyDescent="0.4">
      <c r="C1046" t="s">
        <v>616</v>
      </c>
      <c r="D1046">
        <v>0</v>
      </c>
      <c r="E1046">
        <v>1</v>
      </c>
      <c r="F1046">
        <v>0</v>
      </c>
      <c r="G1046">
        <v>0</v>
      </c>
    </row>
    <row r="1047" spans="3:7" x14ac:dyDescent="0.4">
      <c r="C1047" t="s">
        <v>713</v>
      </c>
      <c r="D1047">
        <v>0</v>
      </c>
      <c r="E1047">
        <v>1</v>
      </c>
      <c r="F1047">
        <v>0</v>
      </c>
      <c r="G1047">
        <v>0</v>
      </c>
    </row>
    <row r="1048" spans="3:7" x14ac:dyDescent="0.4">
      <c r="C1048" t="s">
        <v>762</v>
      </c>
      <c r="D1048">
        <v>0</v>
      </c>
      <c r="E1048">
        <v>1</v>
      </c>
      <c r="F1048">
        <v>0</v>
      </c>
      <c r="G1048">
        <v>0</v>
      </c>
    </row>
    <row r="1049" spans="3:7" x14ac:dyDescent="0.4">
      <c r="C1049" t="s">
        <v>1010</v>
      </c>
      <c r="D1049">
        <v>0</v>
      </c>
      <c r="E1049">
        <v>1</v>
      </c>
      <c r="F1049">
        <v>0</v>
      </c>
      <c r="G1049">
        <v>0</v>
      </c>
    </row>
    <row r="1050" spans="3:7" x14ac:dyDescent="0.4">
      <c r="C1050" t="s">
        <v>741</v>
      </c>
      <c r="D1050">
        <v>0</v>
      </c>
      <c r="E1050">
        <v>1</v>
      </c>
      <c r="F1050">
        <v>0</v>
      </c>
      <c r="G1050">
        <v>0</v>
      </c>
    </row>
    <row r="1051" spans="3:7" x14ac:dyDescent="0.4">
      <c r="C1051" t="s">
        <v>643</v>
      </c>
      <c r="D1051">
        <v>0</v>
      </c>
      <c r="E1051">
        <v>1</v>
      </c>
      <c r="F1051">
        <v>0</v>
      </c>
      <c r="G1051">
        <v>0</v>
      </c>
    </row>
    <row r="1052" spans="3:7" x14ac:dyDescent="0.4">
      <c r="C1052" t="s">
        <v>1308</v>
      </c>
      <c r="D1052">
        <v>0</v>
      </c>
      <c r="E1052">
        <v>1</v>
      </c>
      <c r="F1052">
        <v>0</v>
      </c>
      <c r="G1052">
        <v>0</v>
      </c>
    </row>
    <row r="1053" spans="3:7" x14ac:dyDescent="0.4">
      <c r="C1053" t="s">
        <v>1001</v>
      </c>
      <c r="D1053">
        <v>0</v>
      </c>
      <c r="E1053">
        <v>1</v>
      </c>
      <c r="F1053">
        <v>0</v>
      </c>
      <c r="G1053">
        <v>0</v>
      </c>
    </row>
    <row r="1054" spans="3:7" x14ac:dyDescent="0.4">
      <c r="C1054" t="s">
        <v>835</v>
      </c>
      <c r="D1054">
        <v>0</v>
      </c>
      <c r="E1054">
        <v>1</v>
      </c>
      <c r="F1054">
        <v>0</v>
      </c>
      <c r="G1054">
        <v>0</v>
      </c>
    </row>
    <row r="1055" spans="3:7" x14ac:dyDescent="0.4">
      <c r="C1055" t="s">
        <v>1319</v>
      </c>
      <c r="D1055">
        <v>0</v>
      </c>
      <c r="E1055">
        <v>1</v>
      </c>
      <c r="F1055">
        <v>0</v>
      </c>
      <c r="G1055">
        <v>0</v>
      </c>
    </row>
    <row r="1056" spans="3:7" x14ac:dyDescent="0.4">
      <c r="C1056" t="s">
        <v>699</v>
      </c>
      <c r="D1056">
        <v>0</v>
      </c>
      <c r="E1056">
        <v>1</v>
      </c>
      <c r="F1056">
        <v>0</v>
      </c>
      <c r="G1056">
        <v>0</v>
      </c>
    </row>
    <row r="1057" spans="3:7" x14ac:dyDescent="0.4">
      <c r="C1057" t="s">
        <v>767</v>
      </c>
      <c r="D1057">
        <v>0</v>
      </c>
      <c r="E1057">
        <v>1</v>
      </c>
      <c r="F1057">
        <v>0</v>
      </c>
      <c r="G1057">
        <v>0</v>
      </c>
    </row>
    <row r="1058" spans="3:7" x14ac:dyDescent="0.4">
      <c r="C1058" t="s">
        <v>620</v>
      </c>
      <c r="D1058">
        <v>0</v>
      </c>
      <c r="E1058">
        <v>1</v>
      </c>
      <c r="F1058">
        <v>0</v>
      </c>
      <c r="G1058">
        <v>0</v>
      </c>
    </row>
    <row r="1059" spans="3:7" x14ac:dyDescent="0.4">
      <c r="C1059" t="s">
        <v>829</v>
      </c>
      <c r="D1059">
        <v>0</v>
      </c>
      <c r="E1059">
        <v>1</v>
      </c>
      <c r="F1059">
        <v>0</v>
      </c>
      <c r="G1059">
        <v>0</v>
      </c>
    </row>
    <row r="1060" spans="3:7" x14ac:dyDescent="0.4">
      <c r="C1060" t="s">
        <v>737</v>
      </c>
      <c r="D1060">
        <v>0</v>
      </c>
      <c r="E1060">
        <v>1</v>
      </c>
      <c r="F1060">
        <v>0</v>
      </c>
      <c r="G1060">
        <v>0</v>
      </c>
    </row>
    <row r="1061" spans="3:7" x14ac:dyDescent="0.4">
      <c r="C1061" t="s">
        <v>1186</v>
      </c>
      <c r="D1061">
        <v>0</v>
      </c>
      <c r="E1061">
        <v>1</v>
      </c>
      <c r="F1061">
        <v>0</v>
      </c>
      <c r="G1061">
        <v>0</v>
      </c>
    </row>
    <row r="1062" spans="3:7" x14ac:dyDescent="0.4">
      <c r="C1062" t="s">
        <v>783</v>
      </c>
      <c r="D1062">
        <v>0</v>
      </c>
      <c r="E1062">
        <v>1</v>
      </c>
      <c r="F1062">
        <v>0</v>
      </c>
      <c r="G1062">
        <v>0</v>
      </c>
    </row>
    <row r="1063" spans="3:7" x14ac:dyDescent="0.4">
      <c r="C1063" t="s">
        <v>625</v>
      </c>
      <c r="D1063">
        <v>0</v>
      </c>
      <c r="E1063">
        <v>1</v>
      </c>
      <c r="F1063">
        <v>0</v>
      </c>
      <c r="G1063">
        <v>0</v>
      </c>
    </row>
    <row r="1064" spans="3:7" x14ac:dyDescent="0.4">
      <c r="C1064" t="s">
        <v>1262</v>
      </c>
      <c r="D1064">
        <v>0</v>
      </c>
      <c r="E1064">
        <v>1</v>
      </c>
      <c r="F1064">
        <v>0</v>
      </c>
      <c r="G1064">
        <v>0</v>
      </c>
    </row>
    <row r="1065" spans="3:7" x14ac:dyDescent="0.4">
      <c r="C1065" t="s">
        <v>1059</v>
      </c>
      <c r="D1065">
        <v>0</v>
      </c>
      <c r="E1065">
        <v>1</v>
      </c>
      <c r="F1065">
        <v>0</v>
      </c>
      <c r="G1065">
        <v>0</v>
      </c>
    </row>
    <row r="1066" spans="3:7" x14ac:dyDescent="0.4">
      <c r="C1066" t="s">
        <v>1315</v>
      </c>
      <c r="D1066">
        <v>0</v>
      </c>
      <c r="E1066">
        <v>1</v>
      </c>
      <c r="F1066">
        <v>0</v>
      </c>
      <c r="G1066">
        <v>0</v>
      </c>
    </row>
    <row r="1067" spans="3:7" x14ac:dyDescent="0.4">
      <c r="C1067" t="s">
        <v>560</v>
      </c>
      <c r="D1067">
        <v>0</v>
      </c>
      <c r="E1067">
        <v>1</v>
      </c>
      <c r="F1067">
        <v>0</v>
      </c>
      <c r="G1067">
        <v>0</v>
      </c>
    </row>
    <row r="1068" spans="3:7" x14ac:dyDescent="0.4">
      <c r="C1068" t="s">
        <v>1223</v>
      </c>
      <c r="D1068">
        <v>0</v>
      </c>
      <c r="E1068">
        <v>1</v>
      </c>
      <c r="F1068">
        <v>0</v>
      </c>
      <c r="G1068">
        <v>0</v>
      </c>
    </row>
    <row r="1069" spans="3:7" x14ac:dyDescent="0.4">
      <c r="C1069" t="s">
        <v>555</v>
      </c>
      <c r="D1069">
        <v>0</v>
      </c>
      <c r="E1069">
        <v>1</v>
      </c>
      <c r="F1069">
        <v>0</v>
      </c>
      <c r="G1069">
        <v>0</v>
      </c>
    </row>
    <row r="1070" spans="3:7" x14ac:dyDescent="0.4">
      <c r="C1070" t="s">
        <v>1054</v>
      </c>
      <c r="D1070">
        <v>0</v>
      </c>
      <c r="E1070">
        <v>1</v>
      </c>
      <c r="F1070">
        <v>0</v>
      </c>
      <c r="G1070">
        <v>0</v>
      </c>
    </row>
    <row r="1071" spans="3:7" x14ac:dyDescent="0.4">
      <c r="C1071" t="s">
        <v>1175</v>
      </c>
      <c r="D1071">
        <v>0</v>
      </c>
      <c r="E1071">
        <v>1</v>
      </c>
      <c r="F1071">
        <v>0</v>
      </c>
      <c r="G1071">
        <v>0</v>
      </c>
    </row>
    <row r="1072" spans="3:7" x14ac:dyDescent="0.4">
      <c r="C1072" t="s">
        <v>1325</v>
      </c>
      <c r="D1072">
        <v>0</v>
      </c>
      <c r="E1072">
        <v>1</v>
      </c>
      <c r="F1072">
        <v>0</v>
      </c>
      <c r="G1072">
        <v>0</v>
      </c>
    </row>
    <row r="1073" spans="3:7" x14ac:dyDescent="0.4">
      <c r="C1073" t="s">
        <v>1002</v>
      </c>
      <c r="D1073">
        <v>0</v>
      </c>
      <c r="E1073">
        <v>1</v>
      </c>
      <c r="F1073">
        <v>0</v>
      </c>
      <c r="G1073">
        <v>0</v>
      </c>
    </row>
    <row r="1074" spans="3:7" x14ac:dyDescent="0.4">
      <c r="C1074" t="s">
        <v>1310</v>
      </c>
      <c r="D1074">
        <v>0</v>
      </c>
      <c r="E1074">
        <v>1</v>
      </c>
      <c r="F1074">
        <v>0</v>
      </c>
      <c r="G1074">
        <v>0</v>
      </c>
    </row>
    <row r="1075" spans="3:7" x14ac:dyDescent="0.4">
      <c r="C1075" t="s">
        <v>1104</v>
      </c>
      <c r="D1075">
        <v>0</v>
      </c>
      <c r="E1075">
        <v>1</v>
      </c>
      <c r="F1075">
        <v>0</v>
      </c>
      <c r="G1075">
        <v>0</v>
      </c>
    </row>
    <row r="1076" spans="3:7" x14ac:dyDescent="0.4">
      <c r="C1076" t="s">
        <v>619</v>
      </c>
      <c r="D1076">
        <v>0</v>
      </c>
      <c r="E1076">
        <v>1</v>
      </c>
      <c r="F1076">
        <v>0</v>
      </c>
      <c r="G1076">
        <v>0</v>
      </c>
    </row>
    <row r="1077" spans="3:7" x14ac:dyDescent="0.4">
      <c r="C1077" t="s">
        <v>889</v>
      </c>
      <c r="D1077">
        <v>0</v>
      </c>
      <c r="E1077">
        <v>1</v>
      </c>
      <c r="F1077">
        <v>0</v>
      </c>
      <c r="G1077">
        <v>0</v>
      </c>
    </row>
    <row r="1078" spans="3:7" x14ac:dyDescent="0.4">
      <c r="C1078" t="s">
        <v>789</v>
      </c>
      <c r="D1078">
        <v>0</v>
      </c>
      <c r="E1078">
        <v>1</v>
      </c>
      <c r="F1078">
        <v>0</v>
      </c>
      <c r="G1078">
        <v>0</v>
      </c>
    </row>
    <row r="1079" spans="3:7" x14ac:dyDescent="0.4">
      <c r="C1079" t="s">
        <v>1224</v>
      </c>
      <c r="D1079">
        <v>0</v>
      </c>
      <c r="E1079">
        <v>1</v>
      </c>
      <c r="F1079">
        <v>0</v>
      </c>
      <c r="G1079">
        <v>0</v>
      </c>
    </row>
    <row r="1080" spans="3:7" x14ac:dyDescent="0.4">
      <c r="C1080" t="s">
        <v>824</v>
      </c>
      <c r="D1080">
        <v>0</v>
      </c>
      <c r="E1080">
        <v>1</v>
      </c>
      <c r="F1080">
        <v>0</v>
      </c>
      <c r="G1080">
        <v>0</v>
      </c>
    </row>
    <row r="1081" spans="3:7" x14ac:dyDescent="0.4">
      <c r="C1081" t="s">
        <v>600</v>
      </c>
      <c r="D1081">
        <v>0</v>
      </c>
      <c r="E1081">
        <v>1</v>
      </c>
      <c r="F1081">
        <v>0</v>
      </c>
      <c r="G1081">
        <v>0</v>
      </c>
    </row>
    <row r="1082" spans="3:7" x14ac:dyDescent="0.4">
      <c r="C1082" t="s">
        <v>728</v>
      </c>
      <c r="D1082">
        <v>0</v>
      </c>
      <c r="E1082">
        <v>1</v>
      </c>
      <c r="F1082">
        <v>0</v>
      </c>
      <c r="G1082">
        <v>0</v>
      </c>
    </row>
    <row r="1083" spans="3:7" x14ac:dyDescent="0.4">
      <c r="C1083" t="s">
        <v>1299</v>
      </c>
      <c r="D1083">
        <v>0</v>
      </c>
      <c r="E1083">
        <v>1</v>
      </c>
      <c r="F1083">
        <v>0</v>
      </c>
      <c r="G1083">
        <v>0</v>
      </c>
    </row>
    <row r="1084" spans="3:7" x14ac:dyDescent="0.4">
      <c r="C1084" t="s">
        <v>826</v>
      </c>
      <c r="D1084">
        <v>0</v>
      </c>
      <c r="E1084">
        <v>1</v>
      </c>
      <c r="F1084">
        <v>0</v>
      </c>
      <c r="G1084">
        <v>0</v>
      </c>
    </row>
    <row r="1085" spans="3:7" x14ac:dyDescent="0.4">
      <c r="C1085" t="s">
        <v>888</v>
      </c>
      <c r="D1085">
        <v>0</v>
      </c>
      <c r="E1085">
        <v>1</v>
      </c>
      <c r="F1085">
        <v>0</v>
      </c>
      <c r="G1085">
        <v>0</v>
      </c>
    </row>
    <row r="1086" spans="3:7" x14ac:dyDescent="0.4">
      <c r="C1086" t="s">
        <v>681</v>
      </c>
      <c r="D1086">
        <v>0</v>
      </c>
      <c r="E1086">
        <v>1</v>
      </c>
      <c r="F1086">
        <v>0</v>
      </c>
      <c r="G1086">
        <v>0</v>
      </c>
    </row>
    <row r="1087" spans="3:7" x14ac:dyDescent="0.4">
      <c r="C1087" t="s">
        <v>983</v>
      </c>
      <c r="D1087">
        <v>0</v>
      </c>
      <c r="E1087">
        <v>1</v>
      </c>
      <c r="F1087">
        <v>0</v>
      </c>
      <c r="G1087">
        <v>0</v>
      </c>
    </row>
    <row r="1088" spans="3:7" x14ac:dyDescent="0.4">
      <c r="C1088" t="s">
        <v>605</v>
      </c>
      <c r="D1088">
        <v>0</v>
      </c>
      <c r="E1088">
        <v>1</v>
      </c>
      <c r="F1088">
        <v>0</v>
      </c>
      <c r="G1088">
        <v>0</v>
      </c>
    </row>
    <row r="1089" spans="3:7" x14ac:dyDescent="0.4">
      <c r="C1089" t="s">
        <v>811</v>
      </c>
      <c r="D1089">
        <v>0</v>
      </c>
      <c r="E1089">
        <v>1</v>
      </c>
      <c r="F1089">
        <v>0</v>
      </c>
      <c r="G1089">
        <v>0</v>
      </c>
    </row>
    <row r="1090" spans="3:7" x14ac:dyDescent="0.4">
      <c r="C1090" t="s">
        <v>985</v>
      </c>
      <c r="D1090">
        <v>0</v>
      </c>
      <c r="E1090">
        <v>1</v>
      </c>
      <c r="F1090">
        <v>0</v>
      </c>
      <c r="G1090">
        <v>0</v>
      </c>
    </row>
    <row r="1091" spans="3:7" x14ac:dyDescent="0.4">
      <c r="C1091" t="s">
        <v>609</v>
      </c>
      <c r="D1091">
        <v>0</v>
      </c>
      <c r="E1091">
        <v>1</v>
      </c>
      <c r="F1091">
        <v>0</v>
      </c>
      <c r="G1091">
        <v>0</v>
      </c>
    </row>
    <row r="1092" spans="3:7" x14ac:dyDescent="0.4">
      <c r="C1092" t="s">
        <v>587</v>
      </c>
      <c r="D1092">
        <v>0</v>
      </c>
      <c r="E1092">
        <v>1</v>
      </c>
      <c r="F1092">
        <v>0</v>
      </c>
      <c r="G1092">
        <v>0</v>
      </c>
    </row>
    <row r="1093" spans="3:7" x14ac:dyDescent="0.4">
      <c r="C1093" t="s">
        <v>929</v>
      </c>
      <c r="D1093">
        <v>0</v>
      </c>
      <c r="E1093">
        <v>1</v>
      </c>
      <c r="F1093">
        <v>0</v>
      </c>
      <c r="G1093">
        <v>0</v>
      </c>
    </row>
    <row r="1094" spans="3:7" x14ac:dyDescent="0.4">
      <c r="C1094" t="s">
        <v>1287</v>
      </c>
      <c r="D1094">
        <v>0</v>
      </c>
      <c r="E1094">
        <v>1</v>
      </c>
      <c r="F1094">
        <v>0</v>
      </c>
      <c r="G1094">
        <v>0</v>
      </c>
    </row>
    <row r="1095" spans="3:7" x14ac:dyDescent="0.4">
      <c r="C1095" t="s">
        <v>844</v>
      </c>
      <c r="D1095">
        <v>0</v>
      </c>
      <c r="E1095">
        <v>1</v>
      </c>
      <c r="F1095">
        <v>0</v>
      </c>
      <c r="G1095">
        <v>0</v>
      </c>
    </row>
    <row r="1096" spans="3:7" x14ac:dyDescent="0.4">
      <c r="C1096" t="s">
        <v>718</v>
      </c>
      <c r="D1096">
        <v>0</v>
      </c>
      <c r="E1096">
        <v>1</v>
      </c>
      <c r="F1096">
        <v>0</v>
      </c>
      <c r="G1096">
        <v>0</v>
      </c>
    </row>
    <row r="1097" spans="3:7" x14ac:dyDescent="0.4">
      <c r="C1097" t="s">
        <v>725</v>
      </c>
      <c r="D1097">
        <v>0</v>
      </c>
      <c r="E1097">
        <v>1</v>
      </c>
      <c r="F1097">
        <v>0</v>
      </c>
      <c r="G1097">
        <v>0</v>
      </c>
    </row>
    <row r="1098" spans="3:7" x14ac:dyDescent="0.4">
      <c r="C1098" t="s">
        <v>851</v>
      </c>
      <c r="D1098">
        <v>0</v>
      </c>
      <c r="E1098">
        <v>1</v>
      </c>
      <c r="F1098">
        <v>0</v>
      </c>
      <c r="G1098">
        <v>0</v>
      </c>
    </row>
    <row r="1099" spans="3:7" x14ac:dyDescent="0.4">
      <c r="C1099" t="s">
        <v>800</v>
      </c>
      <c r="D1099">
        <v>0</v>
      </c>
      <c r="E1099">
        <v>1</v>
      </c>
      <c r="F1099">
        <v>0</v>
      </c>
      <c r="G1099">
        <v>0</v>
      </c>
    </row>
    <row r="1100" spans="3:7" x14ac:dyDescent="0.4">
      <c r="C1100" t="s">
        <v>1097</v>
      </c>
      <c r="D1100">
        <v>0</v>
      </c>
      <c r="E1100">
        <v>1</v>
      </c>
      <c r="F1100">
        <v>0</v>
      </c>
      <c r="G1100">
        <v>0</v>
      </c>
    </row>
    <row r="1101" spans="3:7" x14ac:dyDescent="0.4">
      <c r="C1101" t="s">
        <v>1094</v>
      </c>
      <c r="D1101">
        <v>0</v>
      </c>
      <c r="E1101">
        <v>1</v>
      </c>
      <c r="F1101">
        <v>0</v>
      </c>
      <c r="G1101">
        <v>0</v>
      </c>
    </row>
    <row r="1102" spans="3:7" x14ac:dyDescent="0.4">
      <c r="C1102" t="s">
        <v>779</v>
      </c>
      <c r="D1102">
        <v>0</v>
      </c>
      <c r="E1102">
        <v>1</v>
      </c>
      <c r="F1102">
        <v>0</v>
      </c>
      <c r="G1102">
        <v>0</v>
      </c>
    </row>
    <row r="1103" spans="3:7" x14ac:dyDescent="0.4">
      <c r="C1103" t="s">
        <v>559</v>
      </c>
      <c r="D1103">
        <v>0</v>
      </c>
      <c r="E1103">
        <v>1</v>
      </c>
      <c r="F1103">
        <v>0</v>
      </c>
      <c r="G1103">
        <v>0</v>
      </c>
    </row>
    <row r="1104" spans="3:7" x14ac:dyDescent="0.4">
      <c r="C1104" t="s">
        <v>1221</v>
      </c>
      <c r="D1104">
        <v>0</v>
      </c>
      <c r="E1104">
        <v>1</v>
      </c>
      <c r="F1104">
        <v>0</v>
      </c>
      <c r="G1104">
        <v>0</v>
      </c>
    </row>
    <row r="1105" spans="3:7" x14ac:dyDescent="0.4">
      <c r="C1105" t="s">
        <v>1095</v>
      </c>
      <c r="D1105">
        <v>0</v>
      </c>
      <c r="E1105">
        <v>1</v>
      </c>
      <c r="F1105">
        <v>0</v>
      </c>
      <c r="G1105">
        <v>0</v>
      </c>
    </row>
    <row r="1106" spans="3:7" x14ac:dyDescent="0.4">
      <c r="C1106" t="s">
        <v>1031</v>
      </c>
      <c r="D1106">
        <v>0</v>
      </c>
      <c r="E1106">
        <v>1</v>
      </c>
      <c r="F1106">
        <v>0</v>
      </c>
      <c r="G1106">
        <v>0</v>
      </c>
    </row>
    <row r="1107" spans="3:7" x14ac:dyDescent="0.4">
      <c r="C1107" t="s">
        <v>938</v>
      </c>
      <c r="D1107">
        <v>0</v>
      </c>
      <c r="E1107">
        <v>1</v>
      </c>
      <c r="F1107">
        <v>0</v>
      </c>
      <c r="G1107">
        <v>0</v>
      </c>
    </row>
    <row r="1108" spans="3:7" x14ac:dyDescent="0.4">
      <c r="C1108" t="s">
        <v>706</v>
      </c>
      <c r="D1108">
        <v>0</v>
      </c>
      <c r="E1108">
        <v>1</v>
      </c>
      <c r="F1108">
        <v>0</v>
      </c>
      <c r="G1108">
        <v>0</v>
      </c>
    </row>
    <row r="1109" spans="3:7" x14ac:dyDescent="0.4">
      <c r="C1109" t="s">
        <v>1009</v>
      </c>
      <c r="D1109">
        <v>0</v>
      </c>
      <c r="E1109">
        <v>1</v>
      </c>
      <c r="F1109">
        <v>0</v>
      </c>
      <c r="G1109">
        <v>0</v>
      </c>
    </row>
    <row r="1110" spans="3:7" x14ac:dyDescent="0.4">
      <c r="C1110" t="s">
        <v>1129</v>
      </c>
      <c r="D1110">
        <v>0</v>
      </c>
      <c r="E1110">
        <v>1</v>
      </c>
      <c r="F1110">
        <v>0</v>
      </c>
      <c r="G1110">
        <v>0</v>
      </c>
    </row>
    <row r="1111" spans="3:7" x14ac:dyDescent="0.4">
      <c r="C1111" t="s">
        <v>1327</v>
      </c>
      <c r="D1111">
        <v>0</v>
      </c>
      <c r="E1111">
        <v>1</v>
      </c>
      <c r="F1111">
        <v>0</v>
      </c>
      <c r="G1111">
        <v>0</v>
      </c>
    </row>
    <row r="1112" spans="3:7" x14ac:dyDescent="0.4">
      <c r="C1112" t="s">
        <v>1198</v>
      </c>
      <c r="D1112">
        <v>0</v>
      </c>
      <c r="E1112">
        <v>1</v>
      </c>
      <c r="F1112">
        <v>0</v>
      </c>
      <c r="G1112">
        <v>0</v>
      </c>
    </row>
    <row r="1113" spans="3:7" x14ac:dyDescent="0.4">
      <c r="C1113" t="s">
        <v>955</v>
      </c>
      <c r="D1113">
        <v>0</v>
      </c>
      <c r="E1113">
        <v>1</v>
      </c>
      <c r="F1113">
        <v>0</v>
      </c>
      <c r="G1113">
        <v>0</v>
      </c>
    </row>
    <row r="1114" spans="3:7" x14ac:dyDescent="0.4">
      <c r="C1114" t="s">
        <v>1025</v>
      </c>
      <c r="D1114">
        <v>0</v>
      </c>
      <c r="E1114">
        <v>1</v>
      </c>
      <c r="F1114">
        <v>0</v>
      </c>
      <c r="G1114">
        <v>0</v>
      </c>
    </row>
    <row r="1115" spans="3:7" x14ac:dyDescent="0.4">
      <c r="C1115" t="s">
        <v>651</v>
      </c>
      <c r="D1115">
        <v>0</v>
      </c>
      <c r="E1115">
        <v>1</v>
      </c>
      <c r="F1115">
        <v>0</v>
      </c>
      <c r="G1115">
        <v>0</v>
      </c>
    </row>
    <row r="1116" spans="3:7" x14ac:dyDescent="0.4">
      <c r="C1116" t="s">
        <v>1115</v>
      </c>
      <c r="D1116">
        <v>0</v>
      </c>
      <c r="E1116">
        <v>1</v>
      </c>
      <c r="F1116">
        <v>0</v>
      </c>
      <c r="G1116">
        <v>0</v>
      </c>
    </row>
    <row r="1117" spans="3:7" x14ac:dyDescent="0.4">
      <c r="C1117" t="s">
        <v>1063</v>
      </c>
      <c r="D1117">
        <v>0</v>
      </c>
      <c r="E1117">
        <v>1</v>
      </c>
      <c r="F1117">
        <v>0</v>
      </c>
      <c r="G1117">
        <v>0</v>
      </c>
    </row>
    <row r="1118" spans="3:7" x14ac:dyDescent="0.4">
      <c r="C1118" t="s">
        <v>819</v>
      </c>
      <c r="D1118">
        <v>0</v>
      </c>
      <c r="E1118">
        <v>1</v>
      </c>
      <c r="F1118">
        <v>0</v>
      </c>
      <c r="G1118">
        <v>0</v>
      </c>
    </row>
    <row r="1119" spans="3:7" x14ac:dyDescent="0.4">
      <c r="C1119" t="s">
        <v>879</v>
      </c>
      <c r="D1119">
        <v>0</v>
      </c>
      <c r="E1119">
        <v>1</v>
      </c>
      <c r="F1119">
        <v>0</v>
      </c>
      <c r="G1119">
        <v>0</v>
      </c>
    </row>
    <row r="1120" spans="3:7" x14ac:dyDescent="0.4">
      <c r="C1120" t="s">
        <v>784</v>
      </c>
      <c r="D1120">
        <v>0</v>
      </c>
      <c r="E1120">
        <v>1</v>
      </c>
      <c r="F1120">
        <v>0</v>
      </c>
      <c r="G1120">
        <v>0</v>
      </c>
    </row>
    <row r="1121" spans="3:7" x14ac:dyDescent="0.4">
      <c r="C1121" t="s">
        <v>864</v>
      </c>
      <c r="D1121">
        <v>0</v>
      </c>
      <c r="E1121">
        <v>1</v>
      </c>
      <c r="F1121">
        <v>0</v>
      </c>
      <c r="G1121">
        <v>0</v>
      </c>
    </row>
    <row r="1122" spans="3:7" x14ac:dyDescent="0.4">
      <c r="C1122" t="s">
        <v>1062</v>
      </c>
      <c r="D1122">
        <v>0</v>
      </c>
      <c r="E1122">
        <v>1</v>
      </c>
      <c r="F1122">
        <v>0</v>
      </c>
      <c r="G1122">
        <v>0</v>
      </c>
    </row>
    <row r="1123" spans="3:7" x14ac:dyDescent="0.4">
      <c r="C1123" t="s">
        <v>1316</v>
      </c>
      <c r="D1123">
        <v>0</v>
      </c>
      <c r="E1123">
        <v>1</v>
      </c>
      <c r="F1123">
        <v>0</v>
      </c>
      <c r="G1123">
        <v>0</v>
      </c>
    </row>
    <row r="1124" spans="3:7" x14ac:dyDescent="0.4">
      <c r="C1124" t="s">
        <v>1169</v>
      </c>
      <c r="D1124">
        <v>0</v>
      </c>
      <c r="E1124">
        <v>1</v>
      </c>
      <c r="F1124">
        <v>0</v>
      </c>
      <c r="G1124">
        <v>0</v>
      </c>
    </row>
    <row r="1125" spans="3:7" x14ac:dyDescent="0.4">
      <c r="C1125" t="s">
        <v>695</v>
      </c>
      <c r="D1125">
        <v>0</v>
      </c>
      <c r="E1125">
        <v>1</v>
      </c>
      <c r="F1125">
        <v>0</v>
      </c>
      <c r="G1125">
        <v>0</v>
      </c>
    </row>
    <row r="1126" spans="3:7" x14ac:dyDescent="0.4">
      <c r="C1126" t="s">
        <v>794</v>
      </c>
      <c r="D1126">
        <v>0</v>
      </c>
      <c r="E1126">
        <v>1</v>
      </c>
      <c r="F1126">
        <v>0</v>
      </c>
      <c r="G1126">
        <v>0</v>
      </c>
    </row>
    <row r="1127" spans="3:7" x14ac:dyDescent="0.4">
      <c r="C1127" t="s">
        <v>1279</v>
      </c>
      <c r="D1127">
        <v>0</v>
      </c>
      <c r="E1127">
        <v>1</v>
      </c>
      <c r="F1127">
        <v>0</v>
      </c>
      <c r="G1127">
        <v>0</v>
      </c>
    </row>
    <row r="1128" spans="3:7" x14ac:dyDescent="0.4">
      <c r="C1128" t="s">
        <v>604</v>
      </c>
      <c r="D1128">
        <v>0</v>
      </c>
      <c r="E1128">
        <v>1</v>
      </c>
      <c r="F1128">
        <v>0</v>
      </c>
      <c r="G1128">
        <v>0</v>
      </c>
    </row>
    <row r="1129" spans="3:7" x14ac:dyDescent="0.4">
      <c r="C1129" t="s">
        <v>882</v>
      </c>
      <c r="D1129">
        <v>0</v>
      </c>
      <c r="E1129">
        <v>1</v>
      </c>
      <c r="F1129">
        <v>0</v>
      </c>
      <c r="G1129">
        <v>0</v>
      </c>
    </row>
    <row r="1130" spans="3:7" x14ac:dyDescent="0.4">
      <c r="C1130" t="s">
        <v>1088</v>
      </c>
      <c r="D1130">
        <v>0</v>
      </c>
      <c r="E1130">
        <v>1</v>
      </c>
      <c r="F1130">
        <v>0</v>
      </c>
      <c r="G1130">
        <v>0</v>
      </c>
    </row>
    <row r="1131" spans="3:7" x14ac:dyDescent="0.4">
      <c r="C1131" t="s">
        <v>1312</v>
      </c>
      <c r="D1131">
        <v>0</v>
      </c>
      <c r="E1131">
        <v>1</v>
      </c>
      <c r="F1131">
        <v>0</v>
      </c>
      <c r="G1131">
        <v>0</v>
      </c>
    </row>
    <row r="1132" spans="3:7" x14ac:dyDescent="0.4">
      <c r="C1132" t="s">
        <v>960</v>
      </c>
      <c r="D1132">
        <v>0</v>
      </c>
      <c r="E1132">
        <v>1</v>
      </c>
      <c r="F1132">
        <v>0</v>
      </c>
      <c r="G1132">
        <v>0</v>
      </c>
    </row>
    <row r="1133" spans="3:7" x14ac:dyDescent="0.4">
      <c r="C1133" t="s">
        <v>930</v>
      </c>
      <c r="D1133">
        <v>0</v>
      </c>
      <c r="E1133">
        <v>1</v>
      </c>
      <c r="F1133">
        <v>0</v>
      </c>
      <c r="G1133">
        <v>0</v>
      </c>
    </row>
    <row r="1134" spans="3:7" x14ac:dyDescent="0.4">
      <c r="C1134" t="s">
        <v>640</v>
      </c>
      <c r="D1134">
        <v>0</v>
      </c>
      <c r="E1134">
        <v>1</v>
      </c>
      <c r="F1134">
        <v>0</v>
      </c>
      <c r="G1134">
        <v>0</v>
      </c>
    </row>
    <row r="1135" spans="3:7" x14ac:dyDescent="0.4">
      <c r="C1135" t="s">
        <v>731</v>
      </c>
      <c r="D1135">
        <v>0</v>
      </c>
      <c r="E1135">
        <v>1</v>
      </c>
      <c r="F1135">
        <v>0</v>
      </c>
      <c r="G1135">
        <v>0</v>
      </c>
    </row>
    <row r="1136" spans="3:7" x14ac:dyDescent="0.4">
      <c r="C1136" t="s">
        <v>1105</v>
      </c>
      <c r="D1136">
        <v>0</v>
      </c>
      <c r="E1136">
        <v>1</v>
      </c>
      <c r="F1136">
        <v>0</v>
      </c>
      <c r="G1136">
        <v>0</v>
      </c>
    </row>
    <row r="1137" spans="1:7" x14ac:dyDescent="0.4">
      <c r="C1137" t="s">
        <v>775</v>
      </c>
      <c r="D1137">
        <v>0</v>
      </c>
      <c r="E1137">
        <v>1</v>
      </c>
      <c r="F1137">
        <v>0</v>
      </c>
      <c r="G1137">
        <v>0</v>
      </c>
    </row>
    <row r="1138" spans="1:7" x14ac:dyDescent="0.4">
      <c r="C1138" t="s">
        <v>997</v>
      </c>
      <c r="D1138">
        <v>0</v>
      </c>
      <c r="E1138">
        <v>1</v>
      </c>
      <c r="F1138">
        <v>0</v>
      </c>
      <c r="G1138">
        <v>0</v>
      </c>
    </row>
    <row r="1139" spans="1:7" x14ac:dyDescent="0.4">
      <c r="C1139" t="s">
        <v>1044</v>
      </c>
      <c r="D1139">
        <v>0</v>
      </c>
      <c r="E1139">
        <v>1</v>
      </c>
      <c r="F1139">
        <v>0</v>
      </c>
      <c r="G1139">
        <v>0</v>
      </c>
    </row>
    <row r="1140" spans="1:7" x14ac:dyDescent="0.4">
      <c r="C1140" t="s">
        <v>892</v>
      </c>
      <c r="D1140">
        <v>0</v>
      </c>
      <c r="E1140">
        <v>1</v>
      </c>
      <c r="F1140">
        <v>0</v>
      </c>
      <c r="G1140">
        <v>0</v>
      </c>
    </row>
    <row r="1141" spans="1:7" x14ac:dyDescent="0.4">
      <c r="C1141" t="s">
        <v>953</v>
      </c>
      <c r="D1141">
        <v>0</v>
      </c>
      <c r="E1141">
        <v>1</v>
      </c>
      <c r="F1141">
        <v>0</v>
      </c>
      <c r="G1141">
        <v>0</v>
      </c>
    </row>
    <row r="1142" spans="1:7" x14ac:dyDescent="0.4">
      <c r="C1142" t="s">
        <v>1240</v>
      </c>
      <c r="D1142">
        <v>0</v>
      </c>
      <c r="E1142">
        <v>1</v>
      </c>
      <c r="F1142">
        <v>0</v>
      </c>
      <c r="G1142">
        <v>0</v>
      </c>
    </row>
    <row r="1143" spans="1:7" x14ac:dyDescent="0.4">
      <c r="A1143" s="1" t="s">
        <v>1804</v>
      </c>
      <c r="B1143">
        <v>417</v>
      </c>
      <c r="C1143" t="s">
        <v>1446</v>
      </c>
      <c r="D1143">
        <v>1</v>
      </c>
      <c r="E1143">
        <v>0</v>
      </c>
      <c r="F1143">
        <v>0</v>
      </c>
      <c r="G1143">
        <v>0</v>
      </c>
    </row>
    <row r="1144" spans="1:7" x14ac:dyDescent="0.4">
      <c r="C1144" t="s">
        <v>1678</v>
      </c>
      <c r="D1144">
        <v>1</v>
      </c>
      <c r="E1144">
        <v>0</v>
      </c>
      <c r="F1144">
        <v>0</v>
      </c>
      <c r="G1144">
        <v>0</v>
      </c>
    </row>
    <row r="1145" spans="1:7" x14ac:dyDescent="0.4">
      <c r="C1145" t="s">
        <v>1448</v>
      </c>
      <c r="D1145">
        <v>1</v>
      </c>
      <c r="E1145">
        <v>0</v>
      </c>
      <c r="F1145">
        <v>0</v>
      </c>
      <c r="G1145">
        <v>0</v>
      </c>
    </row>
    <row r="1146" spans="1:7" x14ac:dyDescent="0.4">
      <c r="C1146" t="s">
        <v>1354</v>
      </c>
      <c r="D1146">
        <v>1</v>
      </c>
      <c r="E1146">
        <v>0</v>
      </c>
      <c r="F1146">
        <v>0</v>
      </c>
      <c r="G1146">
        <v>0</v>
      </c>
    </row>
    <row r="1147" spans="1:7" x14ac:dyDescent="0.4">
      <c r="C1147" t="s">
        <v>1615</v>
      </c>
      <c r="D1147">
        <v>1</v>
      </c>
      <c r="E1147">
        <v>0</v>
      </c>
      <c r="F1147">
        <v>0</v>
      </c>
      <c r="G1147">
        <v>0</v>
      </c>
    </row>
    <row r="1148" spans="1:7" x14ac:dyDescent="0.4">
      <c r="C1148" t="s">
        <v>1406</v>
      </c>
      <c r="D1148">
        <v>1</v>
      </c>
      <c r="E1148">
        <v>0</v>
      </c>
      <c r="F1148">
        <v>0</v>
      </c>
      <c r="G1148">
        <v>0</v>
      </c>
    </row>
    <row r="1149" spans="1:7" x14ac:dyDescent="0.4">
      <c r="C1149" t="s">
        <v>1577</v>
      </c>
      <c r="D1149">
        <v>1</v>
      </c>
      <c r="E1149">
        <v>0</v>
      </c>
      <c r="F1149">
        <v>0</v>
      </c>
      <c r="G1149">
        <v>0</v>
      </c>
    </row>
    <row r="1150" spans="1:7" x14ac:dyDescent="0.4">
      <c r="C1150" t="s">
        <v>1372</v>
      </c>
      <c r="D1150">
        <v>1</v>
      </c>
      <c r="E1150">
        <v>0</v>
      </c>
      <c r="F1150">
        <v>0</v>
      </c>
      <c r="G1150">
        <v>0</v>
      </c>
    </row>
    <row r="1151" spans="1:7" x14ac:dyDescent="0.4">
      <c r="C1151" t="s">
        <v>1520</v>
      </c>
      <c r="D1151">
        <v>1</v>
      </c>
      <c r="E1151">
        <v>0</v>
      </c>
      <c r="F1151">
        <v>0</v>
      </c>
      <c r="G1151">
        <v>0</v>
      </c>
    </row>
    <row r="1152" spans="1:7" x14ac:dyDescent="0.4">
      <c r="C1152" t="s">
        <v>1727</v>
      </c>
      <c r="D1152">
        <v>1</v>
      </c>
      <c r="E1152">
        <v>0</v>
      </c>
      <c r="F1152">
        <v>0</v>
      </c>
      <c r="G1152">
        <v>0</v>
      </c>
    </row>
    <row r="1153" spans="3:7" x14ac:dyDescent="0.4">
      <c r="C1153" t="s">
        <v>1712</v>
      </c>
      <c r="D1153">
        <v>1</v>
      </c>
      <c r="E1153">
        <v>0</v>
      </c>
      <c r="F1153">
        <v>0</v>
      </c>
      <c r="G1153">
        <v>0</v>
      </c>
    </row>
    <row r="1154" spans="3:7" x14ac:dyDescent="0.4">
      <c r="C1154" t="s">
        <v>1550</v>
      </c>
      <c r="D1154">
        <v>1</v>
      </c>
      <c r="E1154">
        <v>0</v>
      </c>
      <c r="F1154">
        <v>0</v>
      </c>
      <c r="G1154">
        <v>0</v>
      </c>
    </row>
    <row r="1155" spans="3:7" x14ac:dyDescent="0.4">
      <c r="C1155" t="s">
        <v>1342</v>
      </c>
      <c r="D1155">
        <v>1</v>
      </c>
      <c r="E1155">
        <v>0</v>
      </c>
      <c r="F1155">
        <v>0</v>
      </c>
      <c r="G1155">
        <v>0</v>
      </c>
    </row>
    <row r="1156" spans="3:7" x14ac:dyDescent="0.4">
      <c r="C1156" t="s">
        <v>1582</v>
      </c>
      <c r="D1156">
        <v>1</v>
      </c>
      <c r="E1156">
        <v>0</v>
      </c>
      <c r="F1156">
        <v>0</v>
      </c>
      <c r="G1156">
        <v>0</v>
      </c>
    </row>
    <row r="1157" spans="3:7" x14ac:dyDescent="0.4">
      <c r="C1157" t="s">
        <v>1410</v>
      </c>
      <c r="D1157">
        <v>1</v>
      </c>
      <c r="E1157">
        <v>0</v>
      </c>
      <c r="F1157">
        <v>0</v>
      </c>
      <c r="G1157">
        <v>0</v>
      </c>
    </row>
    <row r="1158" spans="3:7" x14ac:dyDescent="0.4">
      <c r="C1158" t="s">
        <v>1574</v>
      </c>
      <c r="D1158">
        <v>1</v>
      </c>
      <c r="E1158">
        <v>0</v>
      </c>
      <c r="F1158">
        <v>0</v>
      </c>
      <c r="G1158">
        <v>0</v>
      </c>
    </row>
    <row r="1159" spans="3:7" x14ac:dyDescent="0.4">
      <c r="C1159" t="s">
        <v>1757</v>
      </c>
      <c r="D1159">
        <v>1</v>
      </c>
      <c r="E1159">
        <v>0</v>
      </c>
      <c r="F1159">
        <v>0</v>
      </c>
      <c r="G1159">
        <v>0</v>
      </c>
    </row>
    <row r="1160" spans="3:7" x14ac:dyDescent="0.4">
      <c r="C1160" t="s">
        <v>1653</v>
      </c>
      <c r="D1160">
        <v>1</v>
      </c>
      <c r="E1160">
        <v>0</v>
      </c>
      <c r="F1160">
        <v>0</v>
      </c>
      <c r="G1160">
        <v>0</v>
      </c>
    </row>
    <row r="1161" spans="3:7" x14ac:dyDescent="0.4">
      <c r="C1161" t="s">
        <v>1424</v>
      </c>
      <c r="D1161">
        <v>1</v>
      </c>
      <c r="E1161">
        <v>0</v>
      </c>
      <c r="F1161">
        <v>0</v>
      </c>
      <c r="G1161">
        <v>0</v>
      </c>
    </row>
    <row r="1162" spans="3:7" x14ac:dyDescent="0.4">
      <c r="C1162" t="s">
        <v>1365</v>
      </c>
      <c r="D1162">
        <v>1</v>
      </c>
      <c r="E1162">
        <v>0</v>
      </c>
      <c r="F1162">
        <v>0</v>
      </c>
      <c r="G1162">
        <v>0</v>
      </c>
    </row>
    <row r="1163" spans="3:7" x14ac:dyDescent="0.4">
      <c r="C1163" t="s">
        <v>1422</v>
      </c>
      <c r="D1163">
        <v>1</v>
      </c>
      <c r="E1163">
        <v>0</v>
      </c>
      <c r="F1163">
        <v>0</v>
      </c>
      <c r="G1163">
        <v>0</v>
      </c>
    </row>
    <row r="1164" spans="3:7" x14ac:dyDescent="0.4">
      <c r="C1164" t="s">
        <v>1659</v>
      </c>
      <c r="D1164">
        <v>1</v>
      </c>
      <c r="E1164">
        <v>0</v>
      </c>
      <c r="F1164">
        <v>0</v>
      </c>
      <c r="G1164">
        <v>0</v>
      </c>
    </row>
    <row r="1165" spans="3:7" x14ac:dyDescent="0.4">
      <c r="C1165" t="s">
        <v>1599</v>
      </c>
      <c r="D1165">
        <v>1</v>
      </c>
      <c r="E1165">
        <v>0</v>
      </c>
      <c r="F1165">
        <v>0</v>
      </c>
      <c r="G1165">
        <v>0</v>
      </c>
    </row>
    <row r="1166" spans="3:7" x14ac:dyDescent="0.4">
      <c r="C1166" t="s">
        <v>1526</v>
      </c>
      <c r="D1166">
        <v>1</v>
      </c>
      <c r="E1166">
        <v>0</v>
      </c>
      <c r="F1166">
        <v>0</v>
      </c>
      <c r="G1166">
        <v>0</v>
      </c>
    </row>
    <row r="1167" spans="3:7" x14ac:dyDescent="0.4">
      <c r="C1167" t="s">
        <v>1744</v>
      </c>
      <c r="D1167">
        <v>1</v>
      </c>
      <c r="E1167">
        <v>0</v>
      </c>
      <c r="F1167">
        <v>0</v>
      </c>
      <c r="G1167">
        <v>0</v>
      </c>
    </row>
    <row r="1168" spans="3:7" x14ac:dyDescent="0.4">
      <c r="C1168" t="s">
        <v>1537</v>
      </c>
      <c r="D1168">
        <v>1</v>
      </c>
      <c r="E1168">
        <v>0</v>
      </c>
      <c r="F1168">
        <v>0</v>
      </c>
      <c r="G1168">
        <v>0</v>
      </c>
    </row>
    <row r="1169" spans="3:7" x14ac:dyDescent="0.4">
      <c r="C1169" t="s">
        <v>1649</v>
      </c>
      <c r="D1169">
        <v>1</v>
      </c>
      <c r="E1169">
        <v>0</v>
      </c>
      <c r="F1169">
        <v>0</v>
      </c>
      <c r="G1169">
        <v>0</v>
      </c>
    </row>
    <row r="1170" spans="3:7" x14ac:dyDescent="0.4">
      <c r="C1170" t="s">
        <v>1637</v>
      </c>
      <c r="D1170">
        <v>1</v>
      </c>
      <c r="E1170">
        <v>0</v>
      </c>
      <c r="F1170">
        <v>0</v>
      </c>
      <c r="G1170">
        <v>0</v>
      </c>
    </row>
    <row r="1171" spans="3:7" x14ac:dyDescent="0.4">
      <c r="C1171" t="s">
        <v>1587</v>
      </c>
      <c r="D1171">
        <v>1</v>
      </c>
      <c r="E1171">
        <v>0</v>
      </c>
      <c r="F1171">
        <v>0</v>
      </c>
      <c r="G1171">
        <v>0</v>
      </c>
    </row>
    <row r="1172" spans="3:7" x14ac:dyDescent="0.4">
      <c r="C1172" t="s">
        <v>1561</v>
      </c>
      <c r="D1172">
        <v>1</v>
      </c>
      <c r="E1172">
        <v>0</v>
      </c>
      <c r="F1172">
        <v>0</v>
      </c>
      <c r="G1172">
        <v>0</v>
      </c>
    </row>
    <row r="1173" spans="3:7" x14ac:dyDescent="0.4">
      <c r="C1173" t="s">
        <v>1698</v>
      </c>
      <c r="D1173">
        <v>1</v>
      </c>
      <c r="E1173">
        <v>0</v>
      </c>
      <c r="F1173">
        <v>0</v>
      </c>
      <c r="G1173">
        <v>0</v>
      </c>
    </row>
    <row r="1174" spans="3:7" x14ac:dyDescent="0.4">
      <c r="C1174" t="s">
        <v>1621</v>
      </c>
      <c r="D1174">
        <v>1</v>
      </c>
      <c r="E1174">
        <v>0</v>
      </c>
      <c r="F1174">
        <v>0</v>
      </c>
      <c r="G1174">
        <v>0</v>
      </c>
    </row>
    <row r="1175" spans="3:7" x14ac:dyDescent="0.4">
      <c r="C1175" t="s">
        <v>1531</v>
      </c>
      <c r="D1175">
        <v>1</v>
      </c>
      <c r="E1175">
        <v>0</v>
      </c>
      <c r="F1175">
        <v>0</v>
      </c>
      <c r="G1175">
        <v>0</v>
      </c>
    </row>
    <row r="1176" spans="3:7" x14ac:dyDescent="0.4">
      <c r="C1176" t="s">
        <v>1357</v>
      </c>
      <c r="D1176">
        <v>1</v>
      </c>
      <c r="E1176">
        <v>0</v>
      </c>
      <c r="F1176">
        <v>0</v>
      </c>
      <c r="G1176">
        <v>0</v>
      </c>
    </row>
    <row r="1177" spans="3:7" x14ac:dyDescent="0.4">
      <c r="C1177" t="s">
        <v>1571</v>
      </c>
      <c r="D1177">
        <v>1</v>
      </c>
      <c r="E1177">
        <v>0</v>
      </c>
      <c r="F1177">
        <v>0</v>
      </c>
      <c r="G1177">
        <v>0</v>
      </c>
    </row>
    <row r="1178" spans="3:7" x14ac:dyDescent="0.4">
      <c r="C1178" t="s">
        <v>1415</v>
      </c>
      <c r="D1178">
        <v>1</v>
      </c>
      <c r="E1178">
        <v>0</v>
      </c>
      <c r="F1178">
        <v>0</v>
      </c>
      <c r="G1178">
        <v>0</v>
      </c>
    </row>
    <row r="1179" spans="3:7" x14ac:dyDescent="0.4">
      <c r="C1179" t="s">
        <v>1414</v>
      </c>
      <c r="D1179">
        <v>1</v>
      </c>
      <c r="E1179">
        <v>0</v>
      </c>
      <c r="F1179">
        <v>0</v>
      </c>
      <c r="G1179">
        <v>0</v>
      </c>
    </row>
    <row r="1180" spans="3:7" x14ac:dyDescent="0.4">
      <c r="C1180" t="s">
        <v>1559</v>
      </c>
      <c r="D1180">
        <v>1</v>
      </c>
      <c r="E1180">
        <v>0</v>
      </c>
      <c r="F1180">
        <v>0</v>
      </c>
      <c r="G1180">
        <v>0</v>
      </c>
    </row>
    <row r="1181" spans="3:7" x14ac:dyDescent="0.4">
      <c r="C1181" t="s">
        <v>1472</v>
      </c>
      <c r="D1181">
        <v>1</v>
      </c>
      <c r="E1181">
        <v>0</v>
      </c>
      <c r="F1181">
        <v>0</v>
      </c>
      <c r="G1181">
        <v>0</v>
      </c>
    </row>
    <row r="1182" spans="3:7" x14ac:dyDescent="0.4">
      <c r="C1182" t="s">
        <v>1722</v>
      </c>
      <c r="D1182">
        <v>1</v>
      </c>
      <c r="E1182">
        <v>0</v>
      </c>
      <c r="F1182">
        <v>0</v>
      </c>
      <c r="G1182">
        <v>0</v>
      </c>
    </row>
    <row r="1183" spans="3:7" x14ac:dyDescent="0.4">
      <c r="C1183" t="s">
        <v>1405</v>
      </c>
      <c r="D1183">
        <v>1</v>
      </c>
      <c r="E1183">
        <v>0</v>
      </c>
      <c r="F1183">
        <v>0</v>
      </c>
      <c r="G1183">
        <v>0</v>
      </c>
    </row>
    <row r="1184" spans="3:7" x14ac:dyDescent="0.4">
      <c r="C1184" t="s">
        <v>1697</v>
      </c>
      <c r="D1184">
        <v>1</v>
      </c>
      <c r="E1184">
        <v>0</v>
      </c>
      <c r="F1184">
        <v>0</v>
      </c>
      <c r="G1184">
        <v>0</v>
      </c>
    </row>
    <row r="1185" spans="3:7" x14ac:dyDescent="0.4">
      <c r="C1185" t="s">
        <v>1383</v>
      </c>
      <c r="D1185">
        <v>1</v>
      </c>
      <c r="E1185">
        <v>0</v>
      </c>
      <c r="F1185">
        <v>0</v>
      </c>
      <c r="G1185">
        <v>0</v>
      </c>
    </row>
    <row r="1186" spans="3:7" x14ac:dyDescent="0.4">
      <c r="C1186" t="s">
        <v>1674</v>
      </c>
      <c r="D1186">
        <v>1</v>
      </c>
      <c r="E1186">
        <v>0</v>
      </c>
      <c r="F1186">
        <v>0</v>
      </c>
      <c r="G1186">
        <v>0</v>
      </c>
    </row>
    <row r="1187" spans="3:7" x14ac:dyDescent="0.4">
      <c r="C1187" t="s">
        <v>1610</v>
      </c>
      <c r="D1187">
        <v>1</v>
      </c>
      <c r="E1187">
        <v>0</v>
      </c>
      <c r="F1187">
        <v>0</v>
      </c>
      <c r="G1187">
        <v>0</v>
      </c>
    </row>
    <row r="1188" spans="3:7" x14ac:dyDescent="0.4">
      <c r="C1188" t="s">
        <v>1541</v>
      </c>
      <c r="D1188">
        <v>1</v>
      </c>
      <c r="E1188">
        <v>0</v>
      </c>
      <c r="F1188">
        <v>0</v>
      </c>
      <c r="G1188">
        <v>0</v>
      </c>
    </row>
    <row r="1189" spans="3:7" x14ac:dyDescent="0.4">
      <c r="C1189" t="s">
        <v>1745</v>
      </c>
      <c r="D1189">
        <v>1</v>
      </c>
      <c r="E1189">
        <v>0</v>
      </c>
      <c r="F1189">
        <v>0</v>
      </c>
      <c r="G1189">
        <v>0</v>
      </c>
    </row>
    <row r="1190" spans="3:7" x14ac:dyDescent="0.4">
      <c r="C1190" t="s">
        <v>1471</v>
      </c>
      <c r="D1190">
        <v>1</v>
      </c>
      <c r="E1190">
        <v>0</v>
      </c>
      <c r="F1190">
        <v>0</v>
      </c>
      <c r="G1190">
        <v>0</v>
      </c>
    </row>
    <row r="1191" spans="3:7" x14ac:dyDescent="0.4">
      <c r="C1191" t="s">
        <v>1734</v>
      </c>
      <c r="D1191">
        <v>1</v>
      </c>
      <c r="E1191">
        <v>0</v>
      </c>
      <c r="F1191">
        <v>0</v>
      </c>
      <c r="G1191">
        <v>0</v>
      </c>
    </row>
    <row r="1192" spans="3:7" x14ac:dyDescent="0.4">
      <c r="C1192" t="s">
        <v>1721</v>
      </c>
      <c r="D1192">
        <v>1</v>
      </c>
      <c r="E1192">
        <v>0</v>
      </c>
      <c r="F1192">
        <v>0</v>
      </c>
      <c r="G1192">
        <v>0</v>
      </c>
    </row>
    <row r="1193" spans="3:7" x14ac:dyDescent="0.4">
      <c r="C1193" t="s">
        <v>1522</v>
      </c>
      <c r="D1193">
        <v>1</v>
      </c>
      <c r="E1193">
        <v>0</v>
      </c>
      <c r="F1193">
        <v>0</v>
      </c>
      <c r="G1193">
        <v>0</v>
      </c>
    </row>
    <row r="1194" spans="3:7" x14ac:dyDescent="0.4">
      <c r="C1194" t="s">
        <v>1556</v>
      </c>
      <c r="D1194">
        <v>1</v>
      </c>
      <c r="E1194">
        <v>0</v>
      </c>
      <c r="F1194">
        <v>0</v>
      </c>
      <c r="G1194">
        <v>0</v>
      </c>
    </row>
    <row r="1195" spans="3:7" x14ac:dyDescent="0.4">
      <c r="C1195" t="s">
        <v>1408</v>
      </c>
      <c r="D1195">
        <v>1</v>
      </c>
      <c r="E1195">
        <v>0</v>
      </c>
      <c r="F1195">
        <v>0</v>
      </c>
      <c r="G1195">
        <v>0</v>
      </c>
    </row>
    <row r="1196" spans="3:7" x14ac:dyDescent="0.4">
      <c r="C1196" t="s">
        <v>1735</v>
      </c>
      <c r="D1196">
        <v>1</v>
      </c>
      <c r="E1196">
        <v>0</v>
      </c>
      <c r="F1196">
        <v>0</v>
      </c>
      <c r="G1196">
        <v>0</v>
      </c>
    </row>
    <row r="1197" spans="3:7" x14ac:dyDescent="0.4">
      <c r="C1197" t="s">
        <v>1733</v>
      </c>
      <c r="D1197">
        <v>1</v>
      </c>
      <c r="E1197">
        <v>0</v>
      </c>
      <c r="F1197">
        <v>0</v>
      </c>
      <c r="G1197">
        <v>0</v>
      </c>
    </row>
    <row r="1198" spans="3:7" x14ac:dyDescent="0.4">
      <c r="C1198" t="s">
        <v>1439</v>
      </c>
      <c r="D1198">
        <v>1</v>
      </c>
      <c r="E1198">
        <v>0</v>
      </c>
      <c r="F1198">
        <v>0</v>
      </c>
      <c r="G1198">
        <v>0</v>
      </c>
    </row>
    <row r="1199" spans="3:7" x14ac:dyDescent="0.4">
      <c r="C1199" t="s">
        <v>1619</v>
      </c>
      <c r="D1199">
        <v>1</v>
      </c>
      <c r="E1199">
        <v>0</v>
      </c>
      <c r="F1199">
        <v>0</v>
      </c>
      <c r="G1199">
        <v>0</v>
      </c>
    </row>
    <row r="1200" spans="3:7" x14ac:dyDescent="0.4">
      <c r="C1200" t="s">
        <v>1558</v>
      </c>
      <c r="D1200">
        <v>1</v>
      </c>
      <c r="E1200">
        <v>0</v>
      </c>
      <c r="F1200">
        <v>0</v>
      </c>
      <c r="G1200">
        <v>0</v>
      </c>
    </row>
    <row r="1201" spans="3:7" x14ac:dyDescent="0.4">
      <c r="C1201" t="s">
        <v>1529</v>
      </c>
      <c r="D1201">
        <v>1</v>
      </c>
      <c r="E1201">
        <v>0</v>
      </c>
      <c r="F1201">
        <v>0</v>
      </c>
      <c r="G1201">
        <v>0</v>
      </c>
    </row>
    <row r="1202" spans="3:7" x14ac:dyDescent="0.4">
      <c r="C1202" t="s">
        <v>1516</v>
      </c>
      <c r="D1202">
        <v>1</v>
      </c>
      <c r="E1202">
        <v>0</v>
      </c>
      <c r="F1202">
        <v>0</v>
      </c>
      <c r="G1202">
        <v>0</v>
      </c>
    </row>
    <row r="1203" spans="3:7" x14ac:dyDescent="0.4">
      <c r="C1203" t="s">
        <v>1597</v>
      </c>
      <c r="D1203">
        <v>1</v>
      </c>
      <c r="E1203">
        <v>0</v>
      </c>
      <c r="F1203">
        <v>0</v>
      </c>
      <c r="G1203">
        <v>0</v>
      </c>
    </row>
    <row r="1204" spans="3:7" x14ac:dyDescent="0.4">
      <c r="C1204" t="s">
        <v>1560</v>
      </c>
      <c r="D1204">
        <v>1</v>
      </c>
      <c r="E1204">
        <v>0</v>
      </c>
      <c r="F1204">
        <v>0</v>
      </c>
      <c r="G1204">
        <v>0</v>
      </c>
    </row>
    <row r="1205" spans="3:7" x14ac:dyDescent="0.4">
      <c r="C1205" t="s">
        <v>1346</v>
      </c>
      <c r="D1205">
        <v>1</v>
      </c>
      <c r="E1205">
        <v>0</v>
      </c>
      <c r="F1205">
        <v>0</v>
      </c>
      <c r="G1205">
        <v>0</v>
      </c>
    </row>
    <row r="1206" spans="3:7" x14ac:dyDescent="0.4">
      <c r="C1206" t="s">
        <v>1436</v>
      </c>
      <c r="D1206">
        <v>1</v>
      </c>
      <c r="E1206">
        <v>0</v>
      </c>
      <c r="F1206">
        <v>0</v>
      </c>
      <c r="G1206">
        <v>0</v>
      </c>
    </row>
    <row r="1207" spans="3:7" x14ac:dyDescent="0.4">
      <c r="C1207" t="s">
        <v>1562</v>
      </c>
      <c r="D1207">
        <v>1</v>
      </c>
      <c r="E1207">
        <v>0</v>
      </c>
      <c r="F1207">
        <v>0</v>
      </c>
      <c r="G1207">
        <v>0</v>
      </c>
    </row>
    <row r="1208" spans="3:7" x14ac:dyDescent="0.4">
      <c r="C1208" t="s">
        <v>1616</v>
      </c>
      <c r="D1208">
        <v>1</v>
      </c>
      <c r="E1208">
        <v>0</v>
      </c>
      <c r="F1208">
        <v>0</v>
      </c>
      <c r="G1208">
        <v>0</v>
      </c>
    </row>
    <row r="1209" spans="3:7" x14ac:dyDescent="0.4">
      <c r="C1209" t="s">
        <v>1648</v>
      </c>
      <c r="D1209">
        <v>1</v>
      </c>
      <c r="E1209">
        <v>0</v>
      </c>
      <c r="F1209">
        <v>0</v>
      </c>
      <c r="G1209">
        <v>0</v>
      </c>
    </row>
    <row r="1210" spans="3:7" x14ac:dyDescent="0.4">
      <c r="C1210" t="s">
        <v>1362</v>
      </c>
      <c r="D1210">
        <v>1</v>
      </c>
      <c r="E1210">
        <v>0</v>
      </c>
      <c r="F1210">
        <v>0</v>
      </c>
      <c r="G1210">
        <v>0</v>
      </c>
    </row>
    <row r="1211" spans="3:7" x14ac:dyDescent="0.4">
      <c r="C1211" t="s">
        <v>1738</v>
      </c>
      <c r="D1211">
        <v>1</v>
      </c>
      <c r="E1211">
        <v>0</v>
      </c>
      <c r="F1211">
        <v>0</v>
      </c>
      <c r="G1211">
        <v>0</v>
      </c>
    </row>
    <row r="1212" spans="3:7" x14ac:dyDescent="0.4">
      <c r="C1212" t="s">
        <v>1505</v>
      </c>
      <c r="D1212">
        <v>1</v>
      </c>
      <c r="E1212">
        <v>0</v>
      </c>
      <c r="F1212">
        <v>0</v>
      </c>
      <c r="G1212">
        <v>0</v>
      </c>
    </row>
    <row r="1213" spans="3:7" x14ac:dyDescent="0.4">
      <c r="C1213" t="s">
        <v>1687</v>
      </c>
      <c r="D1213">
        <v>1</v>
      </c>
      <c r="E1213">
        <v>0</v>
      </c>
      <c r="F1213">
        <v>0</v>
      </c>
      <c r="G1213">
        <v>0</v>
      </c>
    </row>
    <row r="1214" spans="3:7" x14ac:dyDescent="0.4">
      <c r="C1214" t="s">
        <v>1625</v>
      </c>
      <c r="D1214">
        <v>1</v>
      </c>
      <c r="E1214">
        <v>0</v>
      </c>
      <c r="F1214">
        <v>0</v>
      </c>
      <c r="G1214">
        <v>0</v>
      </c>
    </row>
    <row r="1215" spans="3:7" x14ac:dyDescent="0.4">
      <c r="C1215" t="s">
        <v>1421</v>
      </c>
      <c r="D1215">
        <v>1</v>
      </c>
      <c r="E1215">
        <v>0</v>
      </c>
      <c r="F1215">
        <v>0</v>
      </c>
      <c r="G1215">
        <v>0</v>
      </c>
    </row>
    <row r="1216" spans="3:7" x14ac:dyDescent="0.4">
      <c r="C1216" t="s">
        <v>1361</v>
      </c>
      <c r="D1216">
        <v>1</v>
      </c>
      <c r="E1216">
        <v>0</v>
      </c>
      <c r="F1216">
        <v>0</v>
      </c>
      <c r="G1216">
        <v>0</v>
      </c>
    </row>
    <row r="1217" spans="3:7" x14ac:dyDescent="0.4">
      <c r="C1217" t="s">
        <v>1773</v>
      </c>
      <c r="D1217">
        <v>1</v>
      </c>
      <c r="E1217">
        <v>0</v>
      </c>
      <c r="F1217">
        <v>0</v>
      </c>
      <c r="G1217">
        <v>0</v>
      </c>
    </row>
    <row r="1218" spans="3:7" x14ac:dyDescent="0.4">
      <c r="C1218" t="s">
        <v>1666</v>
      </c>
      <c r="D1218">
        <v>1</v>
      </c>
      <c r="E1218">
        <v>0</v>
      </c>
      <c r="F1218">
        <v>0</v>
      </c>
      <c r="G1218">
        <v>0</v>
      </c>
    </row>
    <row r="1219" spans="3:7" x14ac:dyDescent="0.4">
      <c r="C1219" t="s">
        <v>1643</v>
      </c>
      <c r="D1219">
        <v>1</v>
      </c>
      <c r="E1219">
        <v>0</v>
      </c>
      <c r="F1219">
        <v>0</v>
      </c>
      <c r="G1219">
        <v>0</v>
      </c>
    </row>
    <row r="1220" spans="3:7" x14ac:dyDescent="0.4">
      <c r="C1220" t="s">
        <v>1481</v>
      </c>
      <c r="D1220">
        <v>1</v>
      </c>
      <c r="E1220">
        <v>0</v>
      </c>
      <c r="F1220">
        <v>0</v>
      </c>
      <c r="G1220">
        <v>0</v>
      </c>
    </row>
    <row r="1221" spans="3:7" x14ac:dyDescent="0.4">
      <c r="C1221" t="s">
        <v>1435</v>
      </c>
      <c r="D1221">
        <v>1</v>
      </c>
      <c r="E1221">
        <v>0</v>
      </c>
      <c r="F1221">
        <v>0</v>
      </c>
      <c r="G1221">
        <v>0</v>
      </c>
    </row>
    <row r="1222" spans="3:7" x14ac:dyDescent="0.4">
      <c r="C1222" t="s">
        <v>1371</v>
      </c>
      <c r="D1222">
        <v>1</v>
      </c>
      <c r="E1222">
        <v>0</v>
      </c>
      <c r="F1222">
        <v>0</v>
      </c>
      <c r="G1222">
        <v>0</v>
      </c>
    </row>
    <row r="1223" spans="3:7" x14ac:dyDescent="0.4">
      <c r="C1223" t="s">
        <v>1642</v>
      </c>
      <c r="D1223">
        <v>1</v>
      </c>
      <c r="E1223">
        <v>0</v>
      </c>
      <c r="F1223">
        <v>0</v>
      </c>
      <c r="G1223">
        <v>0</v>
      </c>
    </row>
    <row r="1224" spans="3:7" x14ac:dyDescent="0.4">
      <c r="C1224" t="s">
        <v>1547</v>
      </c>
      <c r="D1224">
        <v>1</v>
      </c>
      <c r="E1224">
        <v>0</v>
      </c>
      <c r="F1224">
        <v>0</v>
      </c>
      <c r="G1224">
        <v>0</v>
      </c>
    </row>
    <row r="1225" spans="3:7" x14ac:dyDescent="0.4">
      <c r="C1225" t="s">
        <v>1772</v>
      </c>
      <c r="D1225">
        <v>1</v>
      </c>
      <c r="E1225">
        <v>0</v>
      </c>
      <c r="F1225">
        <v>0</v>
      </c>
      <c r="G1225">
        <v>0</v>
      </c>
    </row>
    <row r="1226" spans="3:7" x14ac:dyDescent="0.4">
      <c r="C1226" t="s">
        <v>1749</v>
      </c>
      <c r="D1226">
        <v>1</v>
      </c>
      <c r="E1226">
        <v>0</v>
      </c>
      <c r="F1226">
        <v>0</v>
      </c>
      <c r="G1226">
        <v>0</v>
      </c>
    </row>
    <row r="1227" spans="3:7" x14ac:dyDescent="0.4">
      <c r="C1227" t="s">
        <v>1445</v>
      </c>
      <c r="D1227">
        <v>1</v>
      </c>
      <c r="E1227">
        <v>0</v>
      </c>
      <c r="F1227">
        <v>0</v>
      </c>
      <c r="G1227">
        <v>0</v>
      </c>
    </row>
    <row r="1228" spans="3:7" x14ac:dyDescent="0.4">
      <c r="C1228" t="s">
        <v>1539</v>
      </c>
      <c r="D1228">
        <v>1</v>
      </c>
      <c r="E1228">
        <v>0</v>
      </c>
      <c r="F1228">
        <v>0</v>
      </c>
      <c r="G1228">
        <v>0</v>
      </c>
    </row>
    <row r="1229" spans="3:7" x14ac:dyDescent="0.4">
      <c r="C1229" t="s">
        <v>1425</v>
      </c>
      <c r="D1229">
        <v>1</v>
      </c>
      <c r="E1229">
        <v>0</v>
      </c>
      <c r="F1229">
        <v>0</v>
      </c>
      <c r="G1229">
        <v>0</v>
      </c>
    </row>
    <row r="1230" spans="3:7" x14ac:dyDescent="0.4">
      <c r="C1230" t="s">
        <v>1594</v>
      </c>
      <c r="D1230">
        <v>1</v>
      </c>
      <c r="E1230">
        <v>0</v>
      </c>
      <c r="F1230">
        <v>0</v>
      </c>
      <c r="G1230">
        <v>0</v>
      </c>
    </row>
    <row r="1231" spans="3:7" x14ac:dyDescent="0.4">
      <c r="C1231" t="s">
        <v>1458</v>
      </c>
      <c r="D1231">
        <v>1</v>
      </c>
      <c r="E1231">
        <v>0</v>
      </c>
      <c r="F1231">
        <v>0</v>
      </c>
      <c r="G1231">
        <v>0</v>
      </c>
    </row>
    <row r="1232" spans="3:7" x14ac:dyDescent="0.4">
      <c r="C1232" t="s">
        <v>1576</v>
      </c>
      <c r="D1232">
        <v>1</v>
      </c>
      <c r="E1232">
        <v>0</v>
      </c>
      <c r="F1232">
        <v>0</v>
      </c>
      <c r="G1232">
        <v>0</v>
      </c>
    </row>
    <row r="1233" spans="3:7" x14ac:dyDescent="0.4">
      <c r="C1233" t="s">
        <v>1419</v>
      </c>
      <c r="D1233">
        <v>1</v>
      </c>
      <c r="E1233">
        <v>0</v>
      </c>
      <c r="F1233">
        <v>0</v>
      </c>
      <c r="G1233">
        <v>0</v>
      </c>
    </row>
    <row r="1234" spans="3:7" x14ac:dyDescent="0.4">
      <c r="C1234" t="s">
        <v>1492</v>
      </c>
      <c r="D1234">
        <v>1</v>
      </c>
      <c r="E1234">
        <v>0</v>
      </c>
      <c r="F1234">
        <v>0</v>
      </c>
      <c r="G1234">
        <v>0</v>
      </c>
    </row>
    <row r="1235" spans="3:7" x14ac:dyDescent="0.4">
      <c r="C1235" t="s">
        <v>1723</v>
      </c>
      <c r="D1235">
        <v>1</v>
      </c>
      <c r="E1235">
        <v>0</v>
      </c>
      <c r="F1235">
        <v>0</v>
      </c>
      <c r="G1235">
        <v>0</v>
      </c>
    </row>
    <row r="1236" spans="3:7" x14ac:dyDescent="0.4">
      <c r="C1236" t="s">
        <v>1524</v>
      </c>
      <c r="D1236">
        <v>1</v>
      </c>
      <c r="E1236">
        <v>0</v>
      </c>
      <c r="F1236">
        <v>0</v>
      </c>
      <c r="G1236">
        <v>0</v>
      </c>
    </row>
    <row r="1237" spans="3:7" x14ac:dyDescent="0.4">
      <c r="C1237" t="s">
        <v>1336</v>
      </c>
      <c r="D1237">
        <v>1</v>
      </c>
      <c r="E1237">
        <v>0</v>
      </c>
      <c r="F1237">
        <v>0</v>
      </c>
      <c r="G1237">
        <v>0</v>
      </c>
    </row>
    <row r="1238" spans="3:7" x14ac:dyDescent="0.4">
      <c r="C1238" t="s">
        <v>1581</v>
      </c>
      <c r="D1238">
        <v>1</v>
      </c>
      <c r="E1238">
        <v>0</v>
      </c>
      <c r="F1238">
        <v>0</v>
      </c>
      <c r="G1238">
        <v>0</v>
      </c>
    </row>
    <row r="1239" spans="3:7" x14ac:dyDescent="0.4">
      <c r="C1239" t="s">
        <v>1590</v>
      </c>
      <c r="D1239">
        <v>1</v>
      </c>
      <c r="E1239">
        <v>0</v>
      </c>
      <c r="F1239">
        <v>0</v>
      </c>
      <c r="G1239">
        <v>0</v>
      </c>
    </row>
    <row r="1240" spans="3:7" x14ac:dyDescent="0.4">
      <c r="C1240" t="s">
        <v>1751</v>
      </c>
      <c r="D1240">
        <v>1</v>
      </c>
      <c r="E1240">
        <v>0</v>
      </c>
      <c r="F1240">
        <v>0</v>
      </c>
      <c r="G1240">
        <v>0</v>
      </c>
    </row>
    <row r="1241" spans="3:7" x14ac:dyDescent="0.4">
      <c r="C1241" t="s">
        <v>1349</v>
      </c>
      <c r="D1241">
        <v>1</v>
      </c>
      <c r="E1241">
        <v>0</v>
      </c>
      <c r="F1241">
        <v>0</v>
      </c>
      <c r="G1241">
        <v>0</v>
      </c>
    </row>
    <row r="1242" spans="3:7" x14ac:dyDescent="0.4">
      <c r="C1242" t="s">
        <v>1739</v>
      </c>
      <c r="D1242">
        <v>1</v>
      </c>
      <c r="E1242">
        <v>0</v>
      </c>
      <c r="F1242">
        <v>0</v>
      </c>
      <c r="G1242">
        <v>0</v>
      </c>
    </row>
    <row r="1243" spans="3:7" x14ac:dyDescent="0.4">
      <c r="C1243" t="s">
        <v>1420</v>
      </c>
      <c r="D1243">
        <v>1</v>
      </c>
      <c r="E1243">
        <v>0</v>
      </c>
      <c r="F1243">
        <v>0</v>
      </c>
      <c r="G1243">
        <v>0</v>
      </c>
    </row>
    <row r="1244" spans="3:7" x14ac:dyDescent="0.4">
      <c r="C1244" t="s">
        <v>1360</v>
      </c>
      <c r="D1244">
        <v>1</v>
      </c>
      <c r="E1244">
        <v>0</v>
      </c>
      <c r="F1244">
        <v>0</v>
      </c>
      <c r="G1244">
        <v>0</v>
      </c>
    </row>
    <row r="1245" spans="3:7" x14ac:dyDescent="0.4">
      <c r="C1245" t="s">
        <v>1507</v>
      </c>
      <c r="D1245">
        <v>1</v>
      </c>
      <c r="E1245">
        <v>0</v>
      </c>
      <c r="F1245">
        <v>0</v>
      </c>
      <c r="G1245">
        <v>0</v>
      </c>
    </row>
    <row r="1246" spans="3:7" x14ac:dyDescent="0.4">
      <c r="C1246" t="s">
        <v>1358</v>
      </c>
      <c r="D1246">
        <v>1</v>
      </c>
      <c r="E1246">
        <v>0</v>
      </c>
      <c r="F1246">
        <v>0</v>
      </c>
      <c r="G1246">
        <v>0</v>
      </c>
    </row>
    <row r="1247" spans="3:7" x14ac:dyDescent="0.4">
      <c r="C1247" t="s">
        <v>1652</v>
      </c>
      <c r="D1247">
        <v>1</v>
      </c>
      <c r="E1247">
        <v>0</v>
      </c>
      <c r="F1247">
        <v>0</v>
      </c>
      <c r="G1247">
        <v>0</v>
      </c>
    </row>
    <row r="1248" spans="3:7" x14ac:dyDescent="0.4">
      <c r="C1248" t="s">
        <v>1664</v>
      </c>
      <c r="D1248">
        <v>1</v>
      </c>
      <c r="E1248">
        <v>0</v>
      </c>
      <c r="F1248">
        <v>0</v>
      </c>
      <c r="G1248">
        <v>0</v>
      </c>
    </row>
    <row r="1249" spans="3:7" x14ac:dyDescent="0.4">
      <c r="C1249" t="s">
        <v>1706</v>
      </c>
      <c r="D1249">
        <v>1</v>
      </c>
      <c r="E1249">
        <v>0</v>
      </c>
      <c r="F1249">
        <v>0</v>
      </c>
      <c r="G1249">
        <v>0</v>
      </c>
    </row>
    <row r="1250" spans="3:7" x14ac:dyDescent="0.4">
      <c r="C1250" t="s">
        <v>1551</v>
      </c>
      <c r="D1250">
        <v>1</v>
      </c>
      <c r="E1250">
        <v>0</v>
      </c>
      <c r="F1250">
        <v>0</v>
      </c>
      <c r="G1250">
        <v>0</v>
      </c>
    </row>
    <row r="1251" spans="3:7" x14ac:dyDescent="0.4">
      <c r="C1251" t="s">
        <v>1654</v>
      </c>
      <c r="D1251">
        <v>1</v>
      </c>
      <c r="E1251">
        <v>0</v>
      </c>
      <c r="F1251">
        <v>0</v>
      </c>
      <c r="G1251">
        <v>0</v>
      </c>
    </row>
    <row r="1252" spans="3:7" x14ac:dyDescent="0.4">
      <c r="C1252" t="s">
        <v>1776</v>
      </c>
      <c r="D1252">
        <v>1</v>
      </c>
      <c r="E1252">
        <v>0</v>
      </c>
      <c r="F1252">
        <v>0</v>
      </c>
      <c r="G1252">
        <v>0</v>
      </c>
    </row>
    <row r="1253" spans="3:7" x14ac:dyDescent="0.4">
      <c r="C1253" t="s">
        <v>1344</v>
      </c>
      <c r="D1253">
        <v>1</v>
      </c>
      <c r="E1253">
        <v>0</v>
      </c>
      <c r="F1253">
        <v>0</v>
      </c>
      <c r="G1253">
        <v>0</v>
      </c>
    </row>
    <row r="1254" spans="3:7" x14ac:dyDescent="0.4">
      <c r="C1254" t="s">
        <v>1695</v>
      </c>
      <c r="D1254">
        <v>1</v>
      </c>
      <c r="E1254">
        <v>0</v>
      </c>
      <c r="F1254">
        <v>0</v>
      </c>
      <c r="G1254">
        <v>0</v>
      </c>
    </row>
    <row r="1255" spans="3:7" x14ac:dyDescent="0.4">
      <c r="C1255" t="s">
        <v>1390</v>
      </c>
      <c r="D1255">
        <v>1</v>
      </c>
      <c r="E1255">
        <v>0</v>
      </c>
      <c r="F1255">
        <v>0</v>
      </c>
      <c r="G1255">
        <v>0</v>
      </c>
    </row>
    <row r="1256" spans="3:7" x14ac:dyDescent="0.4">
      <c r="C1256" t="s">
        <v>1348</v>
      </c>
      <c r="D1256">
        <v>1</v>
      </c>
      <c r="E1256">
        <v>0</v>
      </c>
      <c r="F1256">
        <v>0</v>
      </c>
      <c r="G1256">
        <v>0</v>
      </c>
    </row>
    <row r="1257" spans="3:7" x14ac:dyDescent="0.4">
      <c r="C1257" t="s">
        <v>1684</v>
      </c>
      <c r="D1257">
        <v>1</v>
      </c>
      <c r="E1257">
        <v>0</v>
      </c>
      <c r="F1257">
        <v>0</v>
      </c>
      <c r="G1257">
        <v>0</v>
      </c>
    </row>
    <row r="1258" spans="3:7" x14ac:dyDescent="0.4">
      <c r="C1258" t="s">
        <v>1443</v>
      </c>
      <c r="D1258">
        <v>1</v>
      </c>
      <c r="E1258">
        <v>0</v>
      </c>
      <c r="F1258">
        <v>0</v>
      </c>
      <c r="G1258">
        <v>0</v>
      </c>
    </row>
    <row r="1259" spans="3:7" x14ac:dyDescent="0.4">
      <c r="C1259" t="s">
        <v>1732</v>
      </c>
      <c r="D1259">
        <v>1</v>
      </c>
      <c r="E1259">
        <v>0</v>
      </c>
      <c r="F1259">
        <v>0</v>
      </c>
      <c r="G1259">
        <v>0</v>
      </c>
    </row>
    <row r="1260" spans="3:7" x14ac:dyDescent="0.4">
      <c r="C1260" t="s">
        <v>1618</v>
      </c>
      <c r="D1260">
        <v>1</v>
      </c>
      <c r="E1260">
        <v>0</v>
      </c>
      <c r="F1260">
        <v>0</v>
      </c>
      <c r="G1260">
        <v>0</v>
      </c>
    </row>
    <row r="1261" spans="3:7" x14ac:dyDescent="0.4">
      <c r="C1261" t="s">
        <v>1477</v>
      </c>
      <c r="D1261">
        <v>1</v>
      </c>
      <c r="E1261">
        <v>0</v>
      </c>
      <c r="F1261">
        <v>0</v>
      </c>
      <c r="G1261">
        <v>0</v>
      </c>
    </row>
    <row r="1262" spans="3:7" x14ac:dyDescent="0.4">
      <c r="C1262" t="s">
        <v>1428</v>
      </c>
      <c r="D1262">
        <v>1</v>
      </c>
      <c r="E1262">
        <v>0</v>
      </c>
      <c r="F1262">
        <v>0</v>
      </c>
      <c r="G1262">
        <v>0</v>
      </c>
    </row>
    <row r="1263" spans="3:7" x14ac:dyDescent="0.4">
      <c r="C1263" t="s">
        <v>1568</v>
      </c>
      <c r="D1263">
        <v>1</v>
      </c>
      <c r="E1263">
        <v>0</v>
      </c>
      <c r="F1263">
        <v>0</v>
      </c>
      <c r="G1263">
        <v>0</v>
      </c>
    </row>
    <row r="1264" spans="3:7" x14ac:dyDescent="0.4">
      <c r="C1264" t="s">
        <v>1565</v>
      </c>
      <c r="D1264">
        <v>1</v>
      </c>
      <c r="E1264">
        <v>0</v>
      </c>
      <c r="F1264">
        <v>0</v>
      </c>
      <c r="G1264">
        <v>0</v>
      </c>
    </row>
    <row r="1265" spans="3:7" x14ac:dyDescent="0.4">
      <c r="C1265" t="s">
        <v>1756</v>
      </c>
      <c r="D1265">
        <v>1</v>
      </c>
      <c r="E1265">
        <v>0</v>
      </c>
      <c r="F1265">
        <v>0</v>
      </c>
      <c r="G1265">
        <v>0</v>
      </c>
    </row>
    <row r="1266" spans="3:7" x14ac:dyDescent="0.4">
      <c r="C1266" t="s">
        <v>1566</v>
      </c>
      <c r="D1266">
        <v>1</v>
      </c>
      <c r="E1266">
        <v>0</v>
      </c>
      <c r="F1266">
        <v>0</v>
      </c>
      <c r="G1266">
        <v>0</v>
      </c>
    </row>
    <row r="1267" spans="3:7" x14ac:dyDescent="0.4">
      <c r="C1267" t="s">
        <v>1343</v>
      </c>
      <c r="D1267">
        <v>1</v>
      </c>
      <c r="E1267">
        <v>0</v>
      </c>
      <c r="F1267">
        <v>0</v>
      </c>
      <c r="G1267">
        <v>0</v>
      </c>
    </row>
    <row r="1268" spans="3:7" x14ac:dyDescent="0.4">
      <c r="C1268" t="s">
        <v>1335</v>
      </c>
      <c r="D1268">
        <v>1</v>
      </c>
      <c r="E1268">
        <v>0</v>
      </c>
      <c r="F1268">
        <v>0</v>
      </c>
      <c r="G1268">
        <v>0</v>
      </c>
    </row>
    <row r="1269" spans="3:7" x14ac:dyDescent="0.4">
      <c r="C1269" t="s">
        <v>1523</v>
      </c>
      <c r="D1269">
        <v>1</v>
      </c>
      <c r="E1269">
        <v>0</v>
      </c>
      <c r="F1269">
        <v>0</v>
      </c>
      <c r="G1269">
        <v>0</v>
      </c>
    </row>
    <row r="1270" spans="3:7" x14ac:dyDescent="0.4">
      <c r="C1270" t="s">
        <v>1485</v>
      </c>
      <c r="D1270">
        <v>1</v>
      </c>
      <c r="E1270">
        <v>0</v>
      </c>
      <c r="F1270">
        <v>0</v>
      </c>
      <c r="G1270">
        <v>0</v>
      </c>
    </row>
    <row r="1271" spans="3:7" x14ac:dyDescent="0.4">
      <c r="C1271" t="s">
        <v>1620</v>
      </c>
      <c r="D1271">
        <v>1</v>
      </c>
      <c r="E1271">
        <v>0</v>
      </c>
      <c r="F1271">
        <v>0</v>
      </c>
      <c r="G1271">
        <v>0</v>
      </c>
    </row>
    <row r="1272" spans="3:7" x14ac:dyDescent="0.4">
      <c r="C1272" t="s">
        <v>1429</v>
      </c>
      <c r="D1272">
        <v>1</v>
      </c>
      <c r="E1272">
        <v>0</v>
      </c>
      <c r="F1272">
        <v>0</v>
      </c>
      <c r="G1272">
        <v>0</v>
      </c>
    </row>
    <row r="1273" spans="3:7" x14ac:dyDescent="0.4">
      <c r="C1273" t="s">
        <v>1775</v>
      </c>
      <c r="D1273">
        <v>1</v>
      </c>
      <c r="E1273">
        <v>0</v>
      </c>
      <c r="F1273">
        <v>0</v>
      </c>
      <c r="G1273">
        <v>0</v>
      </c>
    </row>
    <row r="1274" spans="3:7" x14ac:dyDescent="0.4">
      <c r="C1274" t="s">
        <v>1496</v>
      </c>
      <c r="D1274">
        <v>1</v>
      </c>
      <c r="E1274">
        <v>0</v>
      </c>
      <c r="F1274">
        <v>0</v>
      </c>
      <c r="G1274">
        <v>0</v>
      </c>
    </row>
    <row r="1275" spans="3:7" x14ac:dyDescent="0.4">
      <c r="C1275" t="s">
        <v>1552</v>
      </c>
      <c r="D1275">
        <v>1</v>
      </c>
      <c r="E1275">
        <v>0</v>
      </c>
      <c r="F1275">
        <v>0</v>
      </c>
      <c r="G1275">
        <v>0</v>
      </c>
    </row>
    <row r="1276" spans="3:7" x14ac:dyDescent="0.4">
      <c r="C1276" t="s">
        <v>1703</v>
      </c>
      <c r="D1276">
        <v>1</v>
      </c>
      <c r="E1276">
        <v>0</v>
      </c>
      <c r="F1276">
        <v>0</v>
      </c>
      <c r="G1276">
        <v>0</v>
      </c>
    </row>
    <row r="1277" spans="3:7" x14ac:dyDescent="0.4">
      <c r="C1277" t="s">
        <v>1359</v>
      </c>
      <c r="D1277">
        <v>1</v>
      </c>
      <c r="E1277">
        <v>0</v>
      </c>
      <c r="F1277">
        <v>0</v>
      </c>
      <c r="G1277">
        <v>0</v>
      </c>
    </row>
    <row r="1278" spans="3:7" x14ac:dyDescent="0.4">
      <c r="C1278" t="s">
        <v>1555</v>
      </c>
      <c r="D1278">
        <v>1</v>
      </c>
      <c r="E1278">
        <v>0</v>
      </c>
      <c r="F1278">
        <v>0</v>
      </c>
      <c r="G1278">
        <v>0</v>
      </c>
    </row>
    <row r="1279" spans="3:7" x14ac:dyDescent="0.4">
      <c r="C1279" t="s">
        <v>1546</v>
      </c>
      <c r="D1279">
        <v>1</v>
      </c>
      <c r="E1279">
        <v>0</v>
      </c>
      <c r="F1279">
        <v>0</v>
      </c>
      <c r="G1279">
        <v>0</v>
      </c>
    </row>
    <row r="1280" spans="3:7" x14ac:dyDescent="0.4">
      <c r="C1280" t="s">
        <v>1490</v>
      </c>
      <c r="D1280">
        <v>1</v>
      </c>
      <c r="E1280">
        <v>0</v>
      </c>
      <c r="F1280">
        <v>0</v>
      </c>
      <c r="G1280">
        <v>0</v>
      </c>
    </row>
    <row r="1281" spans="3:7" x14ac:dyDescent="0.4">
      <c r="C1281" t="s">
        <v>1661</v>
      </c>
      <c r="D1281">
        <v>1</v>
      </c>
      <c r="E1281">
        <v>0</v>
      </c>
      <c r="F1281">
        <v>0</v>
      </c>
      <c r="G1281">
        <v>0</v>
      </c>
    </row>
    <row r="1282" spans="3:7" x14ac:dyDescent="0.4">
      <c r="C1282" t="s">
        <v>1641</v>
      </c>
      <c r="D1282">
        <v>1</v>
      </c>
      <c r="E1282">
        <v>0</v>
      </c>
      <c r="F1282">
        <v>0</v>
      </c>
      <c r="G1282">
        <v>0</v>
      </c>
    </row>
    <row r="1283" spans="3:7" x14ac:dyDescent="0.4">
      <c r="C1283" t="s">
        <v>1604</v>
      </c>
      <c r="D1283">
        <v>1</v>
      </c>
      <c r="E1283">
        <v>0</v>
      </c>
      <c r="F1283">
        <v>0</v>
      </c>
      <c r="G1283">
        <v>0</v>
      </c>
    </row>
    <row r="1284" spans="3:7" x14ac:dyDescent="0.4">
      <c r="C1284" t="s">
        <v>1403</v>
      </c>
      <c r="D1284">
        <v>1</v>
      </c>
      <c r="E1284">
        <v>0</v>
      </c>
      <c r="F1284">
        <v>0</v>
      </c>
      <c r="G1284">
        <v>0</v>
      </c>
    </row>
    <row r="1285" spans="3:7" x14ac:dyDescent="0.4">
      <c r="C1285" t="s">
        <v>1725</v>
      </c>
      <c r="D1285">
        <v>1</v>
      </c>
      <c r="E1285">
        <v>0</v>
      </c>
      <c r="F1285">
        <v>0</v>
      </c>
      <c r="G1285">
        <v>0</v>
      </c>
    </row>
    <row r="1286" spans="3:7" x14ac:dyDescent="0.4">
      <c r="C1286" t="s">
        <v>1491</v>
      </c>
      <c r="D1286">
        <v>1</v>
      </c>
      <c r="E1286">
        <v>0</v>
      </c>
      <c r="F1286">
        <v>0</v>
      </c>
      <c r="G1286">
        <v>0</v>
      </c>
    </row>
    <row r="1287" spans="3:7" x14ac:dyDescent="0.4">
      <c r="C1287" t="s">
        <v>1519</v>
      </c>
      <c r="D1287">
        <v>1</v>
      </c>
      <c r="E1287">
        <v>0</v>
      </c>
      <c r="F1287">
        <v>0</v>
      </c>
      <c r="G1287">
        <v>0</v>
      </c>
    </row>
    <row r="1288" spans="3:7" x14ac:dyDescent="0.4">
      <c r="C1288" t="s">
        <v>1514</v>
      </c>
      <c r="D1288">
        <v>1</v>
      </c>
      <c r="E1288">
        <v>0</v>
      </c>
      <c r="F1288">
        <v>0</v>
      </c>
      <c r="G1288">
        <v>0</v>
      </c>
    </row>
    <row r="1289" spans="3:7" x14ac:dyDescent="0.4">
      <c r="C1289" t="s">
        <v>1670</v>
      </c>
      <c r="D1289">
        <v>1</v>
      </c>
      <c r="E1289">
        <v>0</v>
      </c>
      <c r="F1289">
        <v>0</v>
      </c>
      <c r="G1289">
        <v>0</v>
      </c>
    </row>
    <row r="1290" spans="3:7" x14ac:dyDescent="0.4">
      <c r="C1290" t="s">
        <v>1366</v>
      </c>
      <c r="D1290">
        <v>1</v>
      </c>
      <c r="E1290">
        <v>0</v>
      </c>
      <c r="F1290">
        <v>0</v>
      </c>
      <c r="G1290">
        <v>0</v>
      </c>
    </row>
    <row r="1291" spans="3:7" x14ac:dyDescent="0.4">
      <c r="C1291" t="s">
        <v>1651</v>
      </c>
      <c r="D1291">
        <v>1</v>
      </c>
      <c r="E1291">
        <v>0</v>
      </c>
      <c r="F1291">
        <v>0</v>
      </c>
      <c r="G1291">
        <v>0</v>
      </c>
    </row>
    <row r="1292" spans="3:7" x14ac:dyDescent="0.4">
      <c r="C1292" t="s">
        <v>1426</v>
      </c>
      <c r="D1292">
        <v>1</v>
      </c>
      <c r="E1292">
        <v>0</v>
      </c>
      <c r="F1292">
        <v>0</v>
      </c>
      <c r="G1292">
        <v>0</v>
      </c>
    </row>
    <row r="1293" spans="3:7" x14ac:dyDescent="0.4">
      <c r="C1293" t="s">
        <v>1730</v>
      </c>
      <c r="D1293">
        <v>1</v>
      </c>
      <c r="E1293">
        <v>0</v>
      </c>
      <c r="F1293">
        <v>0</v>
      </c>
      <c r="G1293">
        <v>0</v>
      </c>
    </row>
    <row r="1294" spans="3:7" x14ac:dyDescent="0.4">
      <c r="C1294" t="s">
        <v>1401</v>
      </c>
      <c r="D1294">
        <v>1</v>
      </c>
      <c r="E1294">
        <v>0</v>
      </c>
      <c r="F1294">
        <v>0</v>
      </c>
      <c r="G1294">
        <v>0</v>
      </c>
    </row>
    <row r="1295" spans="3:7" x14ac:dyDescent="0.4">
      <c r="C1295" t="s">
        <v>1387</v>
      </c>
      <c r="D1295">
        <v>1</v>
      </c>
      <c r="E1295">
        <v>0</v>
      </c>
      <c r="F1295">
        <v>0</v>
      </c>
      <c r="G1295">
        <v>0</v>
      </c>
    </row>
    <row r="1296" spans="3:7" x14ac:dyDescent="0.4">
      <c r="C1296" t="s">
        <v>1679</v>
      </c>
      <c r="D1296">
        <v>1</v>
      </c>
      <c r="E1296">
        <v>0</v>
      </c>
      <c r="F1296">
        <v>0</v>
      </c>
      <c r="G1296">
        <v>0</v>
      </c>
    </row>
    <row r="1297" spans="3:7" x14ac:dyDescent="0.4">
      <c r="C1297" t="s">
        <v>1452</v>
      </c>
      <c r="D1297">
        <v>1</v>
      </c>
      <c r="E1297">
        <v>0</v>
      </c>
      <c r="F1297">
        <v>0</v>
      </c>
      <c r="G1297">
        <v>0</v>
      </c>
    </row>
    <row r="1298" spans="3:7" x14ac:dyDescent="0.4">
      <c r="C1298" t="s">
        <v>1364</v>
      </c>
      <c r="D1298">
        <v>1</v>
      </c>
      <c r="E1298">
        <v>0</v>
      </c>
      <c r="F1298">
        <v>0</v>
      </c>
      <c r="G1298">
        <v>0</v>
      </c>
    </row>
    <row r="1299" spans="3:7" x14ac:dyDescent="0.4">
      <c r="C1299" t="s">
        <v>1737</v>
      </c>
      <c r="D1299">
        <v>1</v>
      </c>
      <c r="E1299">
        <v>0</v>
      </c>
      <c r="F1299">
        <v>0</v>
      </c>
      <c r="G1299">
        <v>0</v>
      </c>
    </row>
    <row r="1300" spans="3:7" x14ac:dyDescent="0.4">
      <c r="C1300" t="s">
        <v>1412</v>
      </c>
      <c r="D1300">
        <v>1</v>
      </c>
      <c r="E1300">
        <v>0</v>
      </c>
      <c r="F1300">
        <v>0</v>
      </c>
      <c r="G1300">
        <v>0</v>
      </c>
    </row>
    <row r="1301" spans="3:7" x14ac:dyDescent="0.4">
      <c r="C1301" t="s">
        <v>1513</v>
      </c>
      <c r="D1301">
        <v>1</v>
      </c>
      <c r="E1301">
        <v>0</v>
      </c>
      <c r="F1301">
        <v>0</v>
      </c>
      <c r="G1301">
        <v>0</v>
      </c>
    </row>
    <row r="1302" spans="3:7" x14ac:dyDescent="0.4">
      <c r="C1302" t="s">
        <v>1339</v>
      </c>
      <c r="D1302">
        <v>1</v>
      </c>
      <c r="E1302">
        <v>0</v>
      </c>
      <c r="F1302">
        <v>0</v>
      </c>
      <c r="G1302">
        <v>0</v>
      </c>
    </row>
    <row r="1303" spans="3:7" x14ac:dyDescent="0.4">
      <c r="C1303" t="s">
        <v>1593</v>
      </c>
      <c r="D1303">
        <v>1</v>
      </c>
      <c r="E1303">
        <v>0</v>
      </c>
      <c r="F1303">
        <v>0</v>
      </c>
      <c r="G1303">
        <v>0</v>
      </c>
    </row>
    <row r="1304" spans="3:7" x14ac:dyDescent="0.4">
      <c r="C1304" t="s">
        <v>1450</v>
      </c>
      <c r="D1304">
        <v>1</v>
      </c>
      <c r="E1304">
        <v>0</v>
      </c>
      <c r="F1304">
        <v>0</v>
      </c>
      <c r="G1304">
        <v>0</v>
      </c>
    </row>
    <row r="1305" spans="3:7" x14ac:dyDescent="0.4">
      <c r="C1305" t="s">
        <v>1740</v>
      </c>
      <c r="D1305">
        <v>1</v>
      </c>
      <c r="E1305">
        <v>0</v>
      </c>
      <c r="F1305">
        <v>0</v>
      </c>
      <c r="G1305">
        <v>0</v>
      </c>
    </row>
    <row r="1306" spans="3:7" x14ac:dyDescent="0.4">
      <c r="C1306" t="s">
        <v>1473</v>
      </c>
      <c r="D1306">
        <v>1</v>
      </c>
      <c r="E1306">
        <v>0</v>
      </c>
      <c r="F1306">
        <v>0</v>
      </c>
      <c r="G1306">
        <v>0</v>
      </c>
    </row>
    <row r="1307" spans="3:7" x14ac:dyDescent="0.4">
      <c r="C1307" t="s">
        <v>1416</v>
      </c>
      <c r="D1307">
        <v>1</v>
      </c>
      <c r="E1307">
        <v>0</v>
      </c>
      <c r="F1307">
        <v>0</v>
      </c>
      <c r="G1307">
        <v>0</v>
      </c>
    </row>
    <row r="1308" spans="3:7" x14ac:dyDescent="0.4">
      <c r="C1308" t="s">
        <v>1423</v>
      </c>
      <c r="D1308">
        <v>1</v>
      </c>
      <c r="E1308">
        <v>0</v>
      </c>
      <c r="F1308">
        <v>0</v>
      </c>
      <c r="G1308">
        <v>0</v>
      </c>
    </row>
    <row r="1309" spans="3:7" x14ac:dyDescent="0.4">
      <c r="C1309" t="s">
        <v>1650</v>
      </c>
      <c r="D1309">
        <v>1</v>
      </c>
      <c r="E1309">
        <v>0</v>
      </c>
      <c r="F1309">
        <v>0</v>
      </c>
      <c r="G1309">
        <v>0</v>
      </c>
    </row>
    <row r="1310" spans="3:7" x14ac:dyDescent="0.4">
      <c r="C1310" t="s">
        <v>1632</v>
      </c>
      <c r="D1310">
        <v>1</v>
      </c>
      <c r="E1310">
        <v>0</v>
      </c>
      <c r="F1310">
        <v>0</v>
      </c>
      <c r="G1310">
        <v>0</v>
      </c>
    </row>
    <row r="1311" spans="3:7" x14ac:dyDescent="0.4">
      <c r="C1311" t="s">
        <v>1591</v>
      </c>
      <c r="D1311">
        <v>1</v>
      </c>
      <c r="E1311">
        <v>0</v>
      </c>
      <c r="F1311">
        <v>0</v>
      </c>
      <c r="G1311">
        <v>0</v>
      </c>
    </row>
    <row r="1312" spans="3:7" x14ac:dyDescent="0.4">
      <c r="C1312" t="s">
        <v>1690</v>
      </c>
      <c r="D1312">
        <v>1</v>
      </c>
      <c r="E1312">
        <v>0</v>
      </c>
      <c r="F1312">
        <v>0</v>
      </c>
      <c r="G1312">
        <v>0</v>
      </c>
    </row>
    <row r="1313" spans="3:7" x14ac:dyDescent="0.4">
      <c r="C1313" t="s">
        <v>1614</v>
      </c>
      <c r="D1313">
        <v>1</v>
      </c>
      <c r="E1313">
        <v>0</v>
      </c>
      <c r="F1313">
        <v>0</v>
      </c>
      <c r="G1313">
        <v>0</v>
      </c>
    </row>
    <row r="1314" spans="3:7" x14ac:dyDescent="0.4">
      <c r="C1314" t="s">
        <v>1427</v>
      </c>
      <c r="D1314">
        <v>1</v>
      </c>
      <c r="E1314">
        <v>0</v>
      </c>
      <c r="F1314">
        <v>0</v>
      </c>
      <c r="G1314">
        <v>0</v>
      </c>
    </row>
    <row r="1315" spans="3:7" x14ac:dyDescent="0.4">
      <c r="C1315" t="s">
        <v>1718</v>
      </c>
      <c r="D1315">
        <v>1</v>
      </c>
      <c r="E1315">
        <v>0</v>
      </c>
      <c r="F1315">
        <v>0</v>
      </c>
      <c r="G1315">
        <v>0</v>
      </c>
    </row>
    <row r="1316" spans="3:7" x14ac:dyDescent="0.4">
      <c r="C1316" t="s">
        <v>1352</v>
      </c>
      <c r="D1316">
        <v>1</v>
      </c>
      <c r="E1316">
        <v>0</v>
      </c>
      <c r="F1316">
        <v>0</v>
      </c>
      <c r="G1316">
        <v>0</v>
      </c>
    </row>
    <row r="1317" spans="3:7" x14ac:dyDescent="0.4">
      <c r="C1317" t="s">
        <v>1669</v>
      </c>
      <c r="D1317">
        <v>1</v>
      </c>
      <c r="E1317">
        <v>0</v>
      </c>
      <c r="F1317">
        <v>0</v>
      </c>
      <c r="G1317">
        <v>0</v>
      </c>
    </row>
    <row r="1318" spans="3:7" x14ac:dyDescent="0.4">
      <c r="C1318" t="s">
        <v>1564</v>
      </c>
      <c r="D1318">
        <v>1</v>
      </c>
      <c r="E1318">
        <v>0</v>
      </c>
      <c r="F1318">
        <v>0</v>
      </c>
      <c r="G1318">
        <v>0</v>
      </c>
    </row>
    <row r="1319" spans="3:7" x14ac:dyDescent="0.4">
      <c r="C1319" t="s">
        <v>1600</v>
      </c>
      <c r="D1319">
        <v>1</v>
      </c>
      <c r="E1319">
        <v>0</v>
      </c>
      <c r="F1319">
        <v>0</v>
      </c>
      <c r="G1319">
        <v>0</v>
      </c>
    </row>
    <row r="1320" spans="3:7" x14ac:dyDescent="0.4">
      <c r="C1320" t="s">
        <v>1635</v>
      </c>
      <c r="D1320">
        <v>1</v>
      </c>
      <c r="E1320">
        <v>0</v>
      </c>
      <c r="F1320">
        <v>0</v>
      </c>
      <c r="G1320">
        <v>0</v>
      </c>
    </row>
    <row r="1321" spans="3:7" x14ac:dyDescent="0.4">
      <c r="C1321" t="s">
        <v>1456</v>
      </c>
      <c r="D1321">
        <v>1</v>
      </c>
      <c r="E1321">
        <v>0</v>
      </c>
      <c r="F1321">
        <v>0</v>
      </c>
      <c r="G1321">
        <v>0</v>
      </c>
    </row>
    <row r="1322" spans="3:7" x14ac:dyDescent="0.4">
      <c r="C1322" t="s">
        <v>1778</v>
      </c>
      <c r="D1322">
        <v>1</v>
      </c>
      <c r="E1322">
        <v>0</v>
      </c>
      <c r="F1322">
        <v>0</v>
      </c>
      <c r="G1322">
        <v>0</v>
      </c>
    </row>
    <row r="1323" spans="3:7" x14ac:dyDescent="0.4">
      <c r="C1323" t="s">
        <v>1385</v>
      </c>
      <c r="D1323">
        <v>1</v>
      </c>
      <c r="E1323">
        <v>0</v>
      </c>
      <c r="F1323">
        <v>0</v>
      </c>
      <c r="G1323">
        <v>0</v>
      </c>
    </row>
    <row r="1324" spans="3:7" x14ac:dyDescent="0.4">
      <c r="C1324" t="s">
        <v>1373</v>
      </c>
      <c r="D1324">
        <v>1</v>
      </c>
      <c r="E1324">
        <v>0</v>
      </c>
      <c r="F1324">
        <v>0</v>
      </c>
      <c r="G1324">
        <v>0</v>
      </c>
    </row>
    <row r="1325" spans="3:7" x14ac:dyDescent="0.4">
      <c r="C1325" t="s">
        <v>1622</v>
      </c>
      <c r="D1325">
        <v>1</v>
      </c>
      <c r="E1325">
        <v>0</v>
      </c>
      <c r="F1325">
        <v>0</v>
      </c>
      <c r="G1325">
        <v>0</v>
      </c>
    </row>
    <row r="1326" spans="3:7" x14ac:dyDescent="0.4">
      <c r="C1326" t="s">
        <v>1512</v>
      </c>
      <c r="D1326">
        <v>1</v>
      </c>
      <c r="E1326">
        <v>0</v>
      </c>
      <c r="F1326">
        <v>0</v>
      </c>
      <c r="G1326">
        <v>0</v>
      </c>
    </row>
    <row r="1327" spans="3:7" x14ac:dyDescent="0.4">
      <c r="C1327" t="s">
        <v>1628</v>
      </c>
      <c r="D1327">
        <v>1</v>
      </c>
      <c r="E1327">
        <v>0</v>
      </c>
      <c r="F1327">
        <v>0</v>
      </c>
      <c r="G1327">
        <v>0</v>
      </c>
    </row>
    <row r="1328" spans="3:7" x14ac:dyDescent="0.4">
      <c r="C1328" t="s">
        <v>1533</v>
      </c>
      <c r="D1328">
        <v>1</v>
      </c>
      <c r="E1328">
        <v>0</v>
      </c>
      <c r="F1328">
        <v>0</v>
      </c>
      <c r="G1328">
        <v>0</v>
      </c>
    </row>
    <row r="1329" spans="3:7" x14ac:dyDescent="0.4">
      <c r="C1329" t="s">
        <v>1692</v>
      </c>
      <c r="D1329">
        <v>1</v>
      </c>
      <c r="E1329">
        <v>0</v>
      </c>
      <c r="F1329">
        <v>0</v>
      </c>
      <c r="G1329">
        <v>0</v>
      </c>
    </row>
    <row r="1330" spans="3:7" x14ac:dyDescent="0.4">
      <c r="C1330" t="s">
        <v>1753</v>
      </c>
      <c r="D1330">
        <v>1</v>
      </c>
      <c r="E1330">
        <v>0</v>
      </c>
      <c r="F1330">
        <v>0</v>
      </c>
      <c r="G1330">
        <v>0</v>
      </c>
    </row>
    <row r="1331" spans="3:7" x14ac:dyDescent="0.4">
      <c r="C1331" t="s">
        <v>1660</v>
      </c>
      <c r="D1331">
        <v>1</v>
      </c>
      <c r="E1331">
        <v>0</v>
      </c>
      <c r="F1331">
        <v>0</v>
      </c>
      <c r="G1331">
        <v>0</v>
      </c>
    </row>
    <row r="1332" spans="3:7" x14ac:dyDescent="0.4">
      <c r="C1332" t="s">
        <v>1451</v>
      </c>
      <c r="D1332">
        <v>1</v>
      </c>
      <c r="E1332">
        <v>0</v>
      </c>
      <c r="F1332">
        <v>0</v>
      </c>
      <c r="G1332">
        <v>0</v>
      </c>
    </row>
    <row r="1333" spans="3:7" x14ac:dyDescent="0.4">
      <c r="C1333" t="s">
        <v>1394</v>
      </c>
      <c r="D1333">
        <v>1</v>
      </c>
      <c r="E1333">
        <v>0</v>
      </c>
      <c r="F1333">
        <v>0</v>
      </c>
      <c r="G1333">
        <v>0</v>
      </c>
    </row>
    <row r="1334" spans="3:7" x14ac:dyDescent="0.4">
      <c r="C1334" t="s">
        <v>1777</v>
      </c>
      <c r="D1334">
        <v>1</v>
      </c>
      <c r="E1334">
        <v>0</v>
      </c>
      <c r="F1334">
        <v>0</v>
      </c>
      <c r="G1334">
        <v>0</v>
      </c>
    </row>
    <row r="1335" spans="3:7" x14ac:dyDescent="0.4">
      <c r="C1335" t="s">
        <v>1407</v>
      </c>
      <c r="D1335">
        <v>1</v>
      </c>
      <c r="E1335">
        <v>0</v>
      </c>
      <c r="F1335">
        <v>0</v>
      </c>
      <c r="G1335">
        <v>0</v>
      </c>
    </row>
    <row r="1336" spans="3:7" x14ac:dyDescent="0.4">
      <c r="C1336" t="s">
        <v>1468</v>
      </c>
      <c r="D1336">
        <v>1</v>
      </c>
      <c r="E1336">
        <v>0</v>
      </c>
      <c r="F1336">
        <v>0</v>
      </c>
      <c r="G1336">
        <v>0</v>
      </c>
    </row>
    <row r="1337" spans="3:7" x14ac:dyDescent="0.4">
      <c r="C1337" t="s">
        <v>1693</v>
      </c>
      <c r="D1337">
        <v>1</v>
      </c>
      <c r="E1337">
        <v>0</v>
      </c>
      <c r="F1337">
        <v>0</v>
      </c>
      <c r="G1337">
        <v>0</v>
      </c>
    </row>
    <row r="1338" spans="3:7" x14ac:dyDescent="0.4">
      <c r="C1338" t="s">
        <v>1617</v>
      </c>
      <c r="D1338">
        <v>1</v>
      </c>
      <c r="E1338">
        <v>0</v>
      </c>
      <c r="F1338">
        <v>0</v>
      </c>
      <c r="G1338">
        <v>0</v>
      </c>
    </row>
    <row r="1339" spans="3:7" x14ac:dyDescent="0.4">
      <c r="C1339" t="s">
        <v>1380</v>
      </c>
      <c r="D1339">
        <v>1</v>
      </c>
      <c r="E1339">
        <v>0</v>
      </c>
      <c r="F1339">
        <v>0</v>
      </c>
      <c r="G1339">
        <v>0</v>
      </c>
    </row>
    <row r="1340" spans="3:7" x14ac:dyDescent="0.4">
      <c r="C1340" t="s">
        <v>1340</v>
      </c>
      <c r="D1340">
        <v>1</v>
      </c>
      <c r="E1340">
        <v>0</v>
      </c>
      <c r="F1340">
        <v>0</v>
      </c>
      <c r="G1340">
        <v>0</v>
      </c>
    </row>
    <row r="1341" spans="3:7" x14ac:dyDescent="0.4">
      <c r="C1341" t="s">
        <v>1432</v>
      </c>
      <c r="D1341">
        <v>1</v>
      </c>
      <c r="E1341">
        <v>0</v>
      </c>
      <c r="F1341">
        <v>0</v>
      </c>
      <c r="G1341">
        <v>0</v>
      </c>
    </row>
    <row r="1342" spans="3:7" x14ac:dyDescent="0.4">
      <c r="C1342" t="s">
        <v>1332</v>
      </c>
      <c r="D1342">
        <v>1</v>
      </c>
      <c r="E1342">
        <v>0</v>
      </c>
      <c r="F1342">
        <v>0</v>
      </c>
      <c r="G1342">
        <v>0</v>
      </c>
    </row>
    <row r="1343" spans="3:7" x14ac:dyDescent="0.4">
      <c r="C1343" t="s">
        <v>1696</v>
      </c>
      <c r="D1343">
        <v>1</v>
      </c>
      <c r="E1343">
        <v>0</v>
      </c>
      <c r="F1343">
        <v>0</v>
      </c>
      <c r="G1343">
        <v>0</v>
      </c>
    </row>
    <row r="1344" spans="3:7" x14ac:dyDescent="0.4">
      <c r="C1344" t="s">
        <v>1554</v>
      </c>
      <c r="D1344">
        <v>1</v>
      </c>
      <c r="E1344">
        <v>0</v>
      </c>
      <c r="F1344">
        <v>0</v>
      </c>
      <c r="G1344">
        <v>0</v>
      </c>
    </row>
    <row r="1345" spans="3:7" x14ac:dyDescent="0.4">
      <c r="C1345" t="s">
        <v>1609</v>
      </c>
      <c r="D1345">
        <v>1</v>
      </c>
      <c r="E1345">
        <v>0</v>
      </c>
      <c r="F1345">
        <v>0</v>
      </c>
      <c r="G1345">
        <v>0</v>
      </c>
    </row>
    <row r="1346" spans="3:7" x14ac:dyDescent="0.4">
      <c r="C1346" t="s">
        <v>1747</v>
      </c>
      <c r="D1346">
        <v>1</v>
      </c>
      <c r="E1346">
        <v>0</v>
      </c>
      <c r="F1346">
        <v>0</v>
      </c>
      <c r="G1346">
        <v>0</v>
      </c>
    </row>
    <row r="1347" spans="3:7" x14ac:dyDescent="0.4">
      <c r="C1347" t="s">
        <v>1544</v>
      </c>
      <c r="D1347">
        <v>1</v>
      </c>
      <c r="E1347">
        <v>0</v>
      </c>
      <c r="F1347">
        <v>0</v>
      </c>
      <c r="G1347">
        <v>0</v>
      </c>
    </row>
    <row r="1348" spans="3:7" x14ac:dyDescent="0.4">
      <c r="C1348" t="s">
        <v>1688</v>
      </c>
      <c r="D1348">
        <v>1</v>
      </c>
      <c r="E1348">
        <v>0</v>
      </c>
      <c r="F1348">
        <v>0</v>
      </c>
      <c r="G1348">
        <v>0</v>
      </c>
    </row>
    <row r="1349" spans="3:7" x14ac:dyDescent="0.4">
      <c r="C1349" t="s">
        <v>1680</v>
      </c>
      <c r="D1349">
        <v>1</v>
      </c>
      <c r="E1349">
        <v>0</v>
      </c>
      <c r="F1349">
        <v>0</v>
      </c>
      <c r="G1349">
        <v>0</v>
      </c>
    </row>
    <row r="1350" spans="3:7" x14ac:dyDescent="0.4">
      <c r="C1350" t="s">
        <v>1638</v>
      </c>
      <c r="D1350">
        <v>1</v>
      </c>
      <c r="E1350">
        <v>0</v>
      </c>
      <c r="F1350">
        <v>0</v>
      </c>
      <c r="G1350">
        <v>0</v>
      </c>
    </row>
    <row r="1351" spans="3:7" x14ac:dyDescent="0.4">
      <c r="C1351" t="s">
        <v>1501</v>
      </c>
      <c r="D1351">
        <v>1</v>
      </c>
      <c r="E1351">
        <v>0</v>
      </c>
      <c r="F1351">
        <v>0</v>
      </c>
      <c r="G1351">
        <v>0</v>
      </c>
    </row>
    <row r="1352" spans="3:7" x14ac:dyDescent="0.4">
      <c r="C1352" t="s">
        <v>1455</v>
      </c>
      <c r="D1352">
        <v>1</v>
      </c>
      <c r="E1352">
        <v>0</v>
      </c>
      <c r="F1352">
        <v>0</v>
      </c>
      <c r="G1352">
        <v>0</v>
      </c>
    </row>
    <row r="1353" spans="3:7" x14ac:dyDescent="0.4">
      <c r="C1353" t="s">
        <v>1579</v>
      </c>
      <c r="D1353">
        <v>1</v>
      </c>
      <c r="E1353">
        <v>0</v>
      </c>
      <c r="F1353">
        <v>0</v>
      </c>
      <c r="G1353">
        <v>0</v>
      </c>
    </row>
    <row r="1354" spans="3:7" x14ac:dyDescent="0.4">
      <c r="C1354" t="s">
        <v>1588</v>
      </c>
      <c r="D1354">
        <v>1</v>
      </c>
      <c r="E1354">
        <v>0</v>
      </c>
      <c r="F1354">
        <v>0</v>
      </c>
      <c r="G1354">
        <v>0</v>
      </c>
    </row>
    <row r="1355" spans="3:7" x14ac:dyDescent="0.4">
      <c r="C1355" t="s">
        <v>1731</v>
      </c>
      <c r="D1355">
        <v>1</v>
      </c>
      <c r="E1355">
        <v>0</v>
      </c>
      <c r="F1355">
        <v>0</v>
      </c>
      <c r="G1355">
        <v>0</v>
      </c>
    </row>
    <row r="1356" spans="3:7" x14ac:dyDescent="0.4">
      <c r="C1356" t="s">
        <v>1589</v>
      </c>
      <c r="D1356">
        <v>1</v>
      </c>
      <c r="E1356">
        <v>0</v>
      </c>
      <c r="F1356">
        <v>0</v>
      </c>
      <c r="G1356">
        <v>0</v>
      </c>
    </row>
    <row r="1357" spans="3:7" x14ac:dyDescent="0.4">
      <c r="C1357" t="s">
        <v>1700</v>
      </c>
      <c r="D1357">
        <v>1</v>
      </c>
      <c r="E1357">
        <v>0</v>
      </c>
      <c r="F1357">
        <v>0</v>
      </c>
      <c r="G1357">
        <v>0</v>
      </c>
    </row>
    <row r="1358" spans="3:7" x14ac:dyDescent="0.4">
      <c r="C1358" t="s">
        <v>1767</v>
      </c>
      <c r="D1358">
        <v>1</v>
      </c>
      <c r="E1358">
        <v>0</v>
      </c>
      <c r="F1358">
        <v>0</v>
      </c>
      <c r="G1358">
        <v>0</v>
      </c>
    </row>
    <row r="1359" spans="3:7" x14ac:dyDescent="0.4">
      <c r="C1359" t="s">
        <v>1488</v>
      </c>
      <c r="D1359">
        <v>1</v>
      </c>
      <c r="E1359">
        <v>0</v>
      </c>
      <c r="F1359">
        <v>0</v>
      </c>
      <c r="G1359">
        <v>0</v>
      </c>
    </row>
    <row r="1360" spans="3:7" x14ac:dyDescent="0.4">
      <c r="C1360" t="s">
        <v>1682</v>
      </c>
      <c r="D1360">
        <v>1</v>
      </c>
      <c r="E1360">
        <v>0</v>
      </c>
      <c r="F1360">
        <v>0</v>
      </c>
      <c r="G1360">
        <v>0</v>
      </c>
    </row>
    <row r="1361" spans="3:7" x14ac:dyDescent="0.4">
      <c r="C1361" t="s">
        <v>1763</v>
      </c>
      <c r="D1361">
        <v>1</v>
      </c>
      <c r="E1361">
        <v>0</v>
      </c>
      <c r="F1361">
        <v>0</v>
      </c>
      <c r="G1361">
        <v>0</v>
      </c>
    </row>
    <row r="1362" spans="3:7" x14ac:dyDescent="0.4">
      <c r="C1362" t="s">
        <v>1479</v>
      </c>
      <c r="D1362">
        <v>1</v>
      </c>
      <c r="E1362">
        <v>0</v>
      </c>
      <c r="F1362">
        <v>0</v>
      </c>
      <c r="G1362">
        <v>0</v>
      </c>
    </row>
    <row r="1363" spans="3:7" x14ac:dyDescent="0.4">
      <c r="C1363" t="s">
        <v>1710</v>
      </c>
      <c r="D1363">
        <v>1</v>
      </c>
      <c r="E1363">
        <v>0</v>
      </c>
      <c r="F1363">
        <v>0</v>
      </c>
      <c r="G1363">
        <v>0</v>
      </c>
    </row>
    <row r="1364" spans="3:7" x14ac:dyDescent="0.4">
      <c r="C1364" t="s">
        <v>1386</v>
      </c>
      <c r="D1364">
        <v>1</v>
      </c>
      <c r="E1364">
        <v>0</v>
      </c>
      <c r="F1364">
        <v>0</v>
      </c>
      <c r="G1364">
        <v>0</v>
      </c>
    </row>
    <row r="1365" spans="3:7" x14ac:dyDescent="0.4">
      <c r="C1365" t="s">
        <v>1484</v>
      </c>
      <c r="D1365">
        <v>1</v>
      </c>
      <c r="E1365">
        <v>0</v>
      </c>
      <c r="F1365">
        <v>0</v>
      </c>
      <c r="G1365">
        <v>0</v>
      </c>
    </row>
    <row r="1366" spans="3:7" x14ac:dyDescent="0.4">
      <c r="C1366" t="s">
        <v>1596</v>
      </c>
      <c r="D1366">
        <v>1</v>
      </c>
      <c r="E1366">
        <v>0</v>
      </c>
      <c r="F1366">
        <v>0</v>
      </c>
      <c r="G1366">
        <v>0</v>
      </c>
    </row>
    <row r="1367" spans="3:7" x14ac:dyDescent="0.4">
      <c r="C1367" t="s">
        <v>1534</v>
      </c>
      <c r="D1367">
        <v>1</v>
      </c>
      <c r="E1367">
        <v>0</v>
      </c>
      <c r="F1367">
        <v>0</v>
      </c>
      <c r="G1367">
        <v>0</v>
      </c>
    </row>
    <row r="1368" spans="3:7" x14ac:dyDescent="0.4">
      <c r="C1368" t="s">
        <v>1430</v>
      </c>
      <c r="D1368">
        <v>1</v>
      </c>
      <c r="E1368">
        <v>0</v>
      </c>
      <c r="F1368">
        <v>0</v>
      </c>
      <c r="G1368">
        <v>0</v>
      </c>
    </row>
    <row r="1369" spans="3:7" x14ac:dyDescent="0.4">
      <c r="C1369" t="s">
        <v>1755</v>
      </c>
      <c r="D1369">
        <v>1</v>
      </c>
      <c r="E1369">
        <v>0</v>
      </c>
      <c r="F1369">
        <v>0</v>
      </c>
      <c r="G1369">
        <v>0</v>
      </c>
    </row>
    <row r="1370" spans="3:7" x14ac:dyDescent="0.4">
      <c r="C1370" t="s">
        <v>1375</v>
      </c>
      <c r="D1370">
        <v>1</v>
      </c>
      <c r="E1370">
        <v>0</v>
      </c>
      <c r="F1370">
        <v>0</v>
      </c>
      <c r="G1370">
        <v>0</v>
      </c>
    </row>
    <row r="1371" spans="3:7" x14ac:dyDescent="0.4">
      <c r="C1371" t="s">
        <v>1764</v>
      </c>
      <c r="D1371">
        <v>1</v>
      </c>
      <c r="E1371">
        <v>0</v>
      </c>
      <c r="F1371">
        <v>0</v>
      </c>
      <c r="G1371">
        <v>0</v>
      </c>
    </row>
    <row r="1372" spans="3:7" x14ac:dyDescent="0.4">
      <c r="C1372" t="s">
        <v>1404</v>
      </c>
      <c r="D1372">
        <v>1</v>
      </c>
      <c r="E1372">
        <v>0</v>
      </c>
      <c r="F1372">
        <v>0</v>
      </c>
      <c r="G1372">
        <v>0</v>
      </c>
    </row>
    <row r="1373" spans="3:7" x14ac:dyDescent="0.4">
      <c r="C1373" t="s">
        <v>1393</v>
      </c>
      <c r="D1373">
        <v>1</v>
      </c>
      <c r="E1373">
        <v>0</v>
      </c>
      <c r="F1373">
        <v>0</v>
      </c>
      <c r="G1373">
        <v>0</v>
      </c>
    </row>
    <row r="1374" spans="3:7" x14ac:dyDescent="0.4">
      <c r="C1374" t="s">
        <v>1437</v>
      </c>
      <c r="D1374">
        <v>1</v>
      </c>
      <c r="E1374">
        <v>0</v>
      </c>
      <c r="F1374">
        <v>0</v>
      </c>
      <c r="G1374">
        <v>0</v>
      </c>
    </row>
    <row r="1375" spans="3:7" x14ac:dyDescent="0.4">
      <c r="C1375" t="s">
        <v>1655</v>
      </c>
      <c r="D1375">
        <v>1</v>
      </c>
      <c r="E1375">
        <v>0</v>
      </c>
      <c r="F1375">
        <v>0</v>
      </c>
      <c r="G1375">
        <v>0</v>
      </c>
    </row>
    <row r="1376" spans="3:7" x14ac:dyDescent="0.4">
      <c r="C1376" t="s">
        <v>1341</v>
      </c>
      <c r="D1376">
        <v>1</v>
      </c>
      <c r="E1376">
        <v>0</v>
      </c>
      <c r="F1376">
        <v>0</v>
      </c>
      <c r="G1376">
        <v>0</v>
      </c>
    </row>
    <row r="1377" spans="3:7" x14ac:dyDescent="0.4">
      <c r="C1377" t="s">
        <v>1378</v>
      </c>
      <c r="D1377">
        <v>1</v>
      </c>
      <c r="E1377">
        <v>0</v>
      </c>
      <c r="F1377">
        <v>0</v>
      </c>
      <c r="G1377">
        <v>0</v>
      </c>
    </row>
    <row r="1378" spans="3:7" x14ac:dyDescent="0.4">
      <c r="C1378" t="s">
        <v>1489</v>
      </c>
      <c r="D1378">
        <v>1</v>
      </c>
      <c r="E1378">
        <v>0</v>
      </c>
      <c r="F1378">
        <v>0</v>
      </c>
      <c r="G1378">
        <v>0</v>
      </c>
    </row>
    <row r="1379" spans="3:7" x14ac:dyDescent="0.4">
      <c r="C1379" t="s">
        <v>1453</v>
      </c>
      <c r="D1379">
        <v>1</v>
      </c>
      <c r="E1379">
        <v>0</v>
      </c>
      <c r="F1379">
        <v>0</v>
      </c>
      <c r="G1379">
        <v>0</v>
      </c>
    </row>
    <row r="1380" spans="3:7" x14ac:dyDescent="0.4">
      <c r="C1380" t="s">
        <v>1691</v>
      </c>
      <c r="D1380">
        <v>1</v>
      </c>
      <c r="E1380">
        <v>0</v>
      </c>
      <c r="F1380">
        <v>0</v>
      </c>
      <c r="G1380">
        <v>0</v>
      </c>
    </row>
    <row r="1381" spans="3:7" x14ac:dyDescent="0.4">
      <c r="C1381" t="s">
        <v>1752</v>
      </c>
      <c r="D1381">
        <v>1</v>
      </c>
      <c r="E1381">
        <v>0</v>
      </c>
      <c r="F1381">
        <v>0</v>
      </c>
      <c r="G1381">
        <v>0</v>
      </c>
    </row>
    <row r="1382" spans="3:7" x14ac:dyDescent="0.4">
      <c r="C1382" t="s">
        <v>1711</v>
      </c>
      <c r="D1382">
        <v>1</v>
      </c>
      <c r="E1382">
        <v>0</v>
      </c>
      <c r="F1382">
        <v>0</v>
      </c>
      <c r="G1382">
        <v>0</v>
      </c>
    </row>
    <row r="1383" spans="3:7" x14ac:dyDescent="0.4">
      <c r="C1383" t="s">
        <v>1457</v>
      </c>
      <c r="D1383">
        <v>1</v>
      </c>
      <c r="E1383">
        <v>0</v>
      </c>
      <c r="F1383">
        <v>0</v>
      </c>
      <c r="G1383">
        <v>0</v>
      </c>
    </row>
    <row r="1384" spans="3:7" x14ac:dyDescent="0.4">
      <c r="C1384" t="s">
        <v>1545</v>
      </c>
      <c r="D1384">
        <v>1</v>
      </c>
      <c r="E1384">
        <v>0</v>
      </c>
      <c r="F1384">
        <v>0</v>
      </c>
      <c r="G1384">
        <v>0</v>
      </c>
    </row>
    <row r="1385" spans="3:7" x14ac:dyDescent="0.4">
      <c r="C1385" t="s">
        <v>1351</v>
      </c>
      <c r="D1385">
        <v>1</v>
      </c>
      <c r="E1385">
        <v>0</v>
      </c>
      <c r="F1385">
        <v>0</v>
      </c>
      <c r="G1385">
        <v>0</v>
      </c>
    </row>
    <row r="1386" spans="3:7" x14ac:dyDescent="0.4">
      <c r="C1386" t="s">
        <v>1530</v>
      </c>
      <c r="D1386">
        <v>1</v>
      </c>
      <c r="E1386">
        <v>0</v>
      </c>
      <c r="F1386">
        <v>0</v>
      </c>
      <c r="G1386">
        <v>0</v>
      </c>
    </row>
    <row r="1387" spans="3:7" x14ac:dyDescent="0.4">
      <c r="C1387" t="s">
        <v>1434</v>
      </c>
      <c r="D1387">
        <v>1</v>
      </c>
      <c r="E1387">
        <v>0</v>
      </c>
      <c r="F1387">
        <v>0</v>
      </c>
      <c r="G1387">
        <v>0</v>
      </c>
    </row>
    <row r="1388" spans="3:7" x14ac:dyDescent="0.4">
      <c r="C1388" t="s">
        <v>1685</v>
      </c>
      <c r="D1388">
        <v>1</v>
      </c>
      <c r="E1388">
        <v>0</v>
      </c>
      <c r="F1388">
        <v>0</v>
      </c>
      <c r="G1388">
        <v>0</v>
      </c>
    </row>
    <row r="1389" spans="3:7" x14ac:dyDescent="0.4">
      <c r="C1389" t="s">
        <v>1724</v>
      </c>
      <c r="D1389">
        <v>1</v>
      </c>
      <c r="E1389">
        <v>0</v>
      </c>
      <c r="F1389">
        <v>0</v>
      </c>
      <c r="G1389">
        <v>0</v>
      </c>
    </row>
    <row r="1390" spans="3:7" x14ac:dyDescent="0.4">
      <c r="C1390" t="s">
        <v>1707</v>
      </c>
      <c r="D1390">
        <v>1</v>
      </c>
      <c r="E1390">
        <v>0</v>
      </c>
      <c r="F1390">
        <v>0</v>
      </c>
      <c r="G1390">
        <v>0</v>
      </c>
    </row>
    <row r="1391" spans="3:7" x14ac:dyDescent="0.4">
      <c r="C1391" t="s">
        <v>1509</v>
      </c>
      <c r="D1391">
        <v>1</v>
      </c>
      <c r="E1391">
        <v>0</v>
      </c>
      <c r="F1391">
        <v>0</v>
      </c>
      <c r="G1391">
        <v>0</v>
      </c>
    </row>
    <row r="1392" spans="3:7" x14ac:dyDescent="0.4">
      <c r="C1392" t="s">
        <v>1646</v>
      </c>
      <c r="D1392">
        <v>1</v>
      </c>
      <c r="E1392">
        <v>0</v>
      </c>
      <c r="F1392">
        <v>0</v>
      </c>
      <c r="G1392">
        <v>0</v>
      </c>
    </row>
    <row r="1393" spans="3:7" x14ac:dyDescent="0.4">
      <c r="C1393" t="s">
        <v>1368</v>
      </c>
      <c r="D1393">
        <v>1</v>
      </c>
      <c r="E1393">
        <v>0</v>
      </c>
      <c r="F1393">
        <v>0</v>
      </c>
      <c r="G1393">
        <v>0</v>
      </c>
    </row>
    <row r="1394" spans="3:7" x14ac:dyDescent="0.4">
      <c r="C1394" t="s">
        <v>1626</v>
      </c>
      <c r="D1394">
        <v>1</v>
      </c>
      <c r="E1394">
        <v>0</v>
      </c>
      <c r="F1394">
        <v>0</v>
      </c>
      <c r="G1394">
        <v>0</v>
      </c>
    </row>
    <row r="1395" spans="3:7" x14ac:dyDescent="0.4">
      <c r="C1395" t="s">
        <v>1694</v>
      </c>
      <c r="D1395">
        <v>1</v>
      </c>
      <c r="E1395">
        <v>0</v>
      </c>
      <c r="F1395">
        <v>0</v>
      </c>
      <c r="G1395">
        <v>0</v>
      </c>
    </row>
    <row r="1396" spans="3:7" x14ac:dyDescent="0.4">
      <c r="C1396" t="s">
        <v>1397</v>
      </c>
      <c r="D1396">
        <v>1</v>
      </c>
      <c r="E1396">
        <v>0</v>
      </c>
      <c r="F1396">
        <v>0</v>
      </c>
      <c r="G1396">
        <v>0</v>
      </c>
    </row>
    <row r="1397" spans="3:7" x14ac:dyDescent="0.4">
      <c r="C1397" t="s">
        <v>1502</v>
      </c>
      <c r="D1397">
        <v>1</v>
      </c>
      <c r="E1397">
        <v>0</v>
      </c>
      <c r="F1397">
        <v>0</v>
      </c>
      <c r="G1397">
        <v>0</v>
      </c>
    </row>
    <row r="1398" spans="3:7" x14ac:dyDescent="0.4">
      <c r="C1398" t="s">
        <v>1482</v>
      </c>
      <c r="D1398">
        <v>1</v>
      </c>
      <c r="E1398">
        <v>0</v>
      </c>
      <c r="F1398">
        <v>0</v>
      </c>
      <c r="G1398">
        <v>0</v>
      </c>
    </row>
    <row r="1399" spans="3:7" x14ac:dyDescent="0.4">
      <c r="C1399" t="s">
        <v>1503</v>
      </c>
      <c r="D1399">
        <v>1</v>
      </c>
      <c r="E1399">
        <v>0</v>
      </c>
      <c r="F1399">
        <v>0</v>
      </c>
      <c r="G1399">
        <v>0</v>
      </c>
    </row>
    <row r="1400" spans="3:7" x14ac:dyDescent="0.4">
      <c r="C1400" t="s">
        <v>1686</v>
      </c>
      <c r="D1400">
        <v>1</v>
      </c>
      <c r="E1400">
        <v>0</v>
      </c>
      <c r="F1400">
        <v>0</v>
      </c>
      <c r="G1400">
        <v>0</v>
      </c>
    </row>
    <row r="1401" spans="3:7" x14ac:dyDescent="0.4">
      <c r="C1401" t="s">
        <v>1470</v>
      </c>
      <c r="D1401">
        <v>1</v>
      </c>
      <c r="E1401">
        <v>0</v>
      </c>
      <c r="F1401">
        <v>0</v>
      </c>
      <c r="G1401">
        <v>0</v>
      </c>
    </row>
    <row r="1402" spans="3:7" x14ac:dyDescent="0.4">
      <c r="C1402" t="s">
        <v>1338</v>
      </c>
      <c r="D1402">
        <v>1</v>
      </c>
      <c r="E1402">
        <v>0</v>
      </c>
      <c r="F1402">
        <v>0</v>
      </c>
      <c r="G1402">
        <v>0</v>
      </c>
    </row>
    <row r="1403" spans="3:7" x14ac:dyDescent="0.4">
      <c r="C1403" t="s">
        <v>1673</v>
      </c>
      <c r="D1403">
        <v>1</v>
      </c>
      <c r="E1403">
        <v>0</v>
      </c>
      <c r="F1403">
        <v>0</v>
      </c>
      <c r="G1403">
        <v>0</v>
      </c>
    </row>
    <row r="1404" spans="3:7" x14ac:dyDescent="0.4">
      <c r="C1404" t="s">
        <v>1399</v>
      </c>
      <c r="D1404">
        <v>1</v>
      </c>
      <c r="E1404">
        <v>0</v>
      </c>
      <c r="F1404">
        <v>0</v>
      </c>
      <c r="G1404">
        <v>0</v>
      </c>
    </row>
    <row r="1405" spans="3:7" x14ac:dyDescent="0.4">
      <c r="C1405" t="s">
        <v>1517</v>
      </c>
      <c r="D1405">
        <v>1</v>
      </c>
      <c r="E1405">
        <v>0</v>
      </c>
      <c r="F1405">
        <v>0</v>
      </c>
      <c r="G1405">
        <v>0</v>
      </c>
    </row>
    <row r="1406" spans="3:7" x14ac:dyDescent="0.4">
      <c r="C1406" t="s">
        <v>1647</v>
      </c>
      <c r="D1406">
        <v>1</v>
      </c>
      <c r="E1406">
        <v>0</v>
      </c>
      <c r="F1406">
        <v>0</v>
      </c>
      <c r="G1406">
        <v>0</v>
      </c>
    </row>
    <row r="1407" spans="3:7" x14ac:dyDescent="0.4">
      <c r="C1407" t="s">
        <v>1388</v>
      </c>
      <c r="D1407">
        <v>1</v>
      </c>
      <c r="E1407">
        <v>0</v>
      </c>
      <c r="F1407">
        <v>0</v>
      </c>
      <c r="G1407">
        <v>0</v>
      </c>
    </row>
    <row r="1408" spans="3:7" x14ac:dyDescent="0.4">
      <c r="C1408" t="s">
        <v>1750</v>
      </c>
      <c r="D1408">
        <v>1</v>
      </c>
      <c r="E1408">
        <v>0</v>
      </c>
      <c r="F1408">
        <v>0</v>
      </c>
      <c r="G1408">
        <v>0</v>
      </c>
    </row>
    <row r="1409" spans="3:7" x14ac:dyDescent="0.4">
      <c r="C1409" t="s">
        <v>1363</v>
      </c>
      <c r="D1409">
        <v>1</v>
      </c>
      <c r="E1409">
        <v>0</v>
      </c>
      <c r="F1409">
        <v>0</v>
      </c>
      <c r="G1409">
        <v>0</v>
      </c>
    </row>
    <row r="1410" spans="3:7" x14ac:dyDescent="0.4">
      <c r="C1410" t="s">
        <v>1497</v>
      </c>
      <c r="D1410">
        <v>1</v>
      </c>
      <c r="E1410">
        <v>0</v>
      </c>
      <c r="F1410">
        <v>0</v>
      </c>
      <c r="G1410">
        <v>0</v>
      </c>
    </row>
    <row r="1411" spans="3:7" x14ac:dyDescent="0.4">
      <c r="C1411" t="s">
        <v>1409</v>
      </c>
      <c r="D1411">
        <v>1</v>
      </c>
      <c r="E1411">
        <v>0</v>
      </c>
      <c r="F1411">
        <v>0</v>
      </c>
      <c r="G1411">
        <v>0</v>
      </c>
    </row>
    <row r="1412" spans="3:7" x14ac:dyDescent="0.4">
      <c r="C1412" t="s">
        <v>1570</v>
      </c>
      <c r="D1412">
        <v>1</v>
      </c>
      <c r="E1412">
        <v>0</v>
      </c>
      <c r="F1412">
        <v>0</v>
      </c>
      <c r="G1412">
        <v>0</v>
      </c>
    </row>
    <row r="1413" spans="3:7" x14ac:dyDescent="0.4">
      <c r="C1413" t="s">
        <v>1486</v>
      </c>
      <c r="D1413">
        <v>1</v>
      </c>
      <c r="E1413">
        <v>0</v>
      </c>
      <c r="F1413">
        <v>0</v>
      </c>
      <c r="G1413">
        <v>0</v>
      </c>
    </row>
    <row r="1414" spans="3:7" x14ac:dyDescent="0.4">
      <c r="C1414" t="s">
        <v>1714</v>
      </c>
      <c r="D1414">
        <v>1</v>
      </c>
      <c r="E1414">
        <v>0</v>
      </c>
      <c r="F1414">
        <v>0</v>
      </c>
      <c r="G1414">
        <v>0</v>
      </c>
    </row>
    <row r="1415" spans="3:7" x14ac:dyDescent="0.4">
      <c r="C1415" t="s">
        <v>1657</v>
      </c>
      <c r="D1415">
        <v>1</v>
      </c>
      <c r="E1415">
        <v>0</v>
      </c>
      <c r="F1415">
        <v>0</v>
      </c>
      <c r="G1415">
        <v>0</v>
      </c>
    </row>
    <row r="1416" spans="3:7" x14ac:dyDescent="0.4">
      <c r="C1416" t="s">
        <v>1592</v>
      </c>
      <c r="D1416">
        <v>1</v>
      </c>
      <c r="E1416">
        <v>0</v>
      </c>
      <c r="F1416">
        <v>0</v>
      </c>
      <c r="G1416">
        <v>0</v>
      </c>
    </row>
    <row r="1417" spans="3:7" x14ac:dyDescent="0.4">
      <c r="C1417" t="s">
        <v>1459</v>
      </c>
      <c r="D1417">
        <v>1</v>
      </c>
      <c r="E1417">
        <v>0</v>
      </c>
      <c r="F1417">
        <v>0</v>
      </c>
      <c r="G1417">
        <v>0</v>
      </c>
    </row>
    <row r="1418" spans="3:7" x14ac:dyDescent="0.4">
      <c r="C1418" t="s">
        <v>1563</v>
      </c>
      <c r="D1418">
        <v>1</v>
      </c>
      <c r="E1418">
        <v>0</v>
      </c>
      <c r="F1418">
        <v>0</v>
      </c>
      <c r="G1418">
        <v>0</v>
      </c>
    </row>
    <row r="1419" spans="3:7" x14ac:dyDescent="0.4">
      <c r="C1419" t="s">
        <v>1719</v>
      </c>
      <c r="D1419">
        <v>1</v>
      </c>
      <c r="E1419">
        <v>0</v>
      </c>
      <c r="F1419">
        <v>0</v>
      </c>
      <c r="G1419">
        <v>0</v>
      </c>
    </row>
    <row r="1420" spans="3:7" x14ac:dyDescent="0.4">
      <c r="C1420" t="s">
        <v>1504</v>
      </c>
      <c r="D1420">
        <v>1</v>
      </c>
      <c r="E1420">
        <v>0</v>
      </c>
      <c r="F1420">
        <v>0</v>
      </c>
      <c r="G1420">
        <v>0</v>
      </c>
    </row>
    <row r="1421" spans="3:7" x14ac:dyDescent="0.4">
      <c r="C1421" t="s">
        <v>1382</v>
      </c>
      <c r="D1421">
        <v>1</v>
      </c>
      <c r="E1421">
        <v>0</v>
      </c>
      <c r="F1421">
        <v>0</v>
      </c>
      <c r="G1421">
        <v>0</v>
      </c>
    </row>
    <row r="1422" spans="3:7" x14ac:dyDescent="0.4">
      <c r="C1422" t="s">
        <v>1475</v>
      </c>
      <c r="D1422">
        <v>1</v>
      </c>
      <c r="E1422">
        <v>0</v>
      </c>
      <c r="F1422">
        <v>0</v>
      </c>
      <c r="G1422">
        <v>0</v>
      </c>
    </row>
    <row r="1423" spans="3:7" x14ac:dyDescent="0.4">
      <c r="C1423" t="s">
        <v>1683</v>
      </c>
      <c r="D1423">
        <v>1</v>
      </c>
      <c r="E1423">
        <v>0</v>
      </c>
      <c r="F1423">
        <v>0</v>
      </c>
      <c r="G1423">
        <v>0</v>
      </c>
    </row>
    <row r="1424" spans="3:7" x14ac:dyDescent="0.4">
      <c r="C1424" t="s">
        <v>1474</v>
      </c>
      <c r="D1424">
        <v>1</v>
      </c>
      <c r="E1424">
        <v>0</v>
      </c>
      <c r="F1424">
        <v>0</v>
      </c>
      <c r="G1424">
        <v>0</v>
      </c>
    </row>
    <row r="1425" spans="3:7" x14ac:dyDescent="0.4">
      <c r="C1425" t="s">
        <v>1716</v>
      </c>
      <c r="D1425">
        <v>1</v>
      </c>
      <c r="E1425">
        <v>0</v>
      </c>
      <c r="F1425">
        <v>0</v>
      </c>
      <c r="G1425">
        <v>0</v>
      </c>
    </row>
    <row r="1426" spans="3:7" x14ac:dyDescent="0.4">
      <c r="C1426" t="s">
        <v>1761</v>
      </c>
      <c r="D1426">
        <v>1</v>
      </c>
      <c r="E1426">
        <v>0</v>
      </c>
      <c r="F1426">
        <v>0</v>
      </c>
      <c r="G1426">
        <v>0</v>
      </c>
    </row>
    <row r="1427" spans="3:7" x14ac:dyDescent="0.4">
      <c r="C1427" t="s">
        <v>1540</v>
      </c>
      <c r="D1427">
        <v>1</v>
      </c>
      <c r="E1427">
        <v>0</v>
      </c>
      <c r="F1427">
        <v>0</v>
      </c>
      <c r="G1427">
        <v>0</v>
      </c>
    </row>
    <row r="1428" spans="3:7" x14ac:dyDescent="0.4">
      <c r="C1428" t="s">
        <v>1494</v>
      </c>
      <c r="D1428">
        <v>1</v>
      </c>
      <c r="E1428">
        <v>0</v>
      </c>
      <c r="F1428">
        <v>0</v>
      </c>
      <c r="G1428">
        <v>0</v>
      </c>
    </row>
    <row r="1429" spans="3:7" x14ac:dyDescent="0.4">
      <c r="C1429" t="s">
        <v>1601</v>
      </c>
      <c r="D1429">
        <v>1</v>
      </c>
      <c r="E1429">
        <v>0</v>
      </c>
      <c r="F1429">
        <v>0</v>
      </c>
      <c r="G1429">
        <v>0</v>
      </c>
    </row>
    <row r="1430" spans="3:7" x14ac:dyDescent="0.4">
      <c r="C1430" t="s">
        <v>1465</v>
      </c>
      <c r="D1430">
        <v>1</v>
      </c>
      <c r="E1430">
        <v>0</v>
      </c>
      <c r="F1430">
        <v>0</v>
      </c>
      <c r="G1430">
        <v>0</v>
      </c>
    </row>
    <row r="1431" spans="3:7" x14ac:dyDescent="0.4">
      <c r="C1431" t="s">
        <v>1353</v>
      </c>
      <c r="D1431">
        <v>1</v>
      </c>
      <c r="E1431">
        <v>0</v>
      </c>
      <c r="F1431">
        <v>0</v>
      </c>
      <c r="G1431">
        <v>0</v>
      </c>
    </row>
    <row r="1432" spans="3:7" x14ac:dyDescent="0.4">
      <c r="C1432" t="s">
        <v>1595</v>
      </c>
      <c r="D1432">
        <v>1</v>
      </c>
      <c r="E1432">
        <v>0</v>
      </c>
      <c r="F1432">
        <v>0</v>
      </c>
      <c r="G1432">
        <v>0</v>
      </c>
    </row>
    <row r="1433" spans="3:7" x14ac:dyDescent="0.4">
      <c r="C1433" t="s">
        <v>1665</v>
      </c>
      <c r="D1433">
        <v>1</v>
      </c>
      <c r="E1433">
        <v>0</v>
      </c>
      <c r="F1433">
        <v>0</v>
      </c>
      <c r="G1433">
        <v>0</v>
      </c>
    </row>
    <row r="1434" spans="3:7" x14ac:dyDescent="0.4">
      <c r="C1434" t="s">
        <v>1667</v>
      </c>
      <c r="D1434">
        <v>1</v>
      </c>
      <c r="E1434">
        <v>0</v>
      </c>
      <c r="F1434">
        <v>0</v>
      </c>
      <c r="G1434">
        <v>0</v>
      </c>
    </row>
    <row r="1435" spans="3:7" x14ac:dyDescent="0.4">
      <c r="C1435" t="s">
        <v>1557</v>
      </c>
      <c r="D1435">
        <v>1</v>
      </c>
      <c r="E1435">
        <v>0</v>
      </c>
      <c r="F1435">
        <v>0</v>
      </c>
      <c r="G1435">
        <v>0</v>
      </c>
    </row>
    <row r="1436" spans="3:7" x14ac:dyDescent="0.4">
      <c r="C1436" t="s">
        <v>1511</v>
      </c>
      <c r="D1436">
        <v>1</v>
      </c>
      <c r="E1436">
        <v>0</v>
      </c>
      <c r="F1436">
        <v>0</v>
      </c>
      <c r="G1436">
        <v>0</v>
      </c>
    </row>
    <row r="1437" spans="3:7" x14ac:dyDescent="0.4">
      <c r="C1437" t="s">
        <v>1553</v>
      </c>
      <c r="D1437">
        <v>1</v>
      </c>
      <c r="E1437">
        <v>0</v>
      </c>
      <c r="F1437">
        <v>0</v>
      </c>
      <c r="G1437">
        <v>0</v>
      </c>
    </row>
    <row r="1438" spans="3:7" x14ac:dyDescent="0.4">
      <c r="C1438" t="s">
        <v>1521</v>
      </c>
      <c r="D1438">
        <v>1</v>
      </c>
      <c r="E1438">
        <v>0</v>
      </c>
      <c r="F1438">
        <v>0</v>
      </c>
      <c r="G1438">
        <v>0</v>
      </c>
    </row>
    <row r="1439" spans="3:7" x14ac:dyDescent="0.4">
      <c r="C1439" t="s">
        <v>1640</v>
      </c>
      <c r="D1439">
        <v>1</v>
      </c>
      <c r="E1439">
        <v>0</v>
      </c>
      <c r="F1439">
        <v>0</v>
      </c>
      <c r="G1439">
        <v>0</v>
      </c>
    </row>
    <row r="1440" spans="3:7" x14ac:dyDescent="0.4">
      <c r="C1440" t="s">
        <v>1413</v>
      </c>
      <c r="D1440">
        <v>1</v>
      </c>
      <c r="E1440">
        <v>0</v>
      </c>
      <c r="F1440">
        <v>0</v>
      </c>
      <c r="G1440">
        <v>0</v>
      </c>
    </row>
    <row r="1441" spans="3:7" x14ac:dyDescent="0.4">
      <c r="C1441" t="s">
        <v>1370</v>
      </c>
      <c r="D1441">
        <v>1</v>
      </c>
      <c r="E1441">
        <v>0</v>
      </c>
      <c r="F1441">
        <v>0</v>
      </c>
      <c r="G1441">
        <v>0</v>
      </c>
    </row>
    <row r="1442" spans="3:7" x14ac:dyDescent="0.4">
      <c r="C1442" t="s">
        <v>1603</v>
      </c>
      <c r="D1442">
        <v>1</v>
      </c>
      <c r="E1442">
        <v>0</v>
      </c>
      <c r="F1442">
        <v>0</v>
      </c>
      <c r="G1442">
        <v>0</v>
      </c>
    </row>
    <row r="1443" spans="3:7" x14ac:dyDescent="0.4">
      <c r="C1443" t="s">
        <v>1606</v>
      </c>
      <c r="D1443">
        <v>1</v>
      </c>
      <c r="E1443">
        <v>0</v>
      </c>
      <c r="F1443">
        <v>0</v>
      </c>
      <c r="G1443">
        <v>0</v>
      </c>
    </row>
    <row r="1444" spans="3:7" x14ac:dyDescent="0.4">
      <c r="C1444" t="s">
        <v>1476</v>
      </c>
      <c r="D1444">
        <v>1</v>
      </c>
      <c r="E1444">
        <v>0</v>
      </c>
      <c r="F1444">
        <v>0</v>
      </c>
      <c r="G1444">
        <v>0</v>
      </c>
    </row>
    <row r="1445" spans="3:7" x14ac:dyDescent="0.4">
      <c r="C1445" t="s">
        <v>1769</v>
      </c>
      <c r="D1445">
        <v>1</v>
      </c>
      <c r="E1445">
        <v>0</v>
      </c>
      <c r="F1445">
        <v>0</v>
      </c>
      <c r="G1445">
        <v>0</v>
      </c>
    </row>
    <row r="1446" spans="3:7" x14ac:dyDescent="0.4">
      <c r="C1446" t="s">
        <v>1704</v>
      </c>
      <c r="D1446">
        <v>1</v>
      </c>
      <c r="E1446">
        <v>0</v>
      </c>
      <c r="F1446">
        <v>0</v>
      </c>
      <c r="G1446">
        <v>0</v>
      </c>
    </row>
    <row r="1447" spans="3:7" x14ac:dyDescent="0.4">
      <c r="C1447" t="s">
        <v>1575</v>
      </c>
      <c r="D1447">
        <v>1</v>
      </c>
      <c r="E1447">
        <v>0</v>
      </c>
      <c r="F1447">
        <v>0</v>
      </c>
      <c r="G1447">
        <v>0</v>
      </c>
    </row>
    <row r="1448" spans="3:7" x14ac:dyDescent="0.4">
      <c r="C1448" t="s">
        <v>1631</v>
      </c>
      <c r="D1448">
        <v>1</v>
      </c>
      <c r="E1448">
        <v>0</v>
      </c>
      <c r="F1448">
        <v>0</v>
      </c>
      <c r="G1448">
        <v>0</v>
      </c>
    </row>
    <row r="1449" spans="3:7" x14ac:dyDescent="0.4">
      <c r="C1449" t="s">
        <v>1627</v>
      </c>
      <c r="D1449">
        <v>1</v>
      </c>
      <c r="E1449">
        <v>0</v>
      </c>
      <c r="F1449">
        <v>0</v>
      </c>
      <c r="G1449">
        <v>0</v>
      </c>
    </row>
    <row r="1450" spans="3:7" x14ac:dyDescent="0.4">
      <c r="C1450" t="s">
        <v>1672</v>
      </c>
      <c r="D1450">
        <v>1</v>
      </c>
      <c r="E1450">
        <v>0</v>
      </c>
      <c r="F1450">
        <v>0</v>
      </c>
      <c r="G1450">
        <v>0</v>
      </c>
    </row>
    <row r="1451" spans="3:7" x14ac:dyDescent="0.4">
      <c r="C1451" t="s">
        <v>1633</v>
      </c>
      <c r="D1451">
        <v>1</v>
      </c>
      <c r="E1451">
        <v>0</v>
      </c>
      <c r="F1451">
        <v>0</v>
      </c>
      <c r="G1451">
        <v>0</v>
      </c>
    </row>
    <row r="1452" spans="3:7" x14ac:dyDescent="0.4">
      <c r="C1452" t="s">
        <v>1447</v>
      </c>
      <c r="D1452">
        <v>1</v>
      </c>
      <c r="E1452">
        <v>0</v>
      </c>
      <c r="F1452">
        <v>0</v>
      </c>
      <c r="G1452">
        <v>0</v>
      </c>
    </row>
    <row r="1453" spans="3:7" x14ac:dyDescent="0.4">
      <c r="C1453" t="s">
        <v>1644</v>
      </c>
      <c r="D1453">
        <v>1</v>
      </c>
      <c r="E1453">
        <v>0</v>
      </c>
      <c r="F1453">
        <v>0</v>
      </c>
      <c r="G1453">
        <v>0</v>
      </c>
    </row>
    <row r="1454" spans="3:7" x14ac:dyDescent="0.4">
      <c r="C1454" t="s">
        <v>1478</v>
      </c>
      <c r="D1454">
        <v>1</v>
      </c>
      <c r="E1454">
        <v>0</v>
      </c>
      <c r="F1454">
        <v>0</v>
      </c>
      <c r="G1454">
        <v>0</v>
      </c>
    </row>
    <row r="1455" spans="3:7" x14ac:dyDescent="0.4">
      <c r="C1455" t="s">
        <v>1607</v>
      </c>
      <c r="D1455">
        <v>1</v>
      </c>
      <c r="E1455">
        <v>0</v>
      </c>
      <c r="F1455">
        <v>0</v>
      </c>
      <c r="G1455">
        <v>0</v>
      </c>
    </row>
    <row r="1456" spans="3:7" x14ac:dyDescent="0.4">
      <c r="C1456" t="s">
        <v>1438</v>
      </c>
      <c r="D1456">
        <v>1</v>
      </c>
      <c r="E1456">
        <v>0</v>
      </c>
      <c r="F1456">
        <v>0</v>
      </c>
      <c r="G1456">
        <v>0</v>
      </c>
    </row>
    <row r="1457" spans="3:7" x14ac:dyDescent="0.4">
      <c r="C1457" t="s">
        <v>1528</v>
      </c>
      <c r="D1457">
        <v>1</v>
      </c>
      <c r="E1457">
        <v>0</v>
      </c>
      <c r="F1457">
        <v>0</v>
      </c>
      <c r="G1457">
        <v>0</v>
      </c>
    </row>
    <row r="1458" spans="3:7" x14ac:dyDescent="0.4">
      <c r="C1458" t="s">
        <v>1469</v>
      </c>
      <c r="D1458">
        <v>1</v>
      </c>
      <c r="E1458">
        <v>0</v>
      </c>
      <c r="F1458">
        <v>0</v>
      </c>
      <c r="G1458">
        <v>0</v>
      </c>
    </row>
    <row r="1459" spans="3:7" x14ac:dyDescent="0.4">
      <c r="C1459" t="s">
        <v>1608</v>
      </c>
      <c r="D1459">
        <v>1</v>
      </c>
      <c r="E1459">
        <v>0</v>
      </c>
      <c r="F1459">
        <v>0</v>
      </c>
      <c r="G1459">
        <v>0</v>
      </c>
    </row>
    <row r="1460" spans="3:7" x14ac:dyDescent="0.4">
      <c r="C1460" t="s">
        <v>1480</v>
      </c>
      <c r="D1460">
        <v>1</v>
      </c>
      <c r="E1460">
        <v>0</v>
      </c>
      <c r="F1460">
        <v>0</v>
      </c>
      <c r="G1460">
        <v>0</v>
      </c>
    </row>
    <row r="1461" spans="3:7" x14ac:dyDescent="0.4">
      <c r="C1461" t="s">
        <v>1449</v>
      </c>
      <c r="D1461">
        <v>1</v>
      </c>
      <c r="E1461">
        <v>0</v>
      </c>
      <c r="F1461">
        <v>0</v>
      </c>
      <c r="G1461">
        <v>0</v>
      </c>
    </row>
    <row r="1462" spans="3:7" x14ac:dyDescent="0.4">
      <c r="C1462" t="s">
        <v>1709</v>
      </c>
      <c r="D1462">
        <v>1</v>
      </c>
      <c r="E1462">
        <v>0</v>
      </c>
      <c r="F1462">
        <v>0</v>
      </c>
      <c r="G1462">
        <v>0</v>
      </c>
    </row>
    <row r="1463" spans="3:7" x14ac:dyDescent="0.4">
      <c r="C1463" t="s">
        <v>1532</v>
      </c>
      <c r="D1463">
        <v>1</v>
      </c>
      <c r="E1463">
        <v>0</v>
      </c>
      <c r="F1463">
        <v>0</v>
      </c>
      <c r="G1463">
        <v>0</v>
      </c>
    </row>
    <row r="1464" spans="3:7" x14ac:dyDescent="0.4">
      <c r="C1464" t="s">
        <v>1462</v>
      </c>
      <c r="D1464">
        <v>1</v>
      </c>
      <c r="E1464">
        <v>0</v>
      </c>
      <c r="F1464">
        <v>0</v>
      </c>
      <c r="G1464">
        <v>0</v>
      </c>
    </row>
    <row r="1465" spans="3:7" x14ac:dyDescent="0.4">
      <c r="C1465" t="s">
        <v>1748</v>
      </c>
      <c r="D1465">
        <v>1</v>
      </c>
      <c r="E1465">
        <v>0</v>
      </c>
      <c r="F1465">
        <v>0</v>
      </c>
      <c r="G1465">
        <v>0</v>
      </c>
    </row>
    <row r="1466" spans="3:7" x14ac:dyDescent="0.4">
      <c r="C1466" t="s">
        <v>1454</v>
      </c>
      <c r="D1466">
        <v>1</v>
      </c>
      <c r="E1466">
        <v>0</v>
      </c>
      <c r="F1466">
        <v>0</v>
      </c>
      <c r="G1466">
        <v>0</v>
      </c>
    </row>
    <row r="1467" spans="3:7" x14ac:dyDescent="0.4">
      <c r="C1467" t="s">
        <v>1663</v>
      </c>
      <c r="D1467">
        <v>1</v>
      </c>
      <c r="E1467">
        <v>0</v>
      </c>
      <c r="F1467">
        <v>0</v>
      </c>
      <c r="G1467">
        <v>0</v>
      </c>
    </row>
    <row r="1468" spans="3:7" x14ac:dyDescent="0.4">
      <c r="C1468" t="s">
        <v>1645</v>
      </c>
      <c r="D1468">
        <v>1</v>
      </c>
      <c r="E1468">
        <v>0</v>
      </c>
      <c r="F1468">
        <v>0</v>
      </c>
      <c r="G1468">
        <v>0</v>
      </c>
    </row>
    <row r="1469" spans="3:7" x14ac:dyDescent="0.4">
      <c r="C1469" t="s">
        <v>1743</v>
      </c>
      <c r="D1469">
        <v>1</v>
      </c>
      <c r="E1469">
        <v>0</v>
      </c>
      <c r="F1469">
        <v>0</v>
      </c>
      <c r="G1469">
        <v>0</v>
      </c>
    </row>
    <row r="1470" spans="3:7" x14ac:dyDescent="0.4">
      <c r="C1470" t="s">
        <v>1771</v>
      </c>
      <c r="D1470">
        <v>1</v>
      </c>
      <c r="E1470">
        <v>0</v>
      </c>
      <c r="F1470">
        <v>0</v>
      </c>
      <c r="G1470">
        <v>0</v>
      </c>
    </row>
    <row r="1471" spans="3:7" x14ac:dyDescent="0.4">
      <c r="C1471" t="s">
        <v>1605</v>
      </c>
      <c r="D1471">
        <v>1</v>
      </c>
      <c r="E1471">
        <v>0</v>
      </c>
      <c r="F1471">
        <v>0</v>
      </c>
      <c r="G1471">
        <v>0</v>
      </c>
    </row>
    <row r="1472" spans="3:7" x14ac:dyDescent="0.4">
      <c r="C1472" t="s">
        <v>1629</v>
      </c>
      <c r="D1472">
        <v>1</v>
      </c>
      <c r="E1472">
        <v>0</v>
      </c>
      <c r="F1472">
        <v>0</v>
      </c>
      <c r="G1472">
        <v>0</v>
      </c>
    </row>
    <row r="1473" spans="3:7" x14ac:dyDescent="0.4">
      <c r="C1473" t="s">
        <v>1467</v>
      </c>
      <c r="D1473">
        <v>1</v>
      </c>
      <c r="E1473">
        <v>0</v>
      </c>
      <c r="F1473">
        <v>0</v>
      </c>
      <c r="G1473">
        <v>0</v>
      </c>
    </row>
    <row r="1474" spans="3:7" x14ac:dyDescent="0.4">
      <c r="C1474" t="s">
        <v>1713</v>
      </c>
      <c r="D1474">
        <v>1</v>
      </c>
      <c r="E1474">
        <v>0</v>
      </c>
      <c r="F1474">
        <v>0</v>
      </c>
      <c r="G1474">
        <v>0</v>
      </c>
    </row>
    <row r="1475" spans="3:7" x14ac:dyDescent="0.4">
      <c r="C1475" t="s">
        <v>1636</v>
      </c>
      <c r="D1475">
        <v>1</v>
      </c>
      <c r="E1475">
        <v>0</v>
      </c>
      <c r="F1475">
        <v>0</v>
      </c>
      <c r="G1475">
        <v>0</v>
      </c>
    </row>
    <row r="1476" spans="3:7" x14ac:dyDescent="0.4">
      <c r="C1476" t="s">
        <v>1495</v>
      </c>
      <c r="D1476">
        <v>1</v>
      </c>
      <c r="E1476">
        <v>0</v>
      </c>
      <c r="F1476">
        <v>0</v>
      </c>
      <c r="G1476">
        <v>0</v>
      </c>
    </row>
    <row r="1477" spans="3:7" x14ac:dyDescent="0.4">
      <c r="C1477" t="s">
        <v>1411</v>
      </c>
      <c r="D1477">
        <v>1</v>
      </c>
      <c r="E1477">
        <v>0</v>
      </c>
      <c r="F1477">
        <v>0</v>
      </c>
      <c r="G1477">
        <v>0</v>
      </c>
    </row>
    <row r="1478" spans="3:7" x14ac:dyDescent="0.4">
      <c r="C1478" t="s">
        <v>1583</v>
      </c>
      <c r="D1478">
        <v>1</v>
      </c>
      <c r="E1478">
        <v>0</v>
      </c>
      <c r="F1478">
        <v>0</v>
      </c>
      <c r="G1478">
        <v>0</v>
      </c>
    </row>
    <row r="1479" spans="3:7" x14ac:dyDescent="0.4">
      <c r="C1479" t="s">
        <v>1759</v>
      </c>
      <c r="D1479">
        <v>1</v>
      </c>
      <c r="E1479">
        <v>0</v>
      </c>
      <c r="F1479">
        <v>0</v>
      </c>
      <c r="G1479">
        <v>0</v>
      </c>
    </row>
    <row r="1480" spans="3:7" x14ac:dyDescent="0.4">
      <c r="C1480" t="s">
        <v>1726</v>
      </c>
      <c r="D1480">
        <v>1</v>
      </c>
      <c r="E1480">
        <v>0</v>
      </c>
      <c r="F1480">
        <v>0</v>
      </c>
      <c r="G1480">
        <v>0</v>
      </c>
    </row>
    <row r="1481" spans="3:7" x14ac:dyDescent="0.4">
      <c r="C1481" t="s">
        <v>1634</v>
      </c>
      <c r="D1481">
        <v>1</v>
      </c>
      <c r="E1481">
        <v>0</v>
      </c>
      <c r="F1481">
        <v>0</v>
      </c>
      <c r="G1481">
        <v>0</v>
      </c>
    </row>
    <row r="1482" spans="3:7" x14ac:dyDescent="0.4">
      <c r="C1482" t="s">
        <v>1656</v>
      </c>
      <c r="D1482">
        <v>1</v>
      </c>
      <c r="E1482">
        <v>0</v>
      </c>
      <c r="F1482">
        <v>0</v>
      </c>
      <c r="G1482">
        <v>0</v>
      </c>
    </row>
    <row r="1483" spans="3:7" x14ac:dyDescent="0.4">
      <c r="C1483" t="s">
        <v>1356</v>
      </c>
      <c r="D1483">
        <v>1</v>
      </c>
      <c r="E1483">
        <v>0</v>
      </c>
      <c r="F1483">
        <v>0</v>
      </c>
      <c r="G1483">
        <v>0</v>
      </c>
    </row>
    <row r="1484" spans="3:7" x14ac:dyDescent="0.4">
      <c r="C1484" t="s">
        <v>1717</v>
      </c>
      <c r="D1484">
        <v>1</v>
      </c>
      <c r="E1484">
        <v>0</v>
      </c>
      <c r="F1484">
        <v>0</v>
      </c>
      <c r="G1484">
        <v>0</v>
      </c>
    </row>
    <row r="1485" spans="3:7" x14ac:dyDescent="0.4">
      <c r="C1485" t="s">
        <v>1461</v>
      </c>
      <c r="D1485">
        <v>1</v>
      </c>
      <c r="E1485">
        <v>0</v>
      </c>
      <c r="F1485">
        <v>0</v>
      </c>
      <c r="G1485">
        <v>0</v>
      </c>
    </row>
    <row r="1486" spans="3:7" x14ac:dyDescent="0.4">
      <c r="C1486" t="s">
        <v>1689</v>
      </c>
      <c r="D1486">
        <v>1</v>
      </c>
      <c r="E1486">
        <v>0</v>
      </c>
      <c r="F1486">
        <v>0</v>
      </c>
      <c r="G1486">
        <v>0</v>
      </c>
    </row>
    <row r="1487" spans="3:7" x14ac:dyDescent="0.4">
      <c r="C1487" t="s">
        <v>1612</v>
      </c>
      <c r="D1487">
        <v>1</v>
      </c>
      <c r="E1487">
        <v>0</v>
      </c>
      <c r="F1487">
        <v>0</v>
      </c>
      <c r="G1487">
        <v>0</v>
      </c>
    </row>
    <row r="1488" spans="3:7" x14ac:dyDescent="0.4">
      <c r="C1488" t="s">
        <v>1715</v>
      </c>
      <c r="D1488">
        <v>1</v>
      </c>
      <c r="E1488">
        <v>0</v>
      </c>
      <c r="F1488">
        <v>0</v>
      </c>
      <c r="G1488">
        <v>0</v>
      </c>
    </row>
    <row r="1489" spans="3:7" x14ac:dyDescent="0.4">
      <c r="C1489" t="s">
        <v>1535</v>
      </c>
      <c r="D1489">
        <v>1</v>
      </c>
      <c r="E1489">
        <v>0</v>
      </c>
      <c r="F1489">
        <v>0</v>
      </c>
      <c r="G1489">
        <v>0</v>
      </c>
    </row>
    <row r="1490" spans="3:7" x14ac:dyDescent="0.4">
      <c r="C1490" t="s">
        <v>1466</v>
      </c>
      <c r="D1490">
        <v>1</v>
      </c>
      <c r="E1490">
        <v>0</v>
      </c>
      <c r="F1490">
        <v>0</v>
      </c>
      <c r="G1490">
        <v>0</v>
      </c>
    </row>
    <row r="1491" spans="3:7" x14ac:dyDescent="0.4">
      <c r="C1491" t="s">
        <v>1460</v>
      </c>
      <c r="D1491">
        <v>1</v>
      </c>
      <c r="E1491">
        <v>0</v>
      </c>
      <c r="F1491">
        <v>0</v>
      </c>
      <c r="G1491">
        <v>0</v>
      </c>
    </row>
    <row r="1492" spans="3:7" x14ac:dyDescent="0.4">
      <c r="C1492" t="s">
        <v>1396</v>
      </c>
      <c r="D1492">
        <v>1</v>
      </c>
      <c r="E1492">
        <v>0</v>
      </c>
      <c r="F1492">
        <v>0</v>
      </c>
      <c r="G1492">
        <v>0</v>
      </c>
    </row>
    <row r="1493" spans="3:7" x14ac:dyDescent="0.4">
      <c r="C1493" t="s">
        <v>1708</v>
      </c>
      <c r="D1493">
        <v>1</v>
      </c>
      <c r="E1493">
        <v>0</v>
      </c>
      <c r="F1493">
        <v>0</v>
      </c>
      <c r="G1493">
        <v>0</v>
      </c>
    </row>
    <row r="1494" spans="3:7" x14ac:dyDescent="0.4">
      <c r="C1494" t="s">
        <v>1578</v>
      </c>
      <c r="D1494">
        <v>1</v>
      </c>
      <c r="E1494">
        <v>0</v>
      </c>
      <c r="F1494">
        <v>0</v>
      </c>
      <c r="G1494">
        <v>0</v>
      </c>
    </row>
    <row r="1495" spans="3:7" x14ac:dyDescent="0.4">
      <c r="C1495" t="s">
        <v>1543</v>
      </c>
      <c r="D1495">
        <v>1</v>
      </c>
      <c r="E1495">
        <v>0</v>
      </c>
      <c r="F1495">
        <v>0</v>
      </c>
      <c r="G1495">
        <v>0</v>
      </c>
    </row>
    <row r="1496" spans="3:7" x14ac:dyDescent="0.4">
      <c r="C1496" t="s">
        <v>1493</v>
      </c>
      <c r="D1496">
        <v>1</v>
      </c>
      <c r="E1496">
        <v>0</v>
      </c>
      <c r="F1496">
        <v>0</v>
      </c>
      <c r="G1496">
        <v>0</v>
      </c>
    </row>
    <row r="1497" spans="3:7" x14ac:dyDescent="0.4">
      <c r="C1497" t="s">
        <v>1374</v>
      </c>
      <c r="D1497">
        <v>1</v>
      </c>
      <c r="E1497">
        <v>0</v>
      </c>
      <c r="F1497">
        <v>0</v>
      </c>
      <c r="G1497">
        <v>0</v>
      </c>
    </row>
    <row r="1498" spans="3:7" x14ac:dyDescent="0.4">
      <c r="C1498" t="s">
        <v>1728</v>
      </c>
      <c r="D1498">
        <v>1</v>
      </c>
      <c r="E1498">
        <v>0</v>
      </c>
      <c r="F1498">
        <v>0</v>
      </c>
      <c r="G1498">
        <v>0</v>
      </c>
    </row>
    <row r="1499" spans="3:7" x14ac:dyDescent="0.4">
      <c r="C1499" t="s">
        <v>1598</v>
      </c>
      <c r="D1499">
        <v>1</v>
      </c>
      <c r="E1499">
        <v>0</v>
      </c>
      <c r="F1499">
        <v>0</v>
      </c>
      <c r="G1499">
        <v>0</v>
      </c>
    </row>
    <row r="1500" spans="3:7" x14ac:dyDescent="0.4">
      <c r="C1500" t="s">
        <v>1440</v>
      </c>
      <c r="D1500">
        <v>1</v>
      </c>
      <c r="E1500">
        <v>0</v>
      </c>
      <c r="F1500">
        <v>0</v>
      </c>
      <c r="G1500">
        <v>0</v>
      </c>
    </row>
    <row r="1501" spans="3:7" x14ac:dyDescent="0.4">
      <c r="C1501" t="s">
        <v>1676</v>
      </c>
      <c r="D1501">
        <v>1</v>
      </c>
      <c r="E1501">
        <v>0</v>
      </c>
      <c r="F1501">
        <v>0</v>
      </c>
      <c r="G1501">
        <v>0</v>
      </c>
    </row>
    <row r="1502" spans="3:7" x14ac:dyDescent="0.4">
      <c r="C1502" t="s">
        <v>1768</v>
      </c>
      <c r="D1502">
        <v>1</v>
      </c>
      <c r="E1502">
        <v>0</v>
      </c>
      <c r="F1502">
        <v>0</v>
      </c>
      <c r="G1502">
        <v>0</v>
      </c>
    </row>
    <row r="1503" spans="3:7" x14ac:dyDescent="0.4">
      <c r="C1503" t="s">
        <v>1584</v>
      </c>
      <c r="D1503">
        <v>1</v>
      </c>
      <c r="E1503">
        <v>0</v>
      </c>
      <c r="F1503">
        <v>0</v>
      </c>
      <c r="G1503">
        <v>0</v>
      </c>
    </row>
    <row r="1504" spans="3:7" x14ac:dyDescent="0.4">
      <c r="C1504" t="s">
        <v>1720</v>
      </c>
      <c r="D1504">
        <v>1</v>
      </c>
      <c r="E1504">
        <v>0</v>
      </c>
      <c r="F1504">
        <v>0</v>
      </c>
      <c r="G1504">
        <v>0</v>
      </c>
    </row>
    <row r="1505" spans="3:7" x14ac:dyDescent="0.4">
      <c r="C1505" t="s">
        <v>1774</v>
      </c>
      <c r="D1505">
        <v>1</v>
      </c>
      <c r="E1505">
        <v>0</v>
      </c>
      <c r="F1505">
        <v>0</v>
      </c>
      <c r="G1505">
        <v>0</v>
      </c>
    </row>
    <row r="1506" spans="3:7" x14ac:dyDescent="0.4">
      <c r="C1506" t="s">
        <v>1464</v>
      </c>
      <c r="D1506">
        <v>1</v>
      </c>
      <c r="E1506">
        <v>0</v>
      </c>
      <c r="F1506">
        <v>0</v>
      </c>
      <c r="G1506">
        <v>0</v>
      </c>
    </row>
    <row r="1507" spans="3:7" x14ac:dyDescent="0.4">
      <c r="C1507" t="s">
        <v>1770</v>
      </c>
      <c r="D1507">
        <v>1</v>
      </c>
      <c r="E1507">
        <v>0</v>
      </c>
      <c r="F1507">
        <v>0</v>
      </c>
      <c r="G1507">
        <v>0</v>
      </c>
    </row>
    <row r="1508" spans="3:7" x14ac:dyDescent="0.4">
      <c r="C1508" t="s">
        <v>1367</v>
      </c>
      <c r="D1508">
        <v>1</v>
      </c>
      <c r="E1508">
        <v>0</v>
      </c>
      <c r="F1508">
        <v>0</v>
      </c>
      <c r="G1508">
        <v>0</v>
      </c>
    </row>
    <row r="1509" spans="3:7" x14ac:dyDescent="0.4">
      <c r="C1509" t="s">
        <v>1384</v>
      </c>
      <c r="D1509">
        <v>1</v>
      </c>
      <c r="E1509">
        <v>0</v>
      </c>
      <c r="F1509">
        <v>0</v>
      </c>
      <c r="G1509">
        <v>0</v>
      </c>
    </row>
    <row r="1510" spans="3:7" x14ac:dyDescent="0.4">
      <c r="C1510" t="s">
        <v>1402</v>
      </c>
      <c r="D1510">
        <v>1</v>
      </c>
      <c r="E1510">
        <v>0</v>
      </c>
      <c r="F1510">
        <v>0</v>
      </c>
      <c r="G1510">
        <v>0</v>
      </c>
    </row>
    <row r="1511" spans="3:7" x14ac:dyDescent="0.4">
      <c r="C1511" t="s">
        <v>1705</v>
      </c>
      <c r="D1511">
        <v>1</v>
      </c>
      <c r="E1511">
        <v>0</v>
      </c>
      <c r="F1511">
        <v>0</v>
      </c>
      <c r="G1511">
        <v>0</v>
      </c>
    </row>
    <row r="1512" spans="3:7" x14ac:dyDescent="0.4">
      <c r="C1512" t="s">
        <v>1639</v>
      </c>
      <c r="D1512">
        <v>1</v>
      </c>
      <c r="E1512">
        <v>0</v>
      </c>
      <c r="F1512">
        <v>0</v>
      </c>
      <c r="G1512">
        <v>0</v>
      </c>
    </row>
    <row r="1513" spans="3:7" x14ac:dyDescent="0.4">
      <c r="C1513" t="s">
        <v>1499</v>
      </c>
      <c r="D1513">
        <v>1</v>
      </c>
      <c r="E1513">
        <v>0</v>
      </c>
      <c r="F1513">
        <v>0</v>
      </c>
      <c r="G1513">
        <v>0</v>
      </c>
    </row>
    <row r="1514" spans="3:7" x14ac:dyDescent="0.4">
      <c r="C1514" t="s">
        <v>1334</v>
      </c>
      <c r="D1514">
        <v>1</v>
      </c>
      <c r="E1514">
        <v>0</v>
      </c>
      <c r="F1514">
        <v>0</v>
      </c>
      <c r="G1514">
        <v>0</v>
      </c>
    </row>
    <row r="1515" spans="3:7" x14ac:dyDescent="0.4">
      <c r="C1515" t="s">
        <v>1765</v>
      </c>
      <c r="D1515">
        <v>1</v>
      </c>
      <c r="E1515">
        <v>0</v>
      </c>
      <c r="F1515">
        <v>0</v>
      </c>
      <c r="G1515">
        <v>0</v>
      </c>
    </row>
    <row r="1516" spans="3:7" x14ac:dyDescent="0.4">
      <c r="C1516" t="s">
        <v>1431</v>
      </c>
      <c r="D1516">
        <v>1</v>
      </c>
      <c r="E1516">
        <v>0</v>
      </c>
      <c r="F1516">
        <v>0</v>
      </c>
      <c r="G1516">
        <v>0</v>
      </c>
    </row>
    <row r="1517" spans="3:7" x14ac:dyDescent="0.4">
      <c r="C1517" t="s">
        <v>1515</v>
      </c>
      <c r="D1517">
        <v>1</v>
      </c>
      <c r="E1517">
        <v>0</v>
      </c>
      <c r="F1517">
        <v>0</v>
      </c>
      <c r="G1517">
        <v>0</v>
      </c>
    </row>
    <row r="1518" spans="3:7" x14ac:dyDescent="0.4">
      <c r="C1518" t="s">
        <v>1549</v>
      </c>
      <c r="D1518">
        <v>1</v>
      </c>
      <c r="E1518">
        <v>0</v>
      </c>
      <c r="F1518">
        <v>0</v>
      </c>
      <c r="G1518">
        <v>0</v>
      </c>
    </row>
    <row r="1519" spans="3:7" x14ac:dyDescent="0.4">
      <c r="C1519" t="s">
        <v>1762</v>
      </c>
      <c r="D1519">
        <v>1</v>
      </c>
      <c r="E1519">
        <v>0</v>
      </c>
      <c r="F1519">
        <v>0</v>
      </c>
      <c r="G1519">
        <v>0</v>
      </c>
    </row>
    <row r="1520" spans="3:7" x14ac:dyDescent="0.4">
      <c r="C1520" t="s">
        <v>1417</v>
      </c>
      <c r="D1520">
        <v>1</v>
      </c>
      <c r="E1520">
        <v>0</v>
      </c>
      <c r="F1520">
        <v>0</v>
      </c>
      <c r="G1520">
        <v>0</v>
      </c>
    </row>
    <row r="1521" spans="3:7" x14ac:dyDescent="0.4">
      <c r="C1521" t="s">
        <v>1736</v>
      </c>
      <c r="D1521">
        <v>1</v>
      </c>
      <c r="E1521">
        <v>0</v>
      </c>
      <c r="F1521">
        <v>0</v>
      </c>
      <c r="G1521">
        <v>0</v>
      </c>
    </row>
    <row r="1522" spans="3:7" x14ac:dyDescent="0.4">
      <c r="C1522" t="s">
        <v>1463</v>
      </c>
      <c r="D1522">
        <v>1</v>
      </c>
      <c r="E1522">
        <v>0</v>
      </c>
      <c r="F1522">
        <v>0</v>
      </c>
      <c r="G1522">
        <v>0</v>
      </c>
    </row>
    <row r="1523" spans="3:7" x14ac:dyDescent="0.4">
      <c r="C1523" t="s">
        <v>1569</v>
      </c>
      <c r="D1523">
        <v>1</v>
      </c>
      <c r="E1523">
        <v>0</v>
      </c>
      <c r="F1523">
        <v>0</v>
      </c>
      <c r="G1523">
        <v>0</v>
      </c>
    </row>
    <row r="1524" spans="3:7" x14ac:dyDescent="0.4">
      <c r="C1524" t="s">
        <v>1527</v>
      </c>
      <c r="D1524">
        <v>1</v>
      </c>
      <c r="E1524">
        <v>0</v>
      </c>
      <c r="F1524">
        <v>0</v>
      </c>
      <c r="G1524">
        <v>0</v>
      </c>
    </row>
    <row r="1525" spans="3:7" x14ac:dyDescent="0.4">
      <c r="C1525" t="s">
        <v>1379</v>
      </c>
      <c r="D1525">
        <v>1</v>
      </c>
      <c r="E1525">
        <v>0</v>
      </c>
      <c r="F1525">
        <v>0</v>
      </c>
      <c r="G1525">
        <v>0</v>
      </c>
    </row>
    <row r="1526" spans="3:7" x14ac:dyDescent="0.4">
      <c r="C1526" t="s">
        <v>1418</v>
      </c>
      <c r="D1526">
        <v>1</v>
      </c>
      <c r="E1526">
        <v>0</v>
      </c>
      <c r="F1526">
        <v>0</v>
      </c>
      <c r="G1526">
        <v>0</v>
      </c>
    </row>
    <row r="1527" spans="3:7" x14ac:dyDescent="0.4">
      <c r="C1527" t="s">
        <v>1337</v>
      </c>
      <c r="D1527">
        <v>1</v>
      </c>
      <c r="E1527">
        <v>0</v>
      </c>
      <c r="F1527">
        <v>0</v>
      </c>
      <c r="G1527">
        <v>0</v>
      </c>
    </row>
    <row r="1528" spans="3:7" x14ac:dyDescent="0.4">
      <c r="C1528" t="s">
        <v>1602</v>
      </c>
      <c r="D1528">
        <v>1</v>
      </c>
      <c r="E1528">
        <v>0</v>
      </c>
      <c r="F1528">
        <v>0</v>
      </c>
      <c r="G1528">
        <v>0</v>
      </c>
    </row>
    <row r="1529" spans="3:7" x14ac:dyDescent="0.4">
      <c r="C1529" t="s">
        <v>1548</v>
      </c>
      <c r="D1529">
        <v>1</v>
      </c>
      <c r="E1529">
        <v>0</v>
      </c>
      <c r="F1529">
        <v>0</v>
      </c>
      <c r="G1529">
        <v>0</v>
      </c>
    </row>
    <row r="1530" spans="3:7" x14ac:dyDescent="0.4">
      <c r="C1530" t="s">
        <v>1746</v>
      </c>
      <c r="D1530">
        <v>1</v>
      </c>
      <c r="E1530">
        <v>0</v>
      </c>
      <c r="F1530">
        <v>0</v>
      </c>
      <c r="G1530">
        <v>0</v>
      </c>
    </row>
    <row r="1531" spans="3:7" x14ac:dyDescent="0.4">
      <c r="C1531" t="s">
        <v>1729</v>
      </c>
      <c r="D1531">
        <v>1</v>
      </c>
      <c r="E1531">
        <v>0</v>
      </c>
      <c r="F1531">
        <v>0</v>
      </c>
      <c r="G1531">
        <v>0</v>
      </c>
    </row>
    <row r="1532" spans="3:7" x14ac:dyDescent="0.4">
      <c r="C1532" t="s">
        <v>1441</v>
      </c>
      <c r="D1532">
        <v>1</v>
      </c>
      <c r="E1532">
        <v>0</v>
      </c>
      <c r="F1532">
        <v>0</v>
      </c>
      <c r="G1532">
        <v>0</v>
      </c>
    </row>
    <row r="1533" spans="3:7" x14ac:dyDescent="0.4">
      <c r="C1533" t="s">
        <v>1742</v>
      </c>
      <c r="D1533">
        <v>1</v>
      </c>
      <c r="E1533">
        <v>0</v>
      </c>
      <c r="F1533">
        <v>0</v>
      </c>
      <c r="G1533">
        <v>0</v>
      </c>
    </row>
    <row r="1534" spans="3:7" x14ac:dyDescent="0.4">
      <c r="C1534" t="s">
        <v>1542</v>
      </c>
      <c r="D1534">
        <v>1</v>
      </c>
      <c r="E1534">
        <v>0</v>
      </c>
      <c r="F1534">
        <v>0</v>
      </c>
      <c r="G1534">
        <v>0</v>
      </c>
    </row>
    <row r="1535" spans="3:7" x14ac:dyDescent="0.4">
      <c r="C1535" t="s">
        <v>1483</v>
      </c>
      <c r="D1535">
        <v>1</v>
      </c>
      <c r="E1535">
        <v>0</v>
      </c>
      <c r="F1535">
        <v>0</v>
      </c>
      <c r="G1535">
        <v>0</v>
      </c>
    </row>
    <row r="1536" spans="3:7" x14ac:dyDescent="0.4">
      <c r="C1536" t="s">
        <v>1572</v>
      </c>
      <c r="D1536">
        <v>1</v>
      </c>
      <c r="E1536">
        <v>0</v>
      </c>
      <c r="F1536">
        <v>0</v>
      </c>
      <c r="G1536">
        <v>0</v>
      </c>
    </row>
    <row r="1537" spans="3:7" x14ac:dyDescent="0.4">
      <c r="C1537" t="s">
        <v>1702</v>
      </c>
      <c r="D1537">
        <v>1</v>
      </c>
      <c r="E1537">
        <v>0</v>
      </c>
      <c r="F1537">
        <v>0</v>
      </c>
      <c r="G1537">
        <v>0</v>
      </c>
    </row>
    <row r="1538" spans="3:7" x14ac:dyDescent="0.4">
      <c r="C1538" t="s">
        <v>1668</v>
      </c>
      <c r="D1538">
        <v>1</v>
      </c>
      <c r="E1538">
        <v>0</v>
      </c>
      <c r="F1538">
        <v>0</v>
      </c>
      <c r="G1538">
        <v>0</v>
      </c>
    </row>
    <row r="1539" spans="3:7" x14ac:dyDescent="0.4">
      <c r="C1539" t="s">
        <v>1623</v>
      </c>
      <c r="D1539">
        <v>1</v>
      </c>
      <c r="E1539">
        <v>0</v>
      </c>
      <c r="F1539">
        <v>0</v>
      </c>
      <c r="G1539">
        <v>0</v>
      </c>
    </row>
    <row r="1540" spans="3:7" x14ac:dyDescent="0.4">
      <c r="C1540" t="s">
        <v>1699</v>
      </c>
      <c r="D1540">
        <v>1</v>
      </c>
      <c r="E1540">
        <v>0</v>
      </c>
      <c r="F1540">
        <v>0</v>
      </c>
      <c r="G1540">
        <v>0</v>
      </c>
    </row>
    <row r="1541" spans="3:7" x14ac:dyDescent="0.4">
      <c r="C1541" t="s">
        <v>1500</v>
      </c>
      <c r="D1541">
        <v>1</v>
      </c>
      <c r="E1541">
        <v>0</v>
      </c>
      <c r="F1541">
        <v>0</v>
      </c>
      <c r="G1541">
        <v>0</v>
      </c>
    </row>
    <row r="1542" spans="3:7" x14ac:dyDescent="0.4">
      <c r="C1542" t="s">
        <v>1377</v>
      </c>
      <c r="D1542">
        <v>1</v>
      </c>
      <c r="E1542">
        <v>0</v>
      </c>
      <c r="F1542">
        <v>0</v>
      </c>
      <c r="G1542">
        <v>0</v>
      </c>
    </row>
    <row r="1543" spans="3:7" x14ac:dyDescent="0.4">
      <c r="C1543" t="s">
        <v>1662</v>
      </c>
      <c r="D1543">
        <v>1</v>
      </c>
      <c r="E1543">
        <v>0</v>
      </c>
      <c r="F1543">
        <v>0</v>
      </c>
      <c r="G1543">
        <v>0</v>
      </c>
    </row>
    <row r="1544" spans="3:7" x14ac:dyDescent="0.4">
      <c r="C1544" t="s">
        <v>1389</v>
      </c>
      <c r="D1544">
        <v>1</v>
      </c>
      <c r="E1544">
        <v>0</v>
      </c>
      <c r="F1544">
        <v>0</v>
      </c>
      <c r="G1544">
        <v>0</v>
      </c>
    </row>
    <row r="1545" spans="3:7" x14ac:dyDescent="0.4">
      <c r="C1545" t="s">
        <v>1510</v>
      </c>
      <c r="D1545">
        <v>1</v>
      </c>
      <c r="E1545">
        <v>0</v>
      </c>
      <c r="F1545">
        <v>0</v>
      </c>
      <c r="G1545">
        <v>0</v>
      </c>
    </row>
    <row r="1546" spans="3:7" x14ac:dyDescent="0.4">
      <c r="C1546" t="s">
        <v>1525</v>
      </c>
      <c r="D1546">
        <v>1</v>
      </c>
      <c r="E1546">
        <v>0</v>
      </c>
      <c r="F1546">
        <v>0</v>
      </c>
      <c r="G1546">
        <v>0</v>
      </c>
    </row>
    <row r="1547" spans="3:7" x14ac:dyDescent="0.4">
      <c r="C1547" t="s">
        <v>1677</v>
      </c>
      <c r="D1547">
        <v>1</v>
      </c>
      <c r="E1547">
        <v>0</v>
      </c>
      <c r="F1547">
        <v>0</v>
      </c>
      <c r="G1547">
        <v>0</v>
      </c>
    </row>
    <row r="1548" spans="3:7" x14ac:dyDescent="0.4">
      <c r="C1548" t="s">
        <v>1395</v>
      </c>
      <c r="D1548">
        <v>1</v>
      </c>
      <c r="E1548">
        <v>0</v>
      </c>
      <c r="F1548">
        <v>0</v>
      </c>
      <c r="G1548">
        <v>0</v>
      </c>
    </row>
    <row r="1549" spans="3:7" x14ac:dyDescent="0.4">
      <c r="C1549" t="s">
        <v>1381</v>
      </c>
      <c r="D1549">
        <v>1</v>
      </c>
      <c r="E1549">
        <v>0</v>
      </c>
      <c r="F1549">
        <v>0</v>
      </c>
      <c r="G1549">
        <v>0</v>
      </c>
    </row>
    <row r="1550" spans="3:7" x14ac:dyDescent="0.4">
      <c r="C1550" t="s">
        <v>1398</v>
      </c>
      <c r="D1550">
        <v>1</v>
      </c>
      <c r="E1550">
        <v>0</v>
      </c>
      <c r="F1550">
        <v>0</v>
      </c>
      <c r="G1550">
        <v>0</v>
      </c>
    </row>
    <row r="1551" spans="3:7" x14ac:dyDescent="0.4">
      <c r="C1551" t="s">
        <v>1506</v>
      </c>
      <c r="D1551">
        <v>1</v>
      </c>
      <c r="E1551">
        <v>0</v>
      </c>
      <c r="F1551">
        <v>0</v>
      </c>
      <c r="G1551">
        <v>0</v>
      </c>
    </row>
    <row r="1552" spans="3:7" x14ac:dyDescent="0.4">
      <c r="C1552" t="s">
        <v>1613</v>
      </c>
      <c r="D1552">
        <v>1</v>
      </c>
      <c r="E1552">
        <v>0</v>
      </c>
      <c r="F1552">
        <v>0</v>
      </c>
      <c r="G1552">
        <v>0</v>
      </c>
    </row>
    <row r="1553" spans="1:7" x14ac:dyDescent="0.4">
      <c r="C1553" t="s">
        <v>1580</v>
      </c>
      <c r="D1553">
        <v>1</v>
      </c>
      <c r="E1553">
        <v>0</v>
      </c>
      <c r="F1553">
        <v>0</v>
      </c>
      <c r="G1553">
        <v>0</v>
      </c>
    </row>
    <row r="1554" spans="1:7" x14ac:dyDescent="0.4">
      <c r="C1554" t="s">
        <v>1508</v>
      </c>
      <c r="D1554">
        <v>1</v>
      </c>
      <c r="E1554">
        <v>0</v>
      </c>
      <c r="F1554">
        <v>0</v>
      </c>
      <c r="G1554">
        <v>0</v>
      </c>
    </row>
    <row r="1555" spans="1:7" x14ac:dyDescent="0.4">
      <c r="C1555" t="s">
        <v>1442</v>
      </c>
      <c r="D1555">
        <v>1</v>
      </c>
      <c r="E1555">
        <v>0</v>
      </c>
      <c r="F1555">
        <v>0</v>
      </c>
      <c r="G1555">
        <v>0</v>
      </c>
    </row>
    <row r="1556" spans="1:7" x14ac:dyDescent="0.4">
      <c r="C1556" t="s">
        <v>1355</v>
      </c>
      <c r="D1556">
        <v>1</v>
      </c>
      <c r="E1556">
        <v>0</v>
      </c>
      <c r="F1556">
        <v>0</v>
      </c>
      <c r="G1556">
        <v>0</v>
      </c>
    </row>
    <row r="1557" spans="1:7" x14ac:dyDescent="0.4">
      <c r="C1557" t="s">
        <v>1567</v>
      </c>
      <c r="D1557">
        <v>1</v>
      </c>
      <c r="E1557">
        <v>0</v>
      </c>
      <c r="F1557">
        <v>0</v>
      </c>
      <c r="G1557">
        <v>0</v>
      </c>
    </row>
    <row r="1558" spans="1:7" x14ac:dyDescent="0.4">
      <c r="C1558" t="s">
        <v>1333</v>
      </c>
      <c r="D1558">
        <v>1</v>
      </c>
      <c r="E1558">
        <v>0</v>
      </c>
      <c r="F1558">
        <v>0</v>
      </c>
      <c r="G1558">
        <v>0</v>
      </c>
    </row>
    <row r="1559" spans="1:7" x14ac:dyDescent="0.4">
      <c r="C1559" t="s">
        <v>1392</v>
      </c>
      <c r="D1559">
        <v>1</v>
      </c>
      <c r="E1559">
        <v>0</v>
      </c>
      <c r="F1559">
        <v>0</v>
      </c>
      <c r="G1559">
        <v>0</v>
      </c>
    </row>
    <row r="1560" spans="1:7" x14ac:dyDescent="0.4">
      <c r="A1560" s="1" t="s">
        <v>1805</v>
      </c>
      <c r="B1560">
        <v>10</v>
      </c>
      <c r="C1560" t="s">
        <v>1788</v>
      </c>
      <c r="D1560">
        <v>0</v>
      </c>
      <c r="E1560">
        <v>0</v>
      </c>
      <c r="F1560">
        <v>1</v>
      </c>
      <c r="G1560">
        <v>0</v>
      </c>
    </row>
    <row r="1561" spans="1:7" x14ac:dyDescent="0.4">
      <c r="C1561" t="s">
        <v>1786</v>
      </c>
      <c r="D1561">
        <v>0</v>
      </c>
      <c r="E1561">
        <v>0</v>
      </c>
      <c r="F1561">
        <v>1</v>
      </c>
      <c r="G1561">
        <v>0</v>
      </c>
    </row>
    <row r="1562" spans="1:7" x14ac:dyDescent="0.4">
      <c r="C1562" t="s">
        <v>1781</v>
      </c>
      <c r="D1562">
        <v>0</v>
      </c>
      <c r="E1562">
        <v>0</v>
      </c>
      <c r="F1562">
        <v>1</v>
      </c>
      <c r="G1562">
        <v>0</v>
      </c>
    </row>
    <row r="1563" spans="1:7" x14ac:dyDescent="0.4">
      <c r="C1563" t="s">
        <v>1784</v>
      </c>
      <c r="D1563">
        <v>0</v>
      </c>
      <c r="E1563">
        <v>0</v>
      </c>
      <c r="F1563">
        <v>1</v>
      </c>
      <c r="G1563">
        <v>0</v>
      </c>
    </row>
    <row r="1564" spans="1:7" x14ac:dyDescent="0.4">
      <c r="C1564" t="s">
        <v>1787</v>
      </c>
      <c r="D1564">
        <v>0</v>
      </c>
      <c r="E1564">
        <v>0</v>
      </c>
      <c r="F1564">
        <v>1</v>
      </c>
      <c r="G1564">
        <v>0</v>
      </c>
    </row>
    <row r="1565" spans="1:7" x14ac:dyDescent="0.4">
      <c r="C1565" t="s">
        <v>1783</v>
      </c>
      <c r="D1565">
        <v>0</v>
      </c>
      <c r="E1565">
        <v>0</v>
      </c>
      <c r="F1565">
        <v>1</v>
      </c>
      <c r="G1565">
        <v>0</v>
      </c>
    </row>
    <row r="1566" spans="1:7" x14ac:dyDescent="0.4">
      <c r="C1566" t="s">
        <v>1785</v>
      </c>
      <c r="D1566">
        <v>0</v>
      </c>
      <c r="E1566">
        <v>0</v>
      </c>
      <c r="F1566">
        <v>1</v>
      </c>
      <c r="G1566">
        <v>0</v>
      </c>
    </row>
    <row r="1567" spans="1:7" x14ac:dyDescent="0.4">
      <c r="C1567" t="s">
        <v>1782</v>
      </c>
      <c r="D1567">
        <v>0</v>
      </c>
      <c r="E1567">
        <v>0</v>
      </c>
      <c r="F1567">
        <v>1</v>
      </c>
      <c r="G1567">
        <v>0</v>
      </c>
    </row>
    <row r="1568" spans="1:7" x14ac:dyDescent="0.4">
      <c r="C1568" t="s">
        <v>1780</v>
      </c>
      <c r="D1568">
        <v>0</v>
      </c>
      <c r="E1568">
        <v>0</v>
      </c>
      <c r="F1568">
        <v>1</v>
      </c>
      <c r="G1568">
        <v>0</v>
      </c>
    </row>
    <row r="1569" spans="1:7" x14ac:dyDescent="0.4">
      <c r="C1569" t="s">
        <v>1779</v>
      </c>
      <c r="D1569">
        <v>0</v>
      </c>
      <c r="E1569">
        <v>0</v>
      </c>
      <c r="F1569">
        <v>1</v>
      </c>
      <c r="G1569">
        <v>0</v>
      </c>
    </row>
    <row r="1570" spans="1:7" x14ac:dyDescent="0.4">
      <c r="A1570" s="1" t="s">
        <v>3</v>
      </c>
      <c r="B1570">
        <v>217</v>
      </c>
      <c r="C1570" t="s">
        <v>179</v>
      </c>
      <c r="D1570">
        <v>0</v>
      </c>
      <c r="E1570">
        <v>0</v>
      </c>
      <c r="F1570">
        <v>0</v>
      </c>
      <c r="G1570">
        <v>1</v>
      </c>
    </row>
    <row r="1571" spans="1:7" x14ac:dyDescent="0.4">
      <c r="C1571" t="s">
        <v>91</v>
      </c>
      <c r="D1571">
        <v>0</v>
      </c>
      <c r="E1571">
        <v>0</v>
      </c>
      <c r="F1571">
        <v>0</v>
      </c>
      <c r="G1571">
        <v>1</v>
      </c>
    </row>
    <row r="1572" spans="1:7" x14ac:dyDescent="0.4">
      <c r="C1572" t="s">
        <v>28</v>
      </c>
      <c r="D1572">
        <v>0</v>
      </c>
      <c r="E1572">
        <v>0</v>
      </c>
      <c r="F1572">
        <v>0</v>
      </c>
      <c r="G1572">
        <v>1</v>
      </c>
    </row>
    <row r="1573" spans="1:7" x14ac:dyDescent="0.4">
      <c r="C1573" t="s">
        <v>7</v>
      </c>
      <c r="D1573">
        <v>0</v>
      </c>
      <c r="E1573">
        <v>0</v>
      </c>
      <c r="F1573">
        <v>0</v>
      </c>
      <c r="G1573">
        <v>1</v>
      </c>
    </row>
    <row r="1574" spans="1:7" x14ac:dyDescent="0.4">
      <c r="C1574" t="s">
        <v>90</v>
      </c>
      <c r="D1574">
        <v>0</v>
      </c>
      <c r="E1574">
        <v>0</v>
      </c>
      <c r="F1574">
        <v>0</v>
      </c>
      <c r="G1574">
        <v>1</v>
      </c>
    </row>
    <row r="1575" spans="1:7" x14ac:dyDescent="0.4">
      <c r="C1575" t="s">
        <v>87</v>
      </c>
      <c r="D1575">
        <v>0</v>
      </c>
      <c r="E1575">
        <v>0</v>
      </c>
      <c r="F1575">
        <v>0</v>
      </c>
      <c r="G1575">
        <v>1</v>
      </c>
    </row>
    <row r="1576" spans="1:7" x14ac:dyDescent="0.4">
      <c r="C1576" t="s">
        <v>281</v>
      </c>
      <c r="D1576">
        <v>0</v>
      </c>
      <c r="E1576">
        <v>0</v>
      </c>
      <c r="F1576">
        <v>0</v>
      </c>
      <c r="G1576">
        <v>1</v>
      </c>
    </row>
    <row r="1577" spans="1:7" x14ac:dyDescent="0.4">
      <c r="C1577" t="s">
        <v>416</v>
      </c>
      <c r="D1577">
        <v>0</v>
      </c>
      <c r="E1577">
        <v>0</v>
      </c>
      <c r="F1577">
        <v>0</v>
      </c>
      <c r="G1577">
        <v>1</v>
      </c>
    </row>
    <row r="1578" spans="1:7" x14ac:dyDescent="0.4">
      <c r="C1578" t="s">
        <v>432</v>
      </c>
      <c r="D1578">
        <v>0</v>
      </c>
      <c r="E1578">
        <v>0</v>
      </c>
      <c r="F1578">
        <v>0</v>
      </c>
      <c r="G1578">
        <v>1</v>
      </c>
    </row>
    <row r="1579" spans="1:7" x14ac:dyDescent="0.4">
      <c r="C1579" t="s">
        <v>61</v>
      </c>
      <c r="D1579">
        <v>0</v>
      </c>
      <c r="E1579">
        <v>0</v>
      </c>
      <c r="F1579">
        <v>0</v>
      </c>
      <c r="G1579">
        <v>1</v>
      </c>
    </row>
    <row r="1580" spans="1:7" x14ac:dyDescent="0.4">
      <c r="C1580" t="s">
        <v>30</v>
      </c>
      <c r="D1580">
        <v>0</v>
      </c>
      <c r="E1580">
        <v>0</v>
      </c>
      <c r="F1580">
        <v>0</v>
      </c>
      <c r="G1580">
        <v>1</v>
      </c>
    </row>
    <row r="1581" spans="1:7" x14ac:dyDescent="0.4">
      <c r="C1581" t="s">
        <v>100</v>
      </c>
      <c r="D1581">
        <v>0</v>
      </c>
      <c r="E1581">
        <v>0</v>
      </c>
      <c r="F1581">
        <v>0</v>
      </c>
      <c r="G1581">
        <v>1</v>
      </c>
    </row>
    <row r="1582" spans="1:7" x14ac:dyDescent="0.4">
      <c r="C1582" t="s">
        <v>226</v>
      </c>
      <c r="D1582">
        <v>0</v>
      </c>
      <c r="E1582">
        <v>0</v>
      </c>
      <c r="F1582">
        <v>0</v>
      </c>
      <c r="G1582">
        <v>1</v>
      </c>
    </row>
    <row r="1583" spans="1:7" x14ac:dyDescent="0.4">
      <c r="C1583" t="s">
        <v>441</v>
      </c>
      <c r="D1583">
        <v>0</v>
      </c>
      <c r="E1583">
        <v>0</v>
      </c>
      <c r="F1583">
        <v>0</v>
      </c>
      <c r="G1583">
        <v>1</v>
      </c>
    </row>
    <row r="1584" spans="1:7" x14ac:dyDescent="0.4">
      <c r="C1584" t="s">
        <v>234</v>
      </c>
      <c r="D1584">
        <v>0</v>
      </c>
      <c r="E1584">
        <v>0</v>
      </c>
      <c r="F1584">
        <v>0</v>
      </c>
      <c r="G1584">
        <v>1</v>
      </c>
    </row>
    <row r="1585" spans="3:7" x14ac:dyDescent="0.4">
      <c r="C1585" t="s">
        <v>227</v>
      </c>
      <c r="D1585">
        <v>0</v>
      </c>
      <c r="E1585">
        <v>0</v>
      </c>
      <c r="F1585">
        <v>0</v>
      </c>
      <c r="G1585">
        <v>1</v>
      </c>
    </row>
    <row r="1586" spans="3:7" x14ac:dyDescent="0.4">
      <c r="C1586" t="s">
        <v>291</v>
      </c>
      <c r="D1586">
        <v>0</v>
      </c>
      <c r="E1586">
        <v>0</v>
      </c>
      <c r="F1586">
        <v>0</v>
      </c>
      <c r="G1586">
        <v>1</v>
      </c>
    </row>
    <row r="1587" spans="3:7" x14ac:dyDescent="0.4">
      <c r="C1587" t="s">
        <v>545</v>
      </c>
      <c r="D1587">
        <v>0</v>
      </c>
      <c r="E1587">
        <v>0</v>
      </c>
      <c r="F1587">
        <v>0</v>
      </c>
      <c r="G1587">
        <v>1</v>
      </c>
    </row>
    <row r="1588" spans="3:7" x14ac:dyDescent="0.4">
      <c r="C1588" t="s">
        <v>177</v>
      </c>
      <c r="D1588">
        <v>0</v>
      </c>
      <c r="E1588">
        <v>0</v>
      </c>
      <c r="F1588">
        <v>0</v>
      </c>
      <c r="G1588">
        <v>1</v>
      </c>
    </row>
    <row r="1589" spans="3:7" x14ac:dyDescent="0.4">
      <c r="C1589" t="s">
        <v>84</v>
      </c>
      <c r="D1589">
        <v>0</v>
      </c>
      <c r="E1589">
        <v>0</v>
      </c>
      <c r="F1589">
        <v>0</v>
      </c>
      <c r="G1589">
        <v>1</v>
      </c>
    </row>
    <row r="1590" spans="3:7" x14ac:dyDescent="0.4">
      <c r="C1590" t="s">
        <v>172</v>
      </c>
      <c r="D1590">
        <v>0</v>
      </c>
      <c r="E1590">
        <v>0</v>
      </c>
      <c r="F1590">
        <v>0</v>
      </c>
      <c r="G1590">
        <v>1</v>
      </c>
    </row>
    <row r="1591" spans="3:7" x14ac:dyDescent="0.4">
      <c r="C1591" t="s">
        <v>385</v>
      </c>
      <c r="D1591">
        <v>0</v>
      </c>
      <c r="E1591">
        <v>0</v>
      </c>
      <c r="F1591">
        <v>0</v>
      </c>
      <c r="G1591">
        <v>1</v>
      </c>
    </row>
    <row r="1592" spans="3:7" x14ac:dyDescent="0.4">
      <c r="C1592" t="s">
        <v>378</v>
      </c>
      <c r="D1592">
        <v>0</v>
      </c>
      <c r="E1592">
        <v>0</v>
      </c>
      <c r="F1592">
        <v>0</v>
      </c>
      <c r="G1592">
        <v>1</v>
      </c>
    </row>
    <row r="1593" spans="3:7" x14ac:dyDescent="0.4">
      <c r="C1593" t="s">
        <v>262</v>
      </c>
      <c r="D1593">
        <v>0</v>
      </c>
      <c r="E1593">
        <v>0</v>
      </c>
      <c r="F1593">
        <v>0</v>
      </c>
      <c r="G1593">
        <v>1</v>
      </c>
    </row>
    <row r="1594" spans="3:7" x14ac:dyDescent="0.4">
      <c r="C1594" t="s">
        <v>398</v>
      </c>
      <c r="D1594">
        <v>0</v>
      </c>
      <c r="E1594">
        <v>0</v>
      </c>
      <c r="F1594">
        <v>0</v>
      </c>
      <c r="G1594">
        <v>1</v>
      </c>
    </row>
    <row r="1595" spans="3:7" x14ac:dyDescent="0.4">
      <c r="C1595" t="s">
        <v>93</v>
      </c>
      <c r="D1595">
        <v>0</v>
      </c>
      <c r="E1595">
        <v>0</v>
      </c>
      <c r="F1595">
        <v>0</v>
      </c>
      <c r="G1595">
        <v>1</v>
      </c>
    </row>
    <row r="1596" spans="3:7" x14ac:dyDescent="0.4">
      <c r="C1596" t="s">
        <v>70</v>
      </c>
      <c r="D1596">
        <v>0</v>
      </c>
      <c r="E1596">
        <v>0</v>
      </c>
      <c r="F1596">
        <v>0</v>
      </c>
      <c r="G1596">
        <v>1</v>
      </c>
    </row>
    <row r="1597" spans="3:7" x14ac:dyDescent="0.4">
      <c r="C1597" t="s">
        <v>410</v>
      </c>
      <c r="D1597">
        <v>0</v>
      </c>
      <c r="E1597">
        <v>0</v>
      </c>
      <c r="F1597">
        <v>0</v>
      </c>
      <c r="G1597">
        <v>1</v>
      </c>
    </row>
    <row r="1598" spans="3:7" x14ac:dyDescent="0.4">
      <c r="C1598" t="s">
        <v>509</v>
      </c>
      <c r="D1598">
        <v>0</v>
      </c>
      <c r="E1598">
        <v>0</v>
      </c>
      <c r="F1598">
        <v>0</v>
      </c>
      <c r="G1598">
        <v>1</v>
      </c>
    </row>
    <row r="1599" spans="3:7" x14ac:dyDescent="0.4">
      <c r="C1599" t="s">
        <v>190</v>
      </c>
      <c r="D1599">
        <v>0</v>
      </c>
      <c r="E1599">
        <v>0</v>
      </c>
      <c r="F1599">
        <v>0</v>
      </c>
      <c r="G1599">
        <v>1</v>
      </c>
    </row>
    <row r="1600" spans="3:7" x14ac:dyDescent="0.4">
      <c r="C1600" t="s">
        <v>326</v>
      </c>
      <c r="D1600">
        <v>0</v>
      </c>
      <c r="E1600">
        <v>0</v>
      </c>
      <c r="F1600">
        <v>0</v>
      </c>
      <c r="G1600">
        <v>1</v>
      </c>
    </row>
    <row r="1601" spans="3:7" x14ac:dyDescent="0.4">
      <c r="C1601" t="s">
        <v>159</v>
      </c>
      <c r="D1601">
        <v>0</v>
      </c>
      <c r="E1601">
        <v>0</v>
      </c>
      <c r="F1601">
        <v>0</v>
      </c>
      <c r="G1601">
        <v>1</v>
      </c>
    </row>
    <row r="1602" spans="3:7" x14ac:dyDescent="0.4">
      <c r="C1602" t="s">
        <v>495</v>
      </c>
      <c r="D1602">
        <v>0</v>
      </c>
      <c r="E1602">
        <v>0</v>
      </c>
      <c r="F1602">
        <v>0</v>
      </c>
      <c r="G1602">
        <v>1</v>
      </c>
    </row>
    <row r="1603" spans="3:7" x14ac:dyDescent="0.4">
      <c r="C1603" t="s">
        <v>195</v>
      </c>
      <c r="D1603">
        <v>0</v>
      </c>
      <c r="E1603">
        <v>0</v>
      </c>
      <c r="F1603">
        <v>0</v>
      </c>
      <c r="G1603">
        <v>1</v>
      </c>
    </row>
    <row r="1604" spans="3:7" x14ac:dyDescent="0.4">
      <c r="C1604" t="s">
        <v>475</v>
      </c>
      <c r="D1604">
        <v>0</v>
      </c>
      <c r="E1604">
        <v>0</v>
      </c>
      <c r="F1604">
        <v>0</v>
      </c>
      <c r="G1604">
        <v>1</v>
      </c>
    </row>
    <row r="1605" spans="3:7" x14ac:dyDescent="0.4">
      <c r="C1605" t="s">
        <v>162</v>
      </c>
      <c r="D1605">
        <v>0</v>
      </c>
      <c r="E1605">
        <v>0</v>
      </c>
      <c r="F1605">
        <v>0</v>
      </c>
      <c r="G1605">
        <v>1</v>
      </c>
    </row>
    <row r="1606" spans="3:7" x14ac:dyDescent="0.4">
      <c r="C1606" t="s">
        <v>161</v>
      </c>
      <c r="D1606">
        <v>0</v>
      </c>
      <c r="E1606">
        <v>0</v>
      </c>
      <c r="F1606">
        <v>0</v>
      </c>
      <c r="G1606">
        <v>1</v>
      </c>
    </row>
    <row r="1607" spans="3:7" x14ac:dyDescent="0.4">
      <c r="C1607" t="s">
        <v>429</v>
      </c>
      <c r="D1607">
        <v>0</v>
      </c>
      <c r="E1607">
        <v>0</v>
      </c>
      <c r="F1607">
        <v>0</v>
      </c>
      <c r="G1607">
        <v>1</v>
      </c>
    </row>
    <row r="1608" spans="3:7" x14ac:dyDescent="0.4">
      <c r="C1608" t="s">
        <v>384</v>
      </c>
      <c r="D1608">
        <v>0</v>
      </c>
      <c r="E1608">
        <v>0</v>
      </c>
      <c r="F1608">
        <v>0</v>
      </c>
      <c r="G1608">
        <v>1</v>
      </c>
    </row>
    <row r="1609" spans="3:7" x14ac:dyDescent="0.4">
      <c r="C1609" t="s">
        <v>415</v>
      </c>
      <c r="D1609">
        <v>0</v>
      </c>
      <c r="E1609">
        <v>0</v>
      </c>
      <c r="F1609">
        <v>0</v>
      </c>
      <c r="G1609">
        <v>1</v>
      </c>
    </row>
    <row r="1610" spans="3:7" x14ac:dyDescent="0.4">
      <c r="C1610" t="s">
        <v>296</v>
      </c>
      <c r="D1610">
        <v>0</v>
      </c>
      <c r="E1610">
        <v>0</v>
      </c>
      <c r="F1610">
        <v>0</v>
      </c>
      <c r="G1610">
        <v>1</v>
      </c>
    </row>
    <row r="1611" spans="3:7" x14ac:dyDescent="0.4">
      <c r="C1611" t="s">
        <v>42</v>
      </c>
      <c r="D1611">
        <v>0</v>
      </c>
      <c r="E1611">
        <v>0</v>
      </c>
      <c r="F1611">
        <v>0</v>
      </c>
      <c r="G1611">
        <v>1</v>
      </c>
    </row>
    <row r="1612" spans="3:7" x14ac:dyDescent="0.4">
      <c r="C1612" t="s">
        <v>284</v>
      </c>
      <c r="D1612">
        <v>0</v>
      </c>
      <c r="E1612">
        <v>0</v>
      </c>
      <c r="F1612">
        <v>0</v>
      </c>
      <c r="G1612">
        <v>1</v>
      </c>
    </row>
    <row r="1613" spans="3:7" x14ac:dyDescent="0.4">
      <c r="C1613" t="s">
        <v>24</v>
      </c>
      <c r="D1613">
        <v>0</v>
      </c>
      <c r="E1613">
        <v>0</v>
      </c>
      <c r="F1613">
        <v>0</v>
      </c>
      <c r="G1613">
        <v>1</v>
      </c>
    </row>
    <row r="1614" spans="3:7" x14ac:dyDescent="0.4">
      <c r="C1614" t="s">
        <v>228</v>
      </c>
      <c r="D1614">
        <v>0</v>
      </c>
      <c r="E1614">
        <v>0</v>
      </c>
      <c r="F1614">
        <v>0</v>
      </c>
      <c r="G1614">
        <v>1</v>
      </c>
    </row>
    <row r="1615" spans="3:7" x14ac:dyDescent="0.4">
      <c r="C1615" t="s">
        <v>188</v>
      </c>
      <c r="D1615">
        <v>0</v>
      </c>
      <c r="E1615">
        <v>0</v>
      </c>
      <c r="F1615">
        <v>0</v>
      </c>
      <c r="G1615">
        <v>1</v>
      </c>
    </row>
    <row r="1616" spans="3:7" x14ac:dyDescent="0.4">
      <c r="C1616" t="s">
        <v>506</v>
      </c>
      <c r="D1616">
        <v>0</v>
      </c>
      <c r="E1616">
        <v>0</v>
      </c>
      <c r="F1616">
        <v>0</v>
      </c>
      <c r="G1616">
        <v>1</v>
      </c>
    </row>
    <row r="1617" spans="3:7" x14ac:dyDescent="0.4">
      <c r="C1617" t="s">
        <v>14</v>
      </c>
      <c r="D1617">
        <v>0</v>
      </c>
      <c r="E1617">
        <v>0</v>
      </c>
      <c r="F1617">
        <v>0</v>
      </c>
      <c r="G1617">
        <v>1</v>
      </c>
    </row>
    <row r="1618" spans="3:7" x14ac:dyDescent="0.4">
      <c r="C1618" t="s">
        <v>502</v>
      </c>
      <c r="D1618">
        <v>0</v>
      </c>
      <c r="E1618">
        <v>0</v>
      </c>
      <c r="F1618">
        <v>0</v>
      </c>
      <c r="G1618">
        <v>1</v>
      </c>
    </row>
    <row r="1619" spans="3:7" x14ac:dyDescent="0.4">
      <c r="C1619" t="s">
        <v>133</v>
      </c>
      <c r="D1619">
        <v>0</v>
      </c>
      <c r="E1619">
        <v>0</v>
      </c>
      <c r="F1619">
        <v>0</v>
      </c>
      <c r="G1619">
        <v>1</v>
      </c>
    </row>
    <row r="1620" spans="3:7" x14ac:dyDescent="0.4">
      <c r="C1620" t="s">
        <v>544</v>
      </c>
      <c r="D1620">
        <v>0</v>
      </c>
      <c r="E1620">
        <v>0</v>
      </c>
      <c r="F1620">
        <v>0</v>
      </c>
      <c r="G1620">
        <v>1</v>
      </c>
    </row>
    <row r="1621" spans="3:7" x14ac:dyDescent="0.4">
      <c r="C1621" t="s">
        <v>383</v>
      </c>
      <c r="D1621">
        <v>0</v>
      </c>
      <c r="E1621">
        <v>0</v>
      </c>
      <c r="F1621">
        <v>0</v>
      </c>
      <c r="G1621">
        <v>1</v>
      </c>
    </row>
    <row r="1622" spans="3:7" x14ac:dyDescent="0.4">
      <c r="C1622" t="s">
        <v>425</v>
      </c>
      <c r="D1622">
        <v>0</v>
      </c>
      <c r="E1622">
        <v>0</v>
      </c>
      <c r="F1622">
        <v>0</v>
      </c>
      <c r="G1622">
        <v>1</v>
      </c>
    </row>
    <row r="1623" spans="3:7" x14ac:dyDescent="0.4">
      <c r="C1623" t="s">
        <v>55</v>
      </c>
      <c r="D1623">
        <v>0</v>
      </c>
      <c r="E1623">
        <v>0</v>
      </c>
      <c r="F1623">
        <v>0</v>
      </c>
      <c r="G1623">
        <v>1</v>
      </c>
    </row>
    <row r="1624" spans="3:7" x14ac:dyDescent="0.4">
      <c r="C1624" t="s">
        <v>145</v>
      </c>
      <c r="D1624">
        <v>0</v>
      </c>
      <c r="E1624">
        <v>0</v>
      </c>
      <c r="F1624">
        <v>0</v>
      </c>
      <c r="G1624">
        <v>1</v>
      </c>
    </row>
    <row r="1625" spans="3:7" x14ac:dyDescent="0.4">
      <c r="C1625" t="s">
        <v>26</v>
      </c>
      <c r="D1625">
        <v>0</v>
      </c>
      <c r="E1625">
        <v>0</v>
      </c>
      <c r="F1625">
        <v>0</v>
      </c>
      <c r="G1625">
        <v>1</v>
      </c>
    </row>
    <row r="1626" spans="3:7" x14ac:dyDescent="0.4">
      <c r="C1626" t="s">
        <v>481</v>
      </c>
      <c r="D1626">
        <v>0</v>
      </c>
      <c r="E1626">
        <v>0</v>
      </c>
      <c r="F1626">
        <v>0</v>
      </c>
      <c r="G1626">
        <v>1</v>
      </c>
    </row>
    <row r="1627" spans="3:7" x14ac:dyDescent="0.4">
      <c r="C1627" t="s">
        <v>288</v>
      </c>
      <c r="D1627">
        <v>0</v>
      </c>
      <c r="E1627">
        <v>0</v>
      </c>
      <c r="F1627">
        <v>0</v>
      </c>
      <c r="G1627">
        <v>1</v>
      </c>
    </row>
    <row r="1628" spans="3:7" x14ac:dyDescent="0.4">
      <c r="C1628" t="s">
        <v>442</v>
      </c>
      <c r="D1628">
        <v>0</v>
      </c>
      <c r="E1628">
        <v>0</v>
      </c>
      <c r="F1628">
        <v>0</v>
      </c>
      <c r="G1628">
        <v>1</v>
      </c>
    </row>
    <row r="1629" spans="3:7" x14ac:dyDescent="0.4">
      <c r="C1629" t="s">
        <v>60</v>
      </c>
      <c r="D1629">
        <v>0</v>
      </c>
      <c r="E1629">
        <v>0</v>
      </c>
      <c r="F1629">
        <v>0</v>
      </c>
      <c r="G1629">
        <v>1</v>
      </c>
    </row>
    <row r="1630" spans="3:7" x14ac:dyDescent="0.4">
      <c r="C1630" t="s">
        <v>235</v>
      </c>
      <c r="D1630">
        <v>0</v>
      </c>
      <c r="E1630">
        <v>0</v>
      </c>
      <c r="F1630">
        <v>0</v>
      </c>
      <c r="G1630">
        <v>1</v>
      </c>
    </row>
    <row r="1631" spans="3:7" x14ac:dyDescent="0.4">
      <c r="C1631" t="s">
        <v>426</v>
      </c>
      <c r="D1631">
        <v>0</v>
      </c>
      <c r="E1631">
        <v>0</v>
      </c>
      <c r="F1631">
        <v>0</v>
      </c>
      <c r="G1631">
        <v>1</v>
      </c>
    </row>
    <row r="1632" spans="3:7" x14ac:dyDescent="0.4">
      <c r="C1632" t="s">
        <v>336</v>
      </c>
      <c r="D1632">
        <v>0</v>
      </c>
      <c r="E1632">
        <v>0</v>
      </c>
      <c r="F1632">
        <v>0</v>
      </c>
      <c r="G1632">
        <v>1</v>
      </c>
    </row>
    <row r="1633" spans="3:7" x14ac:dyDescent="0.4">
      <c r="C1633" t="s">
        <v>387</v>
      </c>
      <c r="D1633">
        <v>0</v>
      </c>
      <c r="E1633">
        <v>0</v>
      </c>
      <c r="F1633">
        <v>0</v>
      </c>
      <c r="G1633">
        <v>1</v>
      </c>
    </row>
    <row r="1634" spans="3:7" x14ac:dyDescent="0.4">
      <c r="C1634" t="s">
        <v>171</v>
      </c>
      <c r="D1634">
        <v>0</v>
      </c>
      <c r="E1634">
        <v>0</v>
      </c>
      <c r="F1634">
        <v>0</v>
      </c>
      <c r="G1634">
        <v>1</v>
      </c>
    </row>
    <row r="1635" spans="3:7" x14ac:dyDescent="0.4">
      <c r="C1635" t="s">
        <v>300</v>
      </c>
      <c r="D1635">
        <v>0</v>
      </c>
      <c r="E1635">
        <v>0</v>
      </c>
      <c r="F1635">
        <v>0</v>
      </c>
      <c r="G1635">
        <v>1</v>
      </c>
    </row>
    <row r="1636" spans="3:7" x14ac:dyDescent="0.4">
      <c r="C1636" t="s">
        <v>52</v>
      </c>
      <c r="D1636">
        <v>0</v>
      </c>
      <c r="E1636">
        <v>0</v>
      </c>
      <c r="F1636">
        <v>0</v>
      </c>
      <c r="G1636">
        <v>1</v>
      </c>
    </row>
    <row r="1637" spans="3:7" x14ac:dyDescent="0.4">
      <c r="C1637" t="s">
        <v>77</v>
      </c>
      <c r="D1637">
        <v>0</v>
      </c>
      <c r="E1637">
        <v>0</v>
      </c>
      <c r="F1637">
        <v>0</v>
      </c>
      <c r="G1637">
        <v>1</v>
      </c>
    </row>
    <row r="1638" spans="3:7" x14ac:dyDescent="0.4">
      <c r="C1638" t="s">
        <v>246</v>
      </c>
      <c r="D1638">
        <v>0</v>
      </c>
      <c r="E1638">
        <v>0</v>
      </c>
      <c r="F1638">
        <v>0</v>
      </c>
      <c r="G1638">
        <v>1</v>
      </c>
    </row>
    <row r="1639" spans="3:7" x14ac:dyDescent="0.4">
      <c r="C1639" t="s">
        <v>29</v>
      </c>
      <c r="D1639">
        <v>0</v>
      </c>
      <c r="E1639">
        <v>0</v>
      </c>
      <c r="F1639">
        <v>0</v>
      </c>
      <c r="G1639">
        <v>1</v>
      </c>
    </row>
    <row r="1640" spans="3:7" x14ac:dyDescent="0.4">
      <c r="C1640" t="s">
        <v>248</v>
      </c>
      <c r="D1640">
        <v>0</v>
      </c>
      <c r="E1640">
        <v>0</v>
      </c>
      <c r="F1640">
        <v>0</v>
      </c>
      <c r="G1640">
        <v>1</v>
      </c>
    </row>
    <row r="1641" spans="3:7" x14ac:dyDescent="0.4">
      <c r="C1641" t="s">
        <v>147</v>
      </c>
      <c r="D1641">
        <v>0</v>
      </c>
      <c r="E1641">
        <v>0</v>
      </c>
      <c r="F1641">
        <v>0</v>
      </c>
      <c r="G1641">
        <v>1</v>
      </c>
    </row>
    <row r="1642" spans="3:7" x14ac:dyDescent="0.4">
      <c r="C1642" t="s">
        <v>164</v>
      </c>
      <c r="D1642">
        <v>0</v>
      </c>
      <c r="E1642">
        <v>0</v>
      </c>
      <c r="F1642">
        <v>0</v>
      </c>
      <c r="G1642">
        <v>1</v>
      </c>
    </row>
    <row r="1643" spans="3:7" x14ac:dyDescent="0.4">
      <c r="C1643" t="s">
        <v>340</v>
      </c>
      <c r="D1643">
        <v>0</v>
      </c>
      <c r="E1643">
        <v>0</v>
      </c>
      <c r="F1643">
        <v>0</v>
      </c>
      <c r="G1643">
        <v>1</v>
      </c>
    </row>
    <row r="1644" spans="3:7" x14ac:dyDescent="0.4">
      <c r="C1644" t="s">
        <v>8</v>
      </c>
      <c r="D1644">
        <v>0</v>
      </c>
      <c r="E1644">
        <v>0</v>
      </c>
      <c r="F1644">
        <v>0</v>
      </c>
      <c r="G1644">
        <v>1</v>
      </c>
    </row>
    <row r="1645" spans="3:7" x14ac:dyDescent="0.4">
      <c r="C1645" t="s">
        <v>95</v>
      </c>
      <c r="D1645">
        <v>0</v>
      </c>
      <c r="E1645">
        <v>0</v>
      </c>
      <c r="F1645">
        <v>0</v>
      </c>
      <c r="G1645">
        <v>1</v>
      </c>
    </row>
    <row r="1646" spans="3:7" x14ac:dyDescent="0.4">
      <c r="C1646" t="s">
        <v>231</v>
      </c>
      <c r="D1646">
        <v>0</v>
      </c>
      <c r="E1646">
        <v>0</v>
      </c>
      <c r="F1646">
        <v>0</v>
      </c>
      <c r="G1646">
        <v>1</v>
      </c>
    </row>
    <row r="1647" spans="3:7" x14ac:dyDescent="0.4">
      <c r="C1647" t="s">
        <v>97</v>
      </c>
      <c r="D1647">
        <v>0</v>
      </c>
      <c r="E1647">
        <v>0</v>
      </c>
      <c r="F1647">
        <v>0</v>
      </c>
      <c r="G1647">
        <v>1</v>
      </c>
    </row>
    <row r="1648" spans="3:7" x14ac:dyDescent="0.4">
      <c r="C1648" t="s">
        <v>512</v>
      </c>
      <c r="D1648">
        <v>0</v>
      </c>
      <c r="E1648">
        <v>0</v>
      </c>
      <c r="F1648">
        <v>0</v>
      </c>
      <c r="G1648">
        <v>1</v>
      </c>
    </row>
    <row r="1649" spans="3:7" x14ac:dyDescent="0.4">
      <c r="C1649" t="s">
        <v>460</v>
      </c>
      <c r="D1649">
        <v>0</v>
      </c>
      <c r="E1649">
        <v>0</v>
      </c>
      <c r="F1649">
        <v>0</v>
      </c>
      <c r="G1649">
        <v>1</v>
      </c>
    </row>
    <row r="1650" spans="3:7" x14ac:dyDescent="0.4">
      <c r="C1650" t="s">
        <v>4</v>
      </c>
      <c r="D1650">
        <v>0</v>
      </c>
      <c r="E1650">
        <v>0</v>
      </c>
      <c r="F1650">
        <v>0</v>
      </c>
      <c r="G1650">
        <v>1</v>
      </c>
    </row>
    <row r="1651" spans="3:7" x14ac:dyDescent="0.4">
      <c r="C1651" t="s">
        <v>138</v>
      </c>
      <c r="D1651">
        <v>0</v>
      </c>
      <c r="E1651">
        <v>0</v>
      </c>
      <c r="F1651">
        <v>0</v>
      </c>
      <c r="G1651">
        <v>1</v>
      </c>
    </row>
    <row r="1652" spans="3:7" x14ac:dyDescent="0.4">
      <c r="C1652" t="s">
        <v>330</v>
      </c>
      <c r="D1652">
        <v>0</v>
      </c>
      <c r="E1652">
        <v>0</v>
      </c>
      <c r="F1652">
        <v>0</v>
      </c>
      <c r="G1652">
        <v>1</v>
      </c>
    </row>
    <row r="1653" spans="3:7" x14ac:dyDescent="0.4">
      <c r="C1653" t="s">
        <v>312</v>
      </c>
      <c r="D1653">
        <v>0</v>
      </c>
      <c r="E1653">
        <v>0</v>
      </c>
      <c r="F1653">
        <v>0</v>
      </c>
      <c r="G1653">
        <v>1</v>
      </c>
    </row>
    <row r="1654" spans="3:7" x14ac:dyDescent="0.4">
      <c r="C1654" t="s">
        <v>446</v>
      </c>
      <c r="D1654">
        <v>0</v>
      </c>
      <c r="E1654">
        <v>0</v>
      </c>
      <c r="F1654">
        <v>0</v>
      </c>
      <c r="G1654">
        <v>1</v>
      </c>
    </row>
    <row r="1655" spans="3:7" x14ac:dyDescent="0.4">
      <c r="C1655" t="s">
        <v>31</v>
      </c>
      <c r="D1655">
        <v>0</v>
      </c>
      <c r="E1655">
        <v>0</v>
      </c>
      <c r="F1655">
        <v>0</v>
      </c>
      <c r="G1655">
        <v>1</v>
      </c>
    </row>
    <row r="1656" spans="3:7" x14ac:dyDescent="0.4">
      <c r="C1656" t="s">
        <v>178</v>
      </c>
      <c r="D1656">
        <v>0</v>
      </c>
      <c r="E1656">
        <v>0</v>
      </c>
      <c r="F1656">
        <v>0</v>
      </c>
      <c r="G1656">
        <v>1</v>
      </c>
    </row>
    <row r="1657" spans="3:7" x14ac:dyDescent="0.4">
      <c r="C1657" t="s">
        <v>308</v>
      </c>
      <c r="D1657">
        <v>0</v>
      </c>
      <c r="E1657">
        <v>0</v>
      </c>
      <c r="F1657">
        <v>0</v>
      </c>
      <c r="G1657">
        <v>1</v>
      </c>
    </row>
    <row r="1658" spans="3:7" x14ac:dyDescent="0.4">
      <c r="C1658" t="s">
        <v>112</v>
      </c>
      <c r="D1658">
        <v>0</v>
      </c>
      <c r="E1658">
        <v>0</v>
      </c>
      <c r="F1658">
        <v>0</v>
      </c>
      <c r="G1658">
        <v>1</v>
      </c>
    </row>
    <row r="1659" spans="3:7" x14ac:dyDescent="0.4">
      <c r="C1659" t="s">
        <v>464</v>
      </c>
      <c r="D1659">
        <v>0</v>
      </c>
      <c r="E1659">
        <v>0</v>
      </c>
      <c r="F1659">
        <v>0</v>
      </c>
      <c r="G1659">
        <v>1</v>
      </c>
    </row>
    <row r="1660" spans="3:7" x14ac:dyDescent="0.4">
      <c r="C1660" t="s">
        <v>10</v>
      </c>
      <c r="D1660">
        <v>0</v>
      </c>
      <c r="E1660">
        <v>0</v>
      </c>
      <c r="F1660">
        <v>0</v>
      </c>
      <c r="G1660">
        <v>1</v>
      </c>
    </row>
    <row r="1661" spans="3:7" x14ac:dyDescent="0.4">
      <c r="C1661" t="s">
        <v>110</v>
      </c>
      <c r="D1661">
        <v>0</v>
      </c>
      <c r="E1661">
        <v>0</v>
      </c>
      <c r="F1661">
        <v>0</v>
      </c>
      <c r="G1661">
        <v>1</v>
      </c>
    </row>
    <row r="1662" spans="3:7" x14ac:dyDescent="0.4">
      <c r="C1662" t="s">
        <v>329</v>
      </c>
      <c r="D1662">
        <v>0</v>
      </c>
      <c r="E1662">
        <v>0</v>
      </c>
      <c r="F1662">
        <v>0</v>
      </c>
      <c r="G1662">
        <v>1</v>
      </c>
    </row>
    <row r="1663" spans="3:7" x14ac:dyDescent="0.4">
      <c r="C1663" t="s">
        <v>243</v>
      </c>
      <c r="D1663">
        <v>0</v>
      </c>
      <c r="E1663">
        <v>0</v>
      </c>
      <c r="F1663">
        <v>0</v>
      </c>
      <c r="G1663">
        <v>1</v>
      </c>
    </row>
    <row r="1664" spans="3:7" x14ac:dyDescent="0.4">
      <c r="C1664" t="s">
        <v>114</v>
      </c>
      <c r="D1664">
        <v>0</v>
      </c>
      <c r="E1664">
        <v>0</v>
      </c>
      <c r="F1664">
        <v>0</v>
      </c>
      <c r="G1664">
        <v>1</v>
      </c>
    </row>
    <row r="1665" spans="3:7" x14ac:dyDescent="0.4">
      <c r="C1665" t="s">
        <v>36</v>
      </c>
      <c r="D1665">
        <v>0</v>
      </c>
      <c r="E1665">
        <v>0</v>
      </c>
      <c r="F1665">
        <v>0</v>
      </c>
      <c r="G1665">
        <v>1</v>
      </c>
    </row>
    <row r="1666" spans="3:7" x14ac:dyDescent="0.4">
      <c r="C1666" t="s">
        <v>132</v>
      </c>
      <c r="D1666">
        <v>0</v>
      </c>
      <c r="E1666">
        <v>0</v>
      </c>
      <c r="F1666">
        <v>0</v>
      </c>
      <c r="G1666">
        <v>1</v>
      </c>
    </row>
    <row r="1667" spans="3:7" x14ac:dyDescent="0.4">
      <c r="C1667" t="s">
        <v>440</v>
      </c>
      <c r="D1667">
        <v>0</v>
      </c>
      <c r="E1667">
        <v>0</v>
      </c>
      <c r="F1667">
        <v>0</v>
      </c>
      <c r="G1667">
        <v>1</v>
      </c>
    </row>
    <row r="1668" spans="3:7" x14ac:dyDescent="0.4">
      <c r="C1668" t="s">
        <v>21</v>
      </c>
      <c r="D1668">
        <v>0</v>
      </c>
      <c r="E1668">
        <v>0</v>
      </c>
      <c r="F1668">
        <v>0</v>
      </c>
      <c r="G1668">
        <v>1</v>
      </c>
    </row>
    <row r="1669" spans="3:7" x14ac:dyDescent="0.4">
      <c r="C1669" t="s">
        <v>113</v>
      </c>
      <c r="D1669">
        <v>0</v>
      </c>
      <c r="E1669">
        <v>0</v>
      </c>
      <c r="F1669">
        <v>0</v>
      </c>
      <c r="G1669">
        <v>1</v>
      </c>
    </row>
    <row r="1670" spans="3:7" x14ac:dyDescent="0.4">
      <c r="C1670" t="s">
        <v>143</v>
      </c>
      <c r="D1670">
        <v>0</v>
      </c>
      <c r="E1670">
        <v>0</v>
      </c>
      <c r="F1670">
        <v>0</v>
      </c>
      <c r="G1670">
        <v>1</v>
      </c>
    </row>
    <row r="1671" spans="3:7" x14ac:dyDescent="0.4">
      <c r="C1671" t="s">
        <v>421</v>
      </c>
      <c r="D1671">
        <v>0</v>
      </c>
      <c r="E1671">
        <v>0</v>
      </c>
      <c r="F1671">
        <v>0</v>
      </c>
      <c r="G1671">
        <v>1</v>
      </c>
    </row>
    <row r="1672" spans="3:7" x14ac:dyDescent="0.4">
      <c r="C1672" t="s">
        <v>222</v>
      </c>
      <c r="D1672">
        <v>0</v>
      </c>
      <c r="E1672">
        <v>0</v>
      </c>
      <c r="F1672">
        <v>0</v>
      </c>
      <c r="G1672">
        <v>1</v>
      </c>
    </row>
    <row r="1673" spans="3:7" x14ac:dyDescent="0.4">
      <c r="C1673" t="s">
        <v>239</v>
      </c>
      <c r="D1673">
        <v>0</v>
      </c>
      <c r="E1673">
        <v>0</v>
      </c>
      <c r="F1673">
        <v>0</v>
      </c>
      <c r="G1673">
        <v>1</v>
      </c>
    </row>
    <row r="1674" spans="3:7" x14ac:dyDescent="0.4">
      <c r="C1674" t="s">
        <v>550</v>
      </c>
      <c r="D1674">
        <v>0</v>
      </c>
      <c r="E1674">
        <v>0</v>
      </c>
      <c r="F1674">
        <v>0</v>
      </c>
      <c r="G1674">
        <v>1</v>
      </c>
    </row>
    <row r="1675" spans="3:7" x14ac:dyDescent="0.4">
      <c r="C1675" t="s">
        <v>533</v>
      </c>
      <c r="D1675">
        <v>0</v>
      </c>
      <c r="E1675">
        <v>0</v>
      </c>
      <c r="F1675">
        <v>0</v>
      </c>
      <c r="G1675">
        <v>1</v>
      </c>
    </row>
    <row r="1676" spans="3:7" x14ac:dyDescent="0.4">
      <c r="C1676" t="s">
        <v>219</v>
      </c>
      <c r="D1676">
        <v>0</v>
      </c>
      <c r="E1676">
        <v>0</v>
      </c>
      <c r="F1676">
        <v>0</v>
      </c>
      <c r="G1676">
        <v>1</v>
      </c>
    </row>
    <row r="1677" spans="3:7" x14ac:dyDescent="0.4">
      <c r="C1677" t="s">
        <v>367</v>
      </c>
      <c r="D1677">
        <v>0</v>
      </c>
      <c r="E1677">
        <v>0</v>
      </c>
      <c r="F1677">
        <v>0</v>
      </c>
      <c r="G1677">
        <v>1</v>
      </c>
    </row>
    <row r="1678" spans="3:7" x14ac:dyDescent="0.4">
      <c r="C1678" t="s">
        <v>59</v>
      </c>
      <c r="D1678">
        <v>0</v>
      </c>
      <c r="E1678">
        <v>0</v>
      </c>
      <c r="F1678">
        <v>0</v>
      </c>
      <c r="G1678">
        <v>1</v>
      </c>
    </row>
    <row r="1679" spans="3:7" x14ac:dyDescent="0.4">
      <c r="C1679" t="s">
        <v>116</v>
      </c>
      <c r="D1679">
        <v>0</v>
      </c>
      <c r="E1679">
        <v>0</v>
      </c>
      <c r="F1679">
        <v>0</v>
      </c>
      <c r="G1679">
        <v>1</v>
      </c>
    </row>
    <row r="1680" spans="3:7" x14ac:dyDescent="0.4">
      <c r="C1680" t="s">
        <v>489</v>
      </c>
      <c r="D1680">
        <v>0</v>
      </c>
      <c r="E1680">
        <v>0</v>
      </c>
      <c r="F1680">
        <v>0</v>
      </c>
      <c r="G1680">
        <v>1</v>
      </c>
    </row>
    <row r="1681" spans="3:7" x14ac:dyDescent="0.4">
      <c r="C1681" t="s">
        <v>371</v>
      </c>
      <c r="D1681">
        <v>0</v>
      </c>
      <c r="E1681">
        <v>0</v>
      </c>
      <c r="F1681">
        <v>0</v>
      </c>
      <c r="G1681">
        <v>1</v>
      </c>
    </row>
    <row r="1682" spans="3:7" x14ac:dyDescent="0.4">
      <c r="C1682" t="s">
        <v>301</v>
      </c>
      <c r="D1682">
        <v>0</v>
      </c>
      <c r="E1682">
        <v>0</v>
      </c>
      <c r="F1682">
        <v>0</v>
      </c>
      <c r="G1682">
        <v>1</v>
      </c>
    </row>
    <row r="1683" spans="3:7" x14ac:dyDescent="0.4">
      <c r="C1683" t="s">
        <v>124</v>
      </c>
      <c r="D1683">
        <v>0</v>
      </c>
      <c r="E1683">
        <v>0</v>
      </c>
      <c r="F1683">
        <v>0</v>
      </c>
      <c r="G1683">
        <v>1</v>
      </c>
    </row>
    <row r="1684" spans="3:7" x14ac:dyDescent="0.4">
      <c r="C1684" t="s">
        <v>540</v>
      </c>
      <c r="D1684">
        <v>0</v>
      </c>
      <c r="E1684">
        <v>0</v>
      </c>
      <c r="F1684">
        <v>0</v>
      </c>
      <c r="G1684">
        <v>1</v>
      </c>
    </row>
    <row r="1685" spans="3:7" x14ac:dyDescent="0.4">
      <c r="C1685" t="s">
        <v>322</v>
      </c>
      <c r="D1685">
        <v>0</v>
      </c>
      <c r="E1685">
        <v>0</v>
      </c>
      <c r="F1685">
        <v>0</v>
      </c>
      <c r="G1685">
        <v>1</v>
      </c>
    </row>
    <row r="1686" spans="3:7" x14ac:dyDescent="0.4">
      <c r="C1686" t="s">
        <v>237</v>
      </c>
      <c r="D1686">
        <v>0</v>
      </c>
      <c r="E1686">
        <v>0</v>
      </c>
      <c r="F1686">
        <v>0</v>
      </c>
      <c r="G1686">
        <v>1</v>
      </c>
    </row>
    <row r="1687" spans="3:7" x14ac:dyDescent="0.4">
      <c r="C1687" t="s">
        <v>325</v>
      </c>
      <c r="D1687">
        <v>0</v>
      </c>
      <c r="E1687">
        <v>0</v>
      </c>
      <c r="F1687">
        <v>0</v>
      </c>
      <c r="G1687">
        <v>1</v>
      </c>
    </row>
    <row r="1688" spans="3:7" x14ac:dyDescent="0.4">
      <c r="C1688" t="s">
        <v>62</v>
      </c>
      <c r="D1688">
        <v>0</v>
      </c>
      <c r="E1688">
        <v>0</v>
      </c>
      <c r="F1688">
        <v>0</v>
      </c>
      <c r="G1688">
        <v>1</v>
      </c>
    </row>
    <row r="1689" spans="3:7" x14ac:dyDescent="0.4">
      <c r="C1689" t="s">
        <v>280</v>
      </c>
      <c r="D1689">
        <v>0</v>
      </c>
      <c r="E1689">
        <v>0</v>
      </c>
      <c r="F1689">
        <v>0</v>
      </c>
      <c r="G1689">
        <v>1</v>
      </c>
    </row>
    <row r="1690" spans="3:7" x14ac:dyDescent="0.4">
      <c r="C1690" t="s">
        <v>317</v>
      </c>
      <c r="D1690">
        <v>0</v>
      </c>
      <c r="E1690">
        <v>0</v>
      </c>
      <c r="F1690">
        <v>0</v>
      </c>
      <c r="G1690">
        <v>1</v>
      </c>
    </row>
    <row r="1691" spans="3:7" x14ac:dyDescent="0.4">
      <c r="C1691" t="s">
        <v>140</v>
      </c>
      <c r="D1691">
        <v>0</v>
      </c>
      <c r="E1691">
        <v>0</v>
      </c>
      <c r="F1691">
        <v>0</v>
      </c>
      <c r="G1691">
        <v>1</v>
      </c>
    </row>
    <row r="1692" spans="3:7" x14ac:dyDescent="0.4">
      <c r="C1692" t="s">
        <v>283</v>
      </c>
      <c r="D1692">
        <v>0</v>
      </c>
      <c r="E1692">
        <v>0</v>
      </c>
      <c r="F1692">
        <v>0</v>
      </c>
      <c r="G1692">
        <v>1</v>
      </c>
    </row>
    <row r="1693" spans="3:7" x14ac:dyDescent="0.4">
      <c r="C1693" t="s">
        <v>497</v>
      </c>
      <c r="D1693">
        <v>0</v>
      </c>
      <c r="E1693">
        <v>0</v>
      </c>
      <c r="F1693">
        <v>0</v>
      </c>
      <c r="G1693">
        <v>1</v>
      </c>
    </row>
    <row r="1694" spans="3:7" x14ac:dyDescent="0.4">
      <c r="C1694" t="s">
        <v>117</v>
      </c>
      <c r="D1694">
        <v>0</v>
      </c>
      <c r="E1694">
        <v>0</v>
      </c>
      <c r="F1694">
        <v>0</v>
      </c>
      <c r="G1694">
        <v>1</v>
      </c>
    </row>
    <row r="1695" spans="3:7" x14ac:dyDescent="0.4">
      <c r="C1695" t="s">
        <v>342</v>
      </c>
      <c r="D1695">
        <v>0</v>
      </c>
      <c r="E1695">
        <v>0</v>
      </c>
      <c r="F1695">
        <v>0</v>
      </c>
      <c r="G1695">
        <v>1</v>
      </c>
    </row>
    <row r="1696" spans="3:7" x14ac:dyDescent="0.4">
      <c r="C1696" t="s">
        <v>302</v>
      </c>
      <c r="D1696">
        <v>0</v>
      </c>
      <c r="E1696">
        <v>0</v>
      </c>
      <c r="F1696">
        <v>0</v>
      </c>
      <c r="G1696">
        <v>1</v>
      </c>
    </row>
    <row r="1697" spans="3:7" x14ac:dyDescent="0.4">
      <c r="C1697" t="s">
        <v>355</v>
      </c>
      <c r="D1697">
        <v>0</v>
      </c>
      <c r="E1697">
        <v>0</v>
      </c>
      <c r="F1697">
        <v>0</v>
      </c>
      <c r="G1697">
        <v>1</v>
      </c>
    </row>
    <row r="1698" spans="3:7" x14ac:dyDescent="0.4">
      <c r="C1698" t="s">
        <v>214</v>
      </c>
      <c r="D1698">
        <v>0</v>
      </c>
      <c r="E1698">
        <v>0</v>
      </c>
      <c r="F1698">
        <v>0</v>
      </c>
      <c r="G1698">
        <v>1</v>
      </c>
    </row>
    <row r="1699" spans="3:7" x14ac:dyDescent="0.4">
      <c r="C1699" t="s">
        <v>232</v>
      </c>
      <c r="D1699">
        <v>0</v>
      </c>
      <c r="E1699">
        <v>0</v>
      </c>
      <c r="F1699">
        <v>0</v>
      </c>
      <c r="G1699">
        <v>1</v>
      </c>
    </row>
    <row r="1700" spans="3:7" x14ac:dyDescent="0.4">
      <c r="C1700" t="s">
        <v>345</v>
      </c>
      <c r="D1700">
        <v>0</v>
      </c>
      <c r="E1700">
        <v>0</v>
      </c>
      <c r="F1700">
        <v>0</v>
      </c>
      <c r="G1700">
        <v>1</v>
      </c>
    </row>
    <row r="1701" spans="3:7" x14ac:dyDescent="0.4">
      <c r="C1701" t="s">
        <v>351</v>
      </c>
      <c r="D1701">
        <v>0</v>
      </c>
      <c r="E1701">
        <v>0</v>
      </c>
      <c r="F1701">
        <v>0</v>
      </c>
      <c r="G1701">
        <v>1</v>
      </c>
    </row>
    <row r="1702" spans="3:7" x14ac:dyDescent="0.4">
      <c r="C1702" t="s">
        <v>339</v>
      </c>
      <c r="D1702">
        <v>0</v>
      </c>
      <c r="E1702">
        <v>0</v>
      </c>
      <c r="F1702">
        <v>0</v>
      </c>
      <c r="G1702">
        <v>1</v>
      </c>
    </row>
    <row r="1703" spans="3:7" x14ac:dyDescent="0.4">
      <c r="C1703" t="s">
        <v>108</v>
      </c>
      <c r="D1703">
        <v>0</v>
      </c>
      <c r="E1703">
        <v>0</v>
      </c>
      <c r="F1703">
        <v>0</v>
      </c>
      <c r="G1703">
        <v>1</v>
      </c>
    </row>
    <row r="1704" spans="3:7" x14ac:dyDescent="0.4">
      <c r="C1704" t="s">
        <v>46</v>
      </c>
      <c r="D1704">
        <v>0</v>
      </c>
      <c r="E1704">
        <v>0</v>
      </c>
      <c r="F1704">
        <v>0</v>
      </c>
      <c r="G1704">
        <v>1</v>
      </c>
    </row>
    <row r="1705" spans="3:7" x14ac:dyDescent="0.4">
      <c r="C1705" t="s">
        <v>337</v>
      </c>
      <c r="D1705">
        <v>0</v>
      </c>
      <c r="E1705">
        <v>0</v>
      </c>
      <c r="F1705">
        <v>0</v>
      </c>
      <c r="G1705">
        <v>1</v>
      </c>
    </row>
    <row r="1706" spans="3:7" x14ac:dyDescent="0.4">
      <c r="C1706" t="s">
        <v>359</v>
      </c>
      <c r="D1706">
        <v>0</v>
      </c>
      <c r="E1706">
        <v>0</v>
      </c>
      <c r="F1706">
        <v>0</v>
      </c>
      <c r="G1706">
        <v>1</v>
      </c>
    </row>
    <row r="1707" spans="3:7" x14ac:dyDescent="0.4">
      <c r="C1707" t="s">
        <v>376</v>
      </c>
      <c r="D1707">
        <v>0</v>
      </c>
      <c r="E1707">
        <v>0</v>
      </c>
      <c r="F1707">
        <v>0</v>
      </c>
      <c r="G1707">
        <v>1</v>
      </c>
    </row>
    <row r="1708" spans="3:7" x14ac:dyDescent="0.4">
      <c r="C1708" t="s">
        <v>203</v>
      </c>
      <c r="D1708">
        <v>0</v>
      </c>
      <c r="E1708">
        <v>0</v>
      </c>
      <c r="F1708">
        <v>0</v>
      </c>
      <c r="G1708">
        <v>1</v>
      </c>
    </row>
    <row r="1709" spans="3:7" x14ac:dyDescent="0.4">
      <c r="C1709" t="s">
        <v>5</v>
      </c>
      <c r="D1709">
        <v>0</v>
      </c>
      <c r="E1709">
        <v>0</v>
      </c>
      <c r="F1709">
        <v>0</v>
      </c>
      <c r="G1709">
        <v>1</v>
      </c>
    </row>
    <row r="1710" spans="3:7" x14ac:dyDescent="0.4">
      <c r="C1710" t="s">
        <v>313</v>
      </c>
      <c r="D1710">
        <v>0</v>
      </c>
      <c r="E1710">
        <v>0</v>
      </c>
      <c r="F1710">
        <v>0</v>
      </c>
      <c r="G1710">
        <v>1</v>
      </c>
    </row>
    <row r="1711" spans="3:7" x14ac:dyDescent="0.4">
      <c r="C1711" t="s">
        <v>202</v>
      </c>
      <c r="D1711">
        <v>0</v>
      </c>
      <c r="E1711">
        <v>0</v>
      </c>
      <c r="F1711">
        <v>0</v>
      </c>
      <c r="G1711">
        <v>1</v>
      </c>
    </row>
    <row r="1712" spans="3:7" x14ac:dyDescent="0.4">
      <c r="C1712" t="s">
        <v>158</v>
      </c>
      <c r="D1712">
        <v>0</v>
      </c>
      <c r="E1712">
        <v>0</v>
      </c>
      <c r="F1712">
        <v>0</v>
      </c>
      <c r="G1712">
        <v>1</v>
      </c>
    </row>
    <row r="1713" spans="3:7" x14ac:dyDescent="0.4">
      <c r="C1713" t="s">
        <v>274</v>
      </c>
      <c r="D1713">
        <v>0</v>
      </c>
      <c r="E1713">
        <v>0</v>
      </c>
      <c r="F1713">
        <v>0</v>
      </c>
      <c r="G1713">
        <v>1</v>
      </c>
    </row>
    <row r="1714" spans="3:7" x14ac:dyDescent="0.4">
      <c r="C1714" t="s">
        <v>397</v>
      </c>
      <c r="D1714">
        <v>0</v>
      </c>
      <c r="E1714">
        <v>0</v>
      </c>
      <c r="F1714">
        <v>0</v>
      </c>
      <c r="G1714">
        <v>1</v>
      </c>
    </row>
    <row r="1715" spans="3:7" x14ac:dyDescent="0.4">
      <c r="C1715" t="s">
        <v>487</v>
      </c>
      <c r="D1715">
        <v>0</v>
      </c>
      <c r="E1715">
        <v>0</v>
      </c>
      <c r="F1715">
        <v>0</v>
      </c>
      <c r="G1715">
        <v>1</v>
      </c>
    </row>
    <row r="1716" spans="3:7" x14ac:dyDescent="0.4">
      <c r="C1716" t="s">
        <v>106</v>
      </c>
      <c r="D1716">
        <v>0</v>
      </c>
      <c r="E1716">
        <v>0</v>
      </c>
      <c r="F1716">
        <v>0</v>
      </c>
      <c r="G1716">
        <v>1</v>
      </c>
    </row>
    <row r="1717" spans="3:7" x14ac:dyDescent="0.4">
      <c r="C1717" t="s">
        <v>286</v>
      </c>
      <c r="D1717">
        <v>0</v>
      </c>
      <c r="E1717">
        <v>0</v>
      </c>
      <c r="F1717">
        <v>0</v>
      </c>
      <c r="G1717">
        <v>1</v>
      </c>
    </row>
    <row r="1718" spans="3:7" x14ac:dyDescent="0.4">
      <c r="C1718" t="s">
        <v>32</v>
      </c>
      <c r="D1718">
        <v>0</v>
      </c>
      <c r="E1718">
        <v>0</v>
      </c>
      <c r="F1718">
        <v>0</v>
      </c>
      <c r="G1718">
        <v>1</v>
      </c>
    </row>
    <row r="1719" spans="3:7" x14ac:dyDescent="0.4">
      <c r="C1719" t="s">
        <v>277</v>
      </c>
      <c r="D1719">
        <v>0</v>
      </c>
      <c r="E1719">
        <v>0</v>
      </c>
      <c r="F1719">
        <v>0</v>
      </c>
      <c r="G1719">
        <v>1</v>
      </c>
    </row>
    <row r="1720" spans="3:7" x14ac:dyDescent="0.4">
      <c r="C1720" t="s">
        <v>170</v>
      </c>
      <c r="D1720">
        <v>0</v>
      </c>
      <c r="E1720">
        <v>0</v>
      </c>
      <c r="F1720">
        <v>0</v>
      </c>
      <c r="G1720">
        <v>1</v>
      </c>
    </row>
    <row r="1721" spans="3:7" x14ac:dyDescent="0.4">
      <c r="C1721" t="s">
        <v>33</v>
      </c>
      <c r="D1721">
        <v>0</v>
      </c>
      <c r="E1721">
        <v>0</v>
      </c>
      <c r="F1721">
        <v>0</v>
      </c>
      <c r="G1721">
        <v>1</v>
      </c>
    </row>
    <row r="1722" spans="3:7" x14ac:dyDescent="0.4">
      <c r="C1722" t="s">
        <v>241</v>
      </c>
      <c r="D1722">
        <v>0</v>
      </c>
      <c r="E1722">
        <v>0</v>
      </c>
      <c r="F1722">
        <v>0</v>
      </c>
      <c r="G1722">
        <v>1</v>
      </c>
    </row>
    <row r="1723" spans="3:7" x14ac:dyDescent="0.4">
      <c r="C1723" t="s">
        <v>165</v>
      </c>
      <c r="D1723">
        <v>0</v>
      </c>
      <c r="E1723">
        <v>0</v>
      </c>
      <c r="F1723">
        <v>0</v>
      </c>
      <c r="G1723">
        <v>1</v>
      </c>
    </row>
    <row r="1724" spans="3:7" x14ac:dyDescent="0.4">
      <c r="C1724" t="s">
        <v>189</v>
      </c>
      <c r="D1724">
        <v>0</v>
      </c>
      <c r="E1724">
        <v>0</v>
      </c>
      <c r="F1724">
        <v>0</v>
      </c>
      <c r="G1724">
        <v>1</v>
      </c>
    </row>
    <row r="1725" spans="3:7" x14ac:dyDescent="0.4">
      <c r="C1725" t="s">
        <v>366</v>
      </c>
      <c r="D1725">
        <v>0</v>
      </c>
      <c r="E1725">
        <v>0</v>
      </c>
      <c r="F1725">
        <v>0</v>
      </c>
      <c r="G1725">
        <v>1</v>
      </c>
    </row>
    <row r="1726" spans="3:7" x14ac:dyDescent="0.4">
      <c r="C1726" t="s">
        <v>454</v>
      </c>
      <c r="D1726">
        <v>0</v>
      </c>
      <c r="E1726">
        <v>0</v>
      </c>
      <c r="F1726">
        <v>0</v>
      </c>
      <c r="G1726">
        <v>1</v>
      </c>
    </row>
    <row r="1727" spans="3:7" x14ac:dyDescent="0.4">
      <c r="C1727" t="s">
        <v>250</v>
      </c>
      <c r="D1727">
        <v>0</v>
      </c>
      <c r="E1727">
        <v>0</v>
      </c>
      <c r="F1727">
        <v>0</v>
      </c>
      <c r="G1727">
        <v>1</v>
      </c>
    </row>
    <row r="1728" spans="3:7" x14ac:dyDescent="0.4">
      <c r="C1728" t="s">
        <v>207</v>
      </c>
      <c r="D1728">
        <v>0</v>
      </c>
      <c r="E1728">
        <v>0</v>
      </c>
      <c r="F1728">
        <v>0</v>
      </c>
      <c r="G1728">
        <v>1</v>
      </c>
    </row>
    <row r="1729" spans="3:7" x14ac:dyDescent="0.4">
      <c r="C1729" t="s">
        <v>434</v>
      </c>
      <c r="D1729">
        <v>0</v>
      </c>
      <c r="E1729">
        <v>0</v>
      </c>
      <c r="F1729">
        <v>0</v>
      </c>
      <c r="G1729">
        <v>1</v>
      </c>
    </row>
    <row r="1730" spans="3:7" x14ac:dyDescent="0.4">
      <c r="C1730" t="s">
        <v>468</v>
      </c>
      <c r="D1730">
        <v>0</v>
      </c>
      <c r="E1730">
        <v>0</v>
      </c>
      <c r="F1730">
        <v>0</v>
      </c>
      <c r="G1730">
        <v>1</v>
      </c>
    </row>
    <row r="1731" spans="3:7" x14ac:dyDescent="0.4">
      <c r="C1731" t="s">
        <v>362</v>
      </c>
      <c r="D1731">
        <v>0</v>
      </c>
      <c r="E1731">
        <v>0</v>
      </c>
      <c r="F1731">
        <v>0</v>
      </c>
      <c r="G1731">
        <v>1</v>
      </c>
    </row>
    <row r="1732" spans="3:7" x14ac:dyDescent="0.4">
      <c r="C1732" t="s">
        <v>45</v>
      </c>
      <c r="D1732">
        <v>0</v>
      </c>
      <c r="E1732">
        <v>0</v>
      </c>
      <c r="F1732">
        <v>0</v>
      </c>
      <c r="G1732">
        <v>1</v>
      </c>
    </row>
    <row r="1733" spans="3:7" x14ac:dyDescent="0.4">
      <c r="C1733" t="s">
        <v>501</v>
      </c>
      <c r="D1733">
        <v>0</v>
      </c>
      <c r="E1733">
        <v>0</v>
      </c>
      <c r="F1733">
        <v>0</v>
      </c>
      <c r="G1733">
        <v>1</v>
      </c>
    </row>
    <row r="1734" spans="3:7" x14ac:dyDescent="0.4">
      <c r="C1734" t="s">
        <v>386</v>
      </c>
      <c r="D1734">
        <v>0</v>
      </c>
      <c r="E1734">
        <v>0</v>
      </c>
      <c r="F1734">
        <v>0</v>
      </c>
      <c r="G1734">
        <v>1</v>
      </c>
    </row>
    <row r="1735" spans="3:7" x14ac:dyDescent="0.4">
      <c r="C1735" t="s">
        <v>422</v>
      </c>
      <c r="D1735">
        <v>0</v>
      </c>
      <c r="E1735">
        <v>0</v>
      </c>
      <c r="F1735">
        <v>0</v>
      </c>
      <c r="G1735">
        <v>1</v>
      </c>
    </row>
    <row r="1736" spans="3:7" x14ac:dyDescent="0.4">
      <c r="C1736" t="s">
        <v>211</v>
      </c>
      <c r="D1736">
        <v>0</v>
      </c>
      <c r="E1736">
        <v>0</v>
      </c>
      <c r="F1736">
        <v>0</v>
      </c>
      <c r="G1736">
        <v>1</v>
      </c>
    </row>
    <row r="1737" spans="3:7" x14ac:dyDescent="0.4">
      <c r="C1737" t="s">
        <v>485</v>
      </c>
      <c r="D1737">
        <v>0</v>
      </c>
      <c r="E1737">
        <v>0</v>
      </c>
      <c r="F1737">
        <v>0</v>
      </c>
      <c r="G1737">
        <v>1</v>
      </c>
    </row>
    <row r="1738" spans="3:7" x14ac:dyDescent="0.4">
      <c r="C1738" t="s">
        <v>180</v>
      </c>
      <c r="D1738">
        <v>0</v>
      </c>
      <c r="E1738">
        <v>0</v>
      </c>
      <c r="F1738">
        <v>0</v>
      </c>
      <c r="G1738">
        <v>1</v>
      </c>
    </row>
    <row r="1739" spans="3:7" x14ac:dyDescent="0.4">
      <c r="C1739" t="s">
        <v>245</v>
      </c>
      <c r="D1739">
        <v>0</v>
      </c>
      <c r="E1739">
        <v>0</v>
      </c>
      <c r="F1739">
        <v>0</v>
      </c>
      <c r="G1739">
        <v>1</v>
      </c>
    </row>
    <row r="1740" spans="3:7" x14ac:dyDescent="0.4">
      <c r="C1740" t="s">
        <v>200</v>
      </c>
      <c r="D1740">
        <v>0</v>
      </c>
      <c r="E1740">
        <v>0</v>
      </c>
      <c r="F1740">
        <v>0</v>
      </c>
      <c r="G1740">
        <v>1</v>
      </c>
    </row>
    <row r="1741" spans="3:7" x14ac:dyDescent="0.4">
      <c r="C1741" t="s">
        <v>103</v>
      </c>
      <c r="D1741">
        <v>0</v>
      </c>
      <c r="E1741">
        <v>0</v>
      </c>
      <c r="F1741">
        <v>0</v>
      </c>
      <c r="G1741">
        <v>1</v>
      </c>
    </row>
    <row r="1742" spans="3:7" x14ac:dyDescent="0.4">
      <c r="C1742" t="s">
        <v>353</v>
      </c>
      <c r="D1742">
        <v>0</v>
      </c>
      <c r="E1742">
        <v>0</v>
      </c>
      <c r="F1742">
        <v>0</v>
      </c>
      <c r="G1742">
        <v>1</v>
      </c>
    </row>
    <row r="1743" spans="3:7" x14ac:dyDescent="0.4">
      <c r="C1743" t="s">
        <v>236</v>
      </c>
      <c r="D1743">
        <v>0</v>
      </c>
      <c r="E1743">
        <v>0</v>
      </c>
      <c r="F1743">
        <v>0</v>
      </c>
      <c r="G1743">
        <v>1</v>
      </c>
    </row>
    <row r="1744" spans="3:7" x14ac:dyDescent="0.4">
      <c r="C1744" t="s">
        <v>258</v>
      </c>
      <c r="D1744">
        <v>0</v>
      </c>
      <c r="E1744">
        <v>0</v>
      </c>
      <c r="F1744">
        <v>0</v>
      </c>
      <c r="G1744">
        <v>1</v>
      </c>
    </row>
    <row r="1745" spans="3:7" x14ac:dyDescent="0.4">
      <c r="C1745" t="s">
        <v>17</v>
      </c>
      <c r="D1745">
        <v>0</v>
      </c>
      <c r="E1745">
        <v>0</v>
      </c>
      <c r="F1745">
        <v>0</v>
      </c>
      <c r="G1745">
        <v>1</v>
      </c>
    </row>
    <row r="1746" spans="3:7" x14ac:dyDescent="0.4">
      <c r="C1746" t="s">
        <v>67</v>
      </c>
      <c r="D1746">
        <v>0</v>
      </c>
      <c r="E1746">
        <v>0</v>
      </c>
      <c r="F1746">
        <v>0</v>
      </c>
      <c r="G1746">
        <v>1</v>
      </c>
    </row>
    <row r="1747" spans="3:7" x14ac:dyDescent="0.4">
      <c r="C1747" t="s">
        <v>247</v>
      </c>
      <c r="D1747">
        <v>0</v>
      </c>
      <c r="E1747">
        <v>0</v>
      </c>
      <c r="F1747">
        <v>0</v>
      </c>
      <c r="G1747">
        <v>1</v>
      </c>
    </row>
    <row r="1748" spans="3:7" x14ac:dyDescent="0.4">
      <c r="C1748" t="s">
        <v>458</v>
      </c>
      <c r="D1748">
        <v>0</v>
      </c>
      <c r="E1748">
        <v>0</v>
      </c>
      <c r="F1748">
        <v>0</v>
      </c>
      <c r="G1748">
        <v>1</v>
      </c>
    </row>
    <row r="1749" spans="3:7" x14ac:dyDescent="0.4">
      <c r="C1749" t="s">
        <v>125</v>
      </c>
      <c r="D1749">
        <v>0</v>
      </c>
      <c r="E1749">
        <v>0</v>
      </c>
      <c r="F1749">
        <v>0</v>
      </c>
      <c r="G1749">
        <v>1</v>
      </c>
    </row>
    <row r="1750" spans="3:7" x14ac:dyDescent="0.4">
      <c r="C1750" t="s">
        <v>99</v>
      </c>
      <c r="D1750">
        <v>0</v>
      </c>
      <c r="E1750">
        <v>0</v>
      </c>
      <c r="F1750">
        <v>0</v>
      </c>
      <c r="G1750">
        <v>1</v>
      </c>
    </row>
    <row r="1751" spans="3:7" x14ac:dyDescent="0.4">
      <c r="C1751" t="s">
        <v>348</v>
      </c>
      <c r="D1751">
        <v>0</v>
      </c>
      <c r="E1751">
        <v>0</v>
      </c>
      <c r="F1751">
        <v>0</v>
      </c>
      <c r="G1751">
        <v>1</v>
      </c>
    </row>
    <row r="1752" spans="3:7" x14ac:dyDescent="0.4">
      <c r="C1752" t="s">
        <v>315</v>
      </c>
      <c r="D1752">
        <v>0</v>
      </c>
      <c r="E1752">
        <v>0</v>
      </c>
      <c r="F1752">
        <v>0</v>
      </c>
      <c r="G1752">
        <v>1</v>
      </c>
    </row>
    <row r="1753" spans="3:7" x14ac:dyDescent="0.4">
      <c r="C1753" t="s">
        <v>152</v>
      </c>
      <c r="D1753">
        <v>0</v>
      </c>
      <c r="E1753">
        <v>0</v>
      </c>
      <c r="F1753">
        <v>0</v>
      </c>
      <c r="G1753">
        <v>1</v>
      </c>
    </row>
    <row r="1754" spans="3:7" x14ac:dyDescent="0.4">
      <c r="C1754" t="s">
        <v>54</v>
      </c>
      <c r="D1754">
        <v>0</v>
      </c>
      <c r="E1754">
        <v>0</v>
      </c>
      <c r="F1754">
        <v>0</v>
      </c>
      <c r="G1754">
        <v>1</v>
      </c>
    </row>
    <row r="1755" spans="3:7" x14ac:dyDescent="0.4">
      <c r="C1755" t="s">
        <v>122</v>
      </c>
      <c r="D1755">
        <v>0</v>
      </c>
      <c r="E1755">
        <v>0</v>
      </c>
      <c r="F1755">
        <v>0</v>
      </c>
      <c r="G1755">
        <v>1</v>
      </c>
    </row>
    <row r="1756" spans="3:7" x14ac:dyDescent="0.4">
      <c r="C1756" t="s">
        <v>40</v>
      </c>
      <c r="D1756">
        <v>0</v>
      </c>
      <c r="E1756">
        <v>0</v>
      </c>
      <c r="F1756">
        <v>0</v>
      </c>
      <c r="G1756">
        <v>1</v>
      </c>
    </row>
    <row r="1757" spans="3:7" x14ac:dyDescent="0.4">
      <c r="C1757" t="s">
        <v>183</v>
      </c>
      <c r="D1757">
        <v>0</v>
      </c>
      <c r="E1757">
        <v>0</v>
      </c>
      <c r="F1757">
        <v>0</v>
      </c>
      <c r="G1757">
        <v>1</v>
      </c>
    </row>
    <row r="1758" spans="3:7" x14ac:dyDescent="0.4">
      <c r="C1758" t="s">
        <v>251</v>
      </c>
      <c r="D1758">
        <v>0</v>
      </c>
      <c r="E1758">
        <v>0</v>
      </c>
      <c r="F1758">
        <v>0</v>
      </c>
      <c r="G1758">
        <v>1</v>
      </c>
    </row>
    <row r="1759" spans="3:7" x14ac:dyDescent="0.4">
      <c r="C1759" t="s">
        <v>76</v>
      </c>
      <c r="D1759">
        <v>0</v>
      </c>
      <c r="E1759">
        <v>0</v>
      </c>
      <c r="F1759">
        <v>0</v>
      </c>
      <c r="G1759">
        <v>1</v>
      </c>
    </row>
    <row r="1760" spans="3:7" x14ac:dyDescent="0.4">
      <c r="C1760" t="s">
        <v>69</v>
      </c>
      <c r="D1760">
        <v>0</v>
      </c>
      <c r="E1760">
        <v>0</v>
      </c>
      <c r="F1760">
        <v>0</v>
      </c>
      <c r="G1760">
        <v>1</v>
      </c>
    </row>
    <row r="1761" spans="3:7" x14ac:dyDescent="0.4">
      <c r="C1761" t="s">
        <v>498</v>
      </c>
      <c r="D1761">
        <v>0</v>
      </c>
      <c r="E1761">
        <v>0</v>
      </c>
      <c r="F1761">
        <v>0</v>
      </c>
      <c r="G1761">
        <v>1</v>
      </c>
    </row>
    <row r="1762" spans="3:7" x14ac:dyDescent="0.4">
      <c r="C1762" t="s">
        <v>298</v>
      </c>
      <c r="D1762">
        <v>0</v>
      </c>
      <c r="E1762">
        <v>0</v>
      </c>
      <c r="F1762">
        <v>0</v>
      </c>
      <c r="G1762">
        <v>1</v>
      </c>
    </row>
    <row r="1763" spans="3:7" x14ac:dyDescent="0.4">
      <c r="C1763" t="s">
        <v>411</v>
      </c>
      <c r="D1763">
        <v>0</v>
      </c>
      <c r="E1763">
        <v>0</v>
      </c>
      <c r="F1763">
        <v>0</v>
      </c>
      <c r="G1763">
        <v>1</v>
      </c>
    </row>
    <row r="1764" spans="3:7" x14ac:dyDescent="0.4">
      <c r="C1764" t="s">
        <v>56</v>
      </c>
      <c r="D1764">
        <v>0</v>
      </c>
      <c r="E1764">
        <v>0</v>
      </c>
      <c r="F1764">
        <v>0</v>
      </c>
      <c r="G1764">
        <v>1</v>
      </c>
    </row>
    <row r="1765" spans="3:7" x14ac:dyDescent="0.4">
      <c r="C1765" t="s">
        <v>191</v>
      </c>
      <c r="D1765">
        <v>0</v>
      </c>
      <c r="E1765">
        <v>0</v>
      </c>
      <c r="F1765">
        <v>0</v>
      </c>
      <c r="G1765">
        <v>1</v>
      </c>
    </row>
    <row r="1766" spans="3:7" x14ac:dyDescent="0.4">
      <c r="C1766" t="s">
        <v>438</v>
      </c>
      <c r="D1766">
        <v>0</v>
      </c>
      <c r="E1766">
        <v>0</v>
      </c>
      <c r="F1766">
        <v>0</v>
      </c>
      <c r="G1766">
        <v>1</v>
      </c>
    </row>
    <row r="1767" spans="3:7" x14ac:dyDescent="0.4">
      <c r="C1767" t="s">
        <v>428</v>
      </c>
      <c r="D1767">
        <v>0</v>
      </c>
      <c r="E1767">
        <v>0</v>
      </c>
      <c r="F1767">
        <v>0</v>
      </c>
      <c r="G1767">
        <v>1</v>
      </c>
    </row>
    <row r="1768" spans="3:7" x14ac:dyDescent="0.4">
      <c r="C1768" t="s">
        <v>408</v>
      </c>
      <c r="D1768">
        <v>0</v>
      </c>
      <c r="E1768">
        <v>0</v>
      </c>
      <c r="F1768">
        <v>0</v>
      </c>
      <c r="G1768">
        <v>1</v>
      </c>
    </row>
    <row r="1769" spans="3:7" x14ac:dyDescent="0.4">
      <c r="C1769" t="s">
        <v>201</v>
      </c>
      <c r="D1769">
        <v>0</v>
      </c>
      <c r="E1769">
        <v>0</v>
      </c>
      <c r="F1769">
        <v>0</v>
      </c>
      <c r="G1769">
        <v>1</v>
      </c>
    </row>
    <row r="1770" spans="3:7" x14ac:dyDescent="0.4">
      <c r="C1770" t="s">
        <v>400</v>
      </c>
      <c r="D1770">
        <v>0</v>
      </c>
      <c r="E1770">
        <v>0</v>
      </c>
      <c r="F1770">
        <v>0</v>
      </c>
      <c r="G1770">
        <v>1</v>
      </c>
    </row>
    <row r="1771" spans="3:7" x14ac:dyDescent="0.4">
      <c r="C1771" t="s">
        <v>136</v>
      </c>
      <c r="D1771">
        <v>0</v>
      </c>
      <c r="E1771">
        <v>0</v>
      </c>
      <c r="F1771">
        <v>0</v>
      </c>
      <c r="G1771">
        <v>1</v>
      </c>
    </row>
    <row r="1772" spans="3:7" x14ac:dyDescent="0.4">
      <c r="C1772" t="s">
        <v>142</v>
      </c>
      <c r="D1772">
        <v>0</v>
      </c>
      <c r="E1772">
        <v>0</v>
      </c>
      <c r="F1772">
        <v>0</v>
      </c>
      <c r="G1772">
        <v>1</v>
      </c>
    </row>
    <row r="1773" spans="3:7" x14ac:dyDescent="0.4">
      <c r="C1773" t="s">
        <v>478</v>
      </c>
      <c r="D1773">
        <v>0</v>
      </c>
      <c r="E1773">
        <v>0</v>
      </c>
      <c r="F1773">
        <v>0</v>
      </c>
      <c r="G1773">
        <v>1</v>
      </c>
    </row>
    <row r="1774" spans="3:7" x14ac:dyDescent="0.4">
      <c r="C1774" t="s">
        <v>44</v>
      </c>
      <c r="D1774">
        <v>0</v>
      </c>
      <c r="E1774">
        <v>0</v>
      </c>
      <c r="F1774">
        <v>0</v>
      </c>
      <c r="G1774">
        <v>1</v>
      </c>
    </row>
    <row r="1775" spans="3:7" x14ac:dyDescent="0.4">
      <c r="C1775" t="s">
        <v>47</v>
      </c>
      <c r="D1775">
        <v>0</v>
      </c>
      <c r="E1775">
        <v>0</v>
      </c>
      <c r="F1775">
        <v>0</v>
      </c>
      <c r="G1775">
        <v>1</v>
      </c>
    </row>
    <row r="1776" spans="3:7" x14ac:dyDescent="0.4">
      <c r="C1776" t="s">
        <v>12</v>
      </c>
      <c r="D1776">
        <v>0</v>
      </c>
      <c r="E1776">
        <v>0</v>
      </c>
      <c r="F1776">
        <v>0</v>
      </c>
      <c r="G1776">
        <v>1</v>
      </c>
    </row>
    <row r="1777" spans="3:7" x14ac:dyDescent="0.4">
      <c r="C1777" t="s">
        <v>155</v>
      </c>
      <c r="D1777">
        <v>0</v>
      </c>
      <c r="E1777">
        <v>0</v>
      </c>
      <c r="F1777">
        <v>0</v>
      </c>
      <c r="G1777">
        <v>1</v>
      </c>
    </row>
    <row r="1778" spans="3:7" x14ac:dyDescent="0.4">
      <c r="C1778" t="s">
        <v>483</v>
      </c>
      <c r="D1778">
        <v>0</v>
      </c>
      <c r="E1778">
        <v>0</v>
      </c>
      <c r="F1778">
        <v>0</v>
      </c>
      <c r="G1778">
        <v>1</v>
      </c>
    </row>
    <row r="1779" spans="3:7" x14ac:dyDescent="0.4">
      <c r="C1779" t="s">
        <v>175</v>
      </c>
      <c r="D1779">
        <v>0</v>
      </c>
      <c r="E1779">
        <v>0</v>
      </c>
      <c r="F1779">
        <v>0</v>
      </c>
      <c r="G1779">
        <v>1</v>
      </c>
    </row>
    <row r="1780" spans="3:7" x14ac:dyDescent="0.4">
      <c r="C1780" t="s">
        <v>437</v>
      </c>
      <c r="D1780">
        <v>0</v>
      </c>
      <c r="E1780">
        <v>0</v>
      </c>
      <c r="F1780">
        <v>0</v>
      </c>
      <c r="G1780">
        <v>1</v>
      </c>
    </row>
    <row r="1781" spans="3:7" x14ac:dyDescent="0.4">
      <c r="C1781" t="s">
        <v>320</v>
      </c>
      <c r="D1781">
        <v>0</v>
      </c>
      <c r="E1781">
        <v>0</v>
      </c>
      <c r="F1781">
        <v>0</v>
      </c>
      <c r="G1781">
        <v>1</v>
      </c>
    </row>
    <row r="1782" spans="3:7" x14ac:dyDescent="0.4">
      <c r="C1782" t="s">
        <v>521</v>
      </c>
      <c r="D1782">
        <v>0</v>
      </c>
      <c r="E1782">
        <v>0</v>
      </c>
      <c r="F1782">
        <v>0</v>
      </c>
      <c r="G1782">
        <v>1</v>
      </c>
    </row>
    <row r="1783" spans="3:7" x14ac:dyDescent="0.4">
      <c r="C1783" t="s">
        <v>493</v>
      </c>
      <c r="D1783">
        <v>0</v>
      </c>
      <c r="E1783">
        <v>0</v>
      </c>
      <c r="F1783">
        <v>0</v>
      </c>
      <c r="G1783">
        <v>1</v>
      </c>
    </row>
    <row r="1784" spans="3:7" x14ac:dyDescent="0.4">
      <c r="C1784" t="s">
        <v>65</v>
      </c>
      <c r="D1784">
        <v>0</v>
      </c>
      <c r="E1784">
        <v>0</v>
      </c>
      <c r="F1784">
        <v>0</v>
      </c>
      <c r="G1784">
        <v>1</v>
      </c>
    </row>
    <row r="1785" spans="3:7" x14ac:dyDescent="0.4">
      <c r="C1785" t="s">
        <v>249</v>
      </c>
      <c r="D1785">
        <v>0</v>
      </c>
      <c r="E1785">
        <v>0</v>
      </c>
      <c r="F1785">
        <v>0</v>
      </c>
      <c r="G1785">
        <v>1</v>
      </c>
    </row>
    <row r="1786" spans="3:7" x14ac:dyDescent="0.4">
      <c r="C1786" t="s">
        <v>394</v>
      </c>
      <c r="D1786">
        <v>0</v>
      </c>
      <c r="E1786">
        <v>0</v>
      </c>
      <c r="F1786">
        <v>0</v>
      </c>
      <c r="G1786">
        <v>1</v>
      </c>
    </row>
  </sheetData>
  <sortState xmlns:xlrd2="http://schemas.microsoft.com/office/spreadsheetml/2017/richdata2" ref="C37:C125">
    <sortCondition ref="C37:C125"/>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16"/>
  <sheetViews>
    <sheetView workbookViewId="0">
      <selection sqref="A1:F16"/>
    </sheetView>
  </sheetViews>
  <sheetFormatPr defaultRowHeight="14.6" x14ac:dyDescent="0.4"/>
  <cols>
    <col min="4" max="4" width="155.69140625" customWidth="1"/>
  </cols>
  <sheetData>
    <row r="1" spans="1:6" x14ac:dyDescent="0.4">
      <c r="A1" t="s">
        <v>1806</v>
      </c>
      <c r="B1" t="s">
        <v>1807</v>
      </c>
      <c r="C1" t="s">
        <v>1808</v>
      </c>
      <c r="D1" t="s">
        <v>1809</v>
      </c>
      <c r="E1" t="s">
        <v>1810</v>
      </c>
      <c r="F1" t="s">
        <v>1811</v>
      </c>
    </row>
    <row r="2" spans="1:6" x14ac:dyDescent="0.4">
      <c r="A2" t="s">
        <v>141</v>
      </c>
      <c r="C2" t="s">
        <v>1812</v>
      </c>
      <c r="D2" t="s">
        <v>1827</v>
      </c>
      <c r="E2" t="s">
        <v>1842</v>
      </c>
    </row>
    <row r="3" spans="1:6" x14ac:dyDescent="0.4">
      <c r="A3" t="s">
        <v>405</v>
      </c>
      <c r="C3" t="s">
        <v>1813</v>
      </c>
      <c r="D3" t="s">
        <v>1828</v>
      </c>
      <c r="E3" t="s">
        <v>1842</v>
      </c>
    </row>
    <row r="4" spans="1:6" x14ac:dyDescent="0.4">
      <c r="A4" t="s">
        <v>469</v>
      </c>
      <c r="C4" t="s">
        <v>1814</v>
      </c>
      <c r="D4" t="s">
        <v>1829</v>
      </c>
      <c r="E4" t="s">
        <v>1842</v>
      </c>
    </row>
    <row r="5" spans="1:6" x14ac:dyDescent="0.4">
      <c r="A5" t="s">
        <v>375</v>
      </c>
      <c r="C5" t="s">
        <v>1815</v>
      </c>
      <c r="D5" t="s">
        <v>1830</v>
      </c>
      <c r="E5" t="s">
        <v>1842</v>
      </c>
    </row>
    <row r="6" spans="1:6" x14ac:dyDescent="0.4">
      <c r="A6" t="s">
        <v>409</v>
      </c>
      <c r="C6" t="s">
        <v>1816</v>
      </c>
      <c r="D6" t="s">
        <v>1831</v>
      </c>
      <c r="E6" t="s">
        <v>1842</v>
      </c>
    </row>
    <row r="7" spans="1:6" x14ac:dyDescent="0.4">
      <c r="A7" t="s">
        <v>213</v>
      </c>
      <c r="C7" t="s">
        <v>1817</v>
      </c>
      <c r="D7" t="s">
        <v>1832</v>
      </c>
      <c r="E7" t="s">
        <v>1842</v>
      </c>
    </row>
    <row r="8" spans="1:6" x14ac:dyDescent="0.4">
      <c r="A8" t="s">
        <v>532</v>
      </c>
      <c r="C8" t="s">
        <v>1818</v>
      </c>
      <c r="D8" t="s">
        <v>1833</v>
      </c>
      <c r="E8" t="s">
        <v>1842</v>
      </c>
    </row>
    <row r="9" spans="1:6" x14ac:dyDescent="0.4">
      <c r="A9" t="s">
        <v>233</v>
      </c>
      <c r="C9" t="s">
        <v>1819</v>
      </c>
      <c r="D9" t="s">
        <v>1834</v>
      </c>
      <c r="E9" t="s">
        <v>1842</v>
      </c>
    </row>
    <row r="10" spans="1:6" x14ac:dyDescent="0.4">
      <c r="A10" t="s">
        <v>470</v>
      </c>
      <c r="C10" t="s">
        <v>1820</v>
      </c>
      <c r="D10" t="s">
        <v>1835</v>
      </c>
      <c r="E10" t="s">
        <v>1842</v>
      </c>
    </row>
    <row r="11" spans="1:6" x14ac:dyDescent="0.4">
      <c r="A11" t="s">
        <v>254</v>
      </c>
      <c r="C11" t="s">
        <v>1821</v>
      </c>
      <c r="D11" t="s">
        <v>1836</v>
      </c>
      <c r="E11" t="s">
        <v>1842</v>
      </c>
    </row>
    <row r="12" spans="1:6" x14ac:dyDescent="0.4">
      <c r="A12" t="s">
        <v>272</v>
      </c>
      <c r="C12" t="s">
        <v>1822</v>
      </c>
      <c r="D12" t="s">
        <v>1837</v>
      </c>
      <c r="E12" t="s">
        <v>1842</v>
      </c>
    </row>
    <row r="13" spans="1:6" x14ac:dyDescent="0.4">
      <c r="A13" t="s">
        <v>331</v>
      </c>
      <c r="C13" t="s">
        <v>1823</v>
      </c>
      <c r="D13" t="s">
        <v>1838</v>
      </c>
      <c r="E13" t="s">
        <v>1842</v>
      </c>
    </row>
    <row r="14" spans="1:6" x14ac:dyDescent="0.4">
      <c r="A14" t="s">
        <v>321</v>
      </c>
      <c r="C14" t="s">
        <v>1824</v>
      </c>
      <c r="D14" t="s">
        <v>1839</v>
      </c>
      <c r="E14" t="s">
        <v>1842</v>
      </c>
    </row>
    <row r="15" spans="1:6" x14ac:dyDescent="0.4">
      <c r="A15" t="s">
        <v>292</v>
      </c>
      <c r="C15" t="s">
        <v>1825</v>
      </c>
      <c r="D15" t="s">
        <v>1840</v>
      </c>
      <c r="E15" t="s">
        <v>1842</v>
      </c>
    </row>
    <row r="16" spans="1:6" x14ac:dyDescent="0.4">
      <c r="A16" t="s">
        <v>390</v>
      </c>
      <c r="C16" t="s">
        <v>1826</v>
      </c>
      <c r="D16" t="s">
        <v>1841</v>
      </c>
      <c r="E16" t="s">
        <v>1842</v>
      </c>
    </row>
  </sheetData>
  <autoFilter ref="A1:F16" xr:uid="{00000000-0009-0000-0000-000001000000}">
    <sortState xmlns:xlrd2="http://schemas.microsoft.com/office/spreadsheetml/2017/richdata2" ref="A2:F16">
      <sortCondition ref="A1:A16"/>
    </sortState>
  </autoFilter>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Y16"/>
  <sheetViews>
    <sheetView workbookViewId="0">
      <selection activeCell="H31" sqref="H31"/>
    </sheetView>
  </sheetViews>
  <sheetFormatPr defaultRowHeight="14.6" x14ac:dyDescent="0.4"/>
  <cols>
    <col min="1" max="2" width="8.3046875" bestFit="1" customWidth="1"/>
    <col min="3" max="3" width="7.07421875" bestFit="1" customWidth="1"/>
    <col min="4" max="4" width="14.69140625" customWidth="1"/>
    <col min="5" max="5" width="7.84375" bestFit="1" customWidth="1"/>
    <col min="6" max="6" width="11.84375" bestFit="1" customWidth="1"/>
    <col min="7" max="7" width="12.3046875" bestFit="1" customWidth="1"/>
    <col min="8" max="9" width="11.84375" bestFit="1" customWidth="1"/>
    <col min="10" max="10" width="12.53515625" bestFit="1" customWidth="1"/>
    <col min="11" max="11" width="11.84375" bestFit="1" customWidth="1"/>
    <col min="12" max="12" width="10.69140625" bestFit="1" customWidth="1"/>
    <col min="13" max="13" width="11.07421875" bestFit="1" customWidth="1"/>
    <col min="14" max="14" width="8.69140625" bestFit="1" customWidth="1"/>
    <col min="15" max="15" width="7" bestFit="1" customWidth="1"/>
    <col min="16" max="16" width="6.69140625" bestFit="1" customWidth="1"/>
    <col min="17" max="17" width="9.765625" bestFit="1" customWidth="1"/>
    <col min="18" max="18" width="11.84375" bestFit="1" customWidth="1"/>
    <col min="19" max="19" width="7.84375" bestFit="1" customWidth="1"/>
    <col min="20" max="20" width="6.84375" bestFit="1" customWidth="1"/>
    <col min="21" max="21" width="11.84375" bestFit="1" customWidth="1"/>
    <col min="22" max="22" width="4.3046875" bestFit="1" customWidth="1"/>
  </cols>
  <sheetData>
    <row r="1" spans="1:25" x14ac:dyDescent="0.4">
      <c r="A1" s="2" t="s">
        <v>1843</v>
      </c>
      <c r="B1" s="2" t="s">
        <v>1806</v>
      </c>
      <c r="C1" s="2" t="s">
        <v>1856</v>
      </c>
      <c r="D1" s="2" t="s">
        <v>1857</v>
      </c>
      <c r="E1" s="2" t="s">
        <v>1858</v>
      </c>
      <c r="F1" s="2" t="s">
        <v>1859</v>
      </c>
      <c r="G1" s="2" t="s">
        <v>1860</v>
      </c>
      <c r="H1" s="2" t="s">
        <v>1861</v>
      </c>
      <c r="I1" s="2" t="s">
        <v>1862</v>
      </c>
      <c r="J1" t="s">
        <v>1863</v>
      </c>
      <c r="K1" t="s">
        <v>1864</v>
      </c>
      <c r="L1" t="s">
        <v>1865</v>
      </c>
      <c r="M1" t="s">
        <v>1866</v>
      </c>
      <c r="N1" t="s">
        <v>1867</v>
      </c>
      <c r="O1" t="s">
        <v>1868</v>
      </c>
      <c r="P1" s="2" t="s">
        <v>1844</v>
      </c>
      <c r="Q1" s="2" t="s">
        <v>1845</v>
      </c>
      <c r="R1" s="2" t="s">
        <v>1846</v>
      </c>
      <c r="S1" s="2" t="s">
        <v>1847</v>
      </c>
      <c r="T1" s="2" t="s">
        <v>1848</v>
      </c>
      <c r="U1" s="2" t="s">
        <v>1849</v>
      </c>
      <c r="V1" s="2" t="s">
        <v>1850</v>
      </c>
      <c r="W1" s="2" t="s">
        <v>1851</v>
      </c>
      <c r="X1" s="2" t="s">
        <v>1852</v>
      </c>
      <c r="Y1" s="2" t="s">
        <v>1854</v>
      </c>
    </row>
    <row r="2" spans="1:25" x14ac:dyDescent="0.4">
      <c r="A2" s="2" t="s">
        <v>141</v>
      </c>
      <c r="B2" s="2" t="s">
        <v>141</v>
      </c>
      <c r="C2" s="2">
        <v>0.18509725399999999</v>
      </c>
      <c r="D2" s="2">
        <v>2.12</v>
      </c>
      <c r="E2" s="2">
        <v>31.28</v>
      </c>
      <c r="F2" s="2">
        <v>13.523050850000001</v>
      </c>
      <c r="G2" s="2">
        <v>13.08</v>
      </c>
      <c r="H2" s="2">
        <v>4.8836889870000002</v>
      </c>
      <c r="I2" s="2">
        <v>36.113810719999996</v>
      </c>
      <c r="J2" s="2">
        <v>11.61</v>
      </c>
      <c r="K2" s="2">
        <v>15.7</v>
      </c>
      <c r="L2" s="2">
        <v>0.73949044600000002</v>
      </c>
      <c r="M2">
        <f t="shared" ref="M2:M16" si="0">D2/E2</f>
        <v>6.7774936061381075E-2</v>
      </c>
      <c r="N2">
        <f t="shared" ref="N2:N16" si="1">D2/G2</f>
        <v>0.16207951070336393</v>
      </c>
      <c r="O2">
        <f t="shared" ref="O2:O16" si="2">G2/E2</f>
        <v>0.41815856777493604</v>
      </c>
      <c r="P2" s="2">
        <v>23.85041812</v>
      </c>
      <c r="Q2" s="2">
        <v>0.49005747300000002</v>
      </c>
      <c r="R2" s="2">
        <v>3.0291124429999998</v>
      </c>
      <c r="S2" s="2">
        <v>797.86</v>
      </c>
      <c r="T2" s="2">
        <v>0</v>
      </c>
      <c r="U2" s="2">
        <v>0</v>
      </c>
      <c r="V2" s="2">
        <v>0</v>
      </c>
      <c r="W2" s="2">
        <v>0</v>
      </c>
      <c r="X2" s="2">
        <v>59</v>
      </c>
      <c r="Y2" s="2">
        <v>1</v>
      </c>
    </row>
    <row r="3" spans="1:25" x14ac:dyDescent="0.4">
      <c r="A3" s="2" t="s">
        <v>405</v>
      </c>
      <c r="B3" s="2" t="s">
        <v>405</v>
      </c>
      <c r="C3" s="2">
        <v>0.17136784299999999</v>
      </c>
      <c r="D3" s="2">
        <v>7.68</v>
      </c>
      <c r="E3" s="2">
        <v>92.47</v>
      </c>
      <c r="F3" s="2">
        <v>46.574576270000001</v>
      </c>
      <c r="G3" s="2">
        <v>45.27</v>
      </c>
      <c r="H3" s="2">
        <v>15.11581831</v>
      </c>
      <c r="I3" s="2">
        <v>32.455084980000002</v>
      </c>
      <c r="J3" s="2">
        <v>38.585000000000001</v>
      </c>
      <c r="K3" s="2">
        <v>54.25</v>
      </c>
      <c r="L3" s="2">
        <v>0.71124423999999997</v>
      </c>
      <c r="M3">
        <f t="shared" si="0"/>
        <v>8.3053963447604628E-2</v>
      </c>
      <c r="N3">
        <f t="shared" si="1"/>
        <v>0.16964877402253145</v>
      </c>
      <c r="O3">
        <f t="shared" si="2"/>
        <v>0.48956418297826326</v>
      </c>
      <c r="P3" s="2">
        <v>228.4879632</v>
      </c>
      <c r="Q3" s="2">
        <v>0.49460399300000002</v>
      </c>
      <c r="R3" s="2">
        <v>1.7552199479999999</v>
      </c>
      <c r="S3" s="2">
        <v>2747.9</v>
      </c>
      <c r="T3" s="2">
        <v>0</v>
      </c>
      <c r="U3" s="2">
        <v>0</v>
      </c>
      <c r="V3" s="2">
        <v>0</v>
      </c>
      <c r="W3" s="2">
        <v>0</v>
      </c>
      <c r="X3" s="2">
        <v>59</v>
      </c>
      <c r="Y3" s="2">
        <v>1</v>
      </c>
    </row>
    <row r="4" spans="1:25" x14ac:dyDescent="0.4">
      <c r="A4" s="4" t="s">
        <v>469</v>
      </c>
      <c r="B4" s="2" t="s">
        <v>469</v>
      </c>
      <c r="C4" s="2">
        <v>0.170227463</v>
      </c>
      <c r="D4" s="2">
        <v>95.28</v>
      </c>
      <c r="E4" s="2">
        <v>1085.8399999999999</v>
      </c>
      <c r="F4" s="2">
        <v>472.76949150000002</v>
      </c>
      <c r="G4" s="2">
        <v>447.69</v>
      </c>
      <c r="H4" s="2">
        <v>156.45376099999999</v>
      </c>
      <c r="I4" s="2">
        <v>33.093032409999999</v>
      </c>
      <c r="J4" s="2">
        <v>384.245</v>
      </c>
      <c r="K4" s="2">
        <v>527.21</v>
      </c>
      <c r="L4" s="2">
        <v>0.72882722300000002</v>
      </c>
      <c r="M4">
        <f t="shared" si="0"/>
        <v>8.7747734472850517E-2</v>
      </c>
      <c r="N4">
        <f t="shared" si="1"/>
        <v>0.21282583930845006</v>
      </c>
      <c r="O4">
        <f t="shared" si="2"/>
        <v>0.41229831282693585</v>
      </c>
      <c r="P4" s="2">
        <v>24477.779350000001</v>
      </c>
      <c r="Q4" s="2">
        <v>1.1324761729999999</v>
      </c>
      <c r="R4" s="2">
        <v>3.6494852440000001</v>
      </c>
      <c r="S4" s="2">
        <v>27893.4</v>
      </c>
      <c r="T4" s="2">
        <v>0</v>
      </c>
      <c r="U4" s="2">
        <v>0</v>
      </c>
      <c r="V4" s="2">
        <v>0</v>
      </c>
      <c r="W4" s="2">
        <v>0</v>
      </c>
      <c r="X4" s="2">
        <v>59</v>
      </c>
      <c r="Y4" s="2">
        <v>1</v>
      </c>
    </row>
    <row r="5" spans="1:25" x14ac:dyDescent="0.4">
      <c r="A5" s="2" t="s">
        <v>375</v>
      </c>
      <c r="B5" s="2" t="s">
        <v>375</v>
      </c>
      <c r="C5" s="2">
        <v>0.156879344</v>
      </c>
      <c r="D5" s="2">
        <v>8.5299999999999994</v>
      </c>
      <c r="E5" s="2">
        <v>67.150000000000006</v>
      </c>
      <c r="F5" s="2">
        <v>43.782881359999998</v>
      </c>
      <c r="G5" s="2">
        <v>44.67</v>
      </c>
      <c r="H5" s="2">
        <v>12.52376005</v>
      </c>
      <c r="I5" s="2">
        <v>28.60423905</v>
      </c>
      <c r="J5" s="2">
        <v>37.64</v>
      </c>
      <c r="K5" s="2">
        <v>52.7</v>
      </c>
      <c r="L5" s="2">
        <v>0.71423149900000005</v>
      </c>
      <c r="M5">
        <f t="shared" si="0"/>
        <v>0.1270290394638868</v>
      </c>
      <c r="N5">
        <f t="shared" si="1"/>
        <v>0.19095589881352135</v>
      </c>
      <c r="O5">
        <f t="shared" si="2"/>
        <v>0.66522710349962766</v>
      </c>
      <c r="P5" s="2">
        <v>156.8445657</v>
      </c>
      <c r="Q5" s="2">
        <v>-0.67823465699999996</v>
      </c>
      <c r="R5" s="2">
        <v>0.56428798300000005</v>
      </c>
      <c r="S5" s="2">
        <v>2583.19</v>
      </c>
      <c r="T5" s="2">
        <v>0</v>
      </c>
      <c r="U5" s="2">
        <v>0</v>
      </c>
      <c r="V5" s="2">
        <v>0</v>
      </c>
      <c r="W5" s="2">
        <v>0</v>
      </c>
      <c r="X5" s="2">
        <v>59</v>
      </c>
      <c r="Y5" s="2">
        <v>1</v>
      </c>
    </row>
    <row r="6" spans="1:25" x14ac:dyDescent="0.4">
      <c r="A6" s="2" t="s">
        <v>409</v>
      </c>
      <c r="B6" s="2" t="s">
        <v>409</v>
      </c>
      <c r="C6" s="2">
        <v>0.199340714</v>
      </c>
      <c r="D6" s="2">
        <v>16.61</v>
      </c>
      <c r="E6" s="2">
        <v>135.03</v>
      </c>
      <c r="F6" s="2">
        <v>62.032033900000002</v>
      </c>
      <c r="G6" s="2">
        <v>60.91</v>
      </c>
      <c r="H6" s="2">
        <v>22.871345560000002</v>
      </c>
      <c r="I6" s="2">
        <v>36.870217080000003</v>
      </c>
      <c r="J6" s="2">
        <v>48.405000000000001</v>
      </c>
      <c r="K6" s="2">
        <v>71.885000000000005</v>
      </c>
      <c r="L6" s="2">
        <v>0.67336718399999995</v>
      </c>
      <c r="M6">
        <f t="shared" si="0"/>
        <v>0.12300970154780419</v>
      </c>
      <c r="N6">
        <f t="shared" si="1"/>
        <v>0.27269742242653094</v>
      </c>
      <c r="O6">
        <f t="shared" si="2"/>
        <v>0.45108494408649924</v>
      </c>
      <c r="P6" s="2">
        <v>523.09844750000002</v>
      </c>
      <c r="Q6" s="2">
        <v>0.73255709800000002</v>
      </c>
      <c r="R6" s="2">
        <v>1.071754724</v>
      </c>
      <c r="S6" s="2">
        <v>3659.89</v>
      </c>
      <c r="T6" s="2">
        <v>0</v>
      </c>
      <c r="U6" s="2">
        <v>0</v>
      </c>
      <c r="V6" s="2">
        <v>0</v>
      </c>
      <c r="W6" s="2">
        <v>0</v>
      </c>
      <c r="X6" s="2">
        <v>59</v>
      </c>
      <c r="Y6" s="2">
        <v>1</v>
      </c>
    </row>
    <row r="7" spans="1:25" x14ac:dyDescent="0.4">
      <c r="A7" s="2" t="s">
        <v>213</v>
      </c>
      <c r="B7" s="2" t="s">
        <v>213</v>
      </c>
      <c r="C7" s="2">
        <v>0.179580356</v>
      </c>
      <c r="D7" s="2">
        <v>11.12</v>
      </c>
      <c r="E7" s="2">
        <v>101.31</v>
      </c>
      <c r="F7" s="2">
        <v>47.581355930000001</v>
      </c>
      <c r="G7" s="2">
        <v>45.15</v>
      </c>
      <c r="H7" s="2">
        <v>16.085588049999998</v>
      </c>
      <c r="I7" s="2">
        <v>33.806493609999997</v>
      </c>
      <c r="J7" s="2">
        <v>39.450000000000003</v>
      </c>
      <c r="K7" s="2">
        <v>57.484999999999999</v>
      </c>
      <c r="L7" s="2">
        <v>0.686265982</v>
      </c>
      <c r="M7">
        <f t="shared" si="0"/>
        <v>0.10976211627677425</v>
      </c>
      <c r="N7">
        <f t="shared" si="1"/>
        <v>0.24629014396456256</v>
      </c>
      <c r="O7">
        <f t="shared" si="2"/>
        <v>0.44566183002665083</v>
      </c>
      <c r="P7" s="2">
        <v>258.74614300000002</v>
      </c>
      <c r="Q7" s="2">
        <v>0.56865716200000005</v>
      </c>
      <c r="R7" s="2">
        <v>1.732031699</v>
      </c>
      <c r="S7" s="2">
        <v>2807.3</v>
      </c>
      <c r="T7" s="2">
        <v>0</v>
      </c>
      <c r="U7" s="2">
        <v>0</v>
      </c>
      <c r="V7" s="2">
        <v>0</v>
      </c>
      <c r="W7" s="2">
        <v>0</v>
      </c>
      <c r="X7" s="2">
        <v>59</v>
      </c>
      <c r="Y7" s="2">
        <v>1</v>
      </c>
    </row>
    <row r="8" spans="1:25" x14ac:dyDescent="0.4">
      <c r="A8" s="2" t="s">
        <v>532</v>
      </c>
      <c r="B8" s="2" t="s">
        <v>532</v>
      </c>
      <c r="C8" s="2">
        <v>0.17060542300000001</v>
      </c>
      <c r="D8" s="2">
        <v>1.35</v>
      </c>
      <c r="E8" s="2">
        <v>15.56</v>
      </c>
      <c r="F8" s="2">
        <v>7.8298305079999997</v>
      </c>
      <c r="G8" s="2">
        <v>7.86</v>
      </c>
      <c r="H8" s="2">
        <v>2.4930479139999999</v>
      </c>
      <c r="I8" s="2">
        <v>31.840381619999999</v>
      </c>
      <c r="J8" s="2">
        <v>6.39</v>
      </c>
      <c r="K8" s="2">
        <v>8.9499999999999993</v>
      </c>
      <c r="L8" s="2">
        <v>0.71396647999999996</v>
      </c>
      <c r="M8">
        <f t="shared" si="0"/>
        <v>8.6760925449871462E-2</v>
      </c>
      <c r="N8">
        <f t="shared" si="1"/>
        <v>0.1717557251908397</v>
      </c>
      <c r="O8">
        <f t="shared" si="2"/>
        <v>0.50514138817480725</v>
      </c>
      <c r="P8" s="2">
        <v>6.215287902</v>
      </c>
      <c r="Q8" s="2">
        <v>0.20680219399999999</v>
      </c>
      <c r="R8" s="2">
        <v>1.399812378</v>
      </c>
      <c r="S8" s="2">
        <v>461.96</v>
      </c>
      <c r="T8" s="2">
        <v>0</v>
      </c>
      <c r="U8" s="2">
        <v>0</v>
      </c>
      <c r="V8" s="2">
        <v>0</v>
      </c>
      <c r="W8" s="2">
        <v>0</v>
      </c>
      <c r="X8" s="2">
        <v>59</v>
      </c>
      <c r="Y8" s="2">
        <v>1</v>
      </c>
    </row>
    <row r="9" spans="1:25" x14ac:dyDescent="0.4">
      <c r="A9" s="4" t="s">
        <v>233</v>
      </c>
      <c r="B9" s="2" t="s">
        <v>233</v>
      </c>
      <c r="C9" s="2">
        <v>0.15833960499999999</v>
      </c>
      <c r="D9" s="2">
        <v>24.71</v>
      </c>
      <c r="E9" s="2">
        <v>306.49</v>
      </c>
      <c r="F9" s="2">
        <v>149.92542370000001</v>
      </c>
      <c r="G9" s="2">
        <v>143.5</v>
      </c>
      <c r="H9" s="2">
        <v>45.495308600000001</v>
      </c>
      <c r="I9" s="2">
        <v>30.345292659999998</v>
      </c>
      <c r="J9" s="2">
        <v>125.18</v>
      </c>
      <c r="K9" s="2">
        <v>170.34</v>
      </c>
      <c r="L9" s="2">
        <v>0.734883175</v>
      </c>
      <c r="M9">
        <f t="shared" si="0"/>
        <v>8.0622532545923192E-2</v>
      </c>
      <c r="N9">
        <f t="shared" si="1"/>
        <v>0.17219512195121953</v>
      </c>
      <c r="O9">
        <f t="shared" si="2"/>
        <v>0.46820450911938399</v>
      </c>
      <c r="P9" s="2">
        <v>2069.8231049999999</v>
      </c>
      <c r="Q9" s="2">
        <v>0.78304243699999998</v>
      </c>
      <c r="R9" s="2">
        <v>2.7255182599999999</v>
      </c>
      <c r="S9" s="2">
        <v>8845.6</v>
      </c>
      <c r="T9" s="2">
        <v>0</v>
      </c>
      <c r="U9" s="2">
        <v>0</v>
      </c>
      <c r="V9" s="2">
        <v>0</v>
      </c>
      <c r="W9" s="2">
        <v>0</v>
      </c>
      <c r="X9" s="2">
        <v>59</v>
      </c>
      <c r="Y9" s="2">
        <v>1</v>
      </c>
    </row>
    <row r="10" spans="1:25" x14ac:dyDescent="0.4">
      <c r="A10" s="2" t="s">
        <v>470</v>
      </c>
      <c r="B10" s="2" t="s">
        <v>470</v>
      </c>
      <c r="C10" s="2">
        <v>0.197867031</v>
      </c>
      <c r="D10" s="2">
        <v>3.93</v>
      </c>
      <c r="E10" s="2">
        <v>58.64</v>
      </c>
      <c r="F10" s="2">
        <v>29.82491525</v>
      </c>
      <c r="G10" s="2">
        <v>29.71</v>
      </c>
      <c r="H10" s="2">
        <v>10.98359378</v>
      </c>
      <c r="I10" s="2">
        <v>36.826906919999999</v>
      </c>
      <c r="J10" s="2">
        <v>25.33</v>
      </c>
      <c r="K10" s="2">
        <v>34.405000000000001</v>
      </c>
      <c r="L10" s="2">
        <v>0.73623019899999997</v>
      </c>
      <c r="M10">
        <f t="shared" si="0"/>
        <v>6.7019099590723052E-2</v>
      </c>
      <c r="N10">
        <f t="shared" si="1"/>
        <v>0.13227869404240997</v>
      </c>
      <c r="O10">
        <f t="shared" si="2"/>
        <v>0.5066507503410641</v>
      </c>
      <c r="P10" s="2">
        <v>120.63933230000001</v>
      </c>
      <c r="Q10" s="2">
        <v>0.13072004000000001</v>
      </c>
      <c r="R10" s="2">
        <v>0.82624229599999999</v>
      </c>
      <c r="S10" s="2">
        <v>1759.67</v>
      </c>
      <c r="T10" s="2">
        <v>0</v>
      </c>
      <c r="U10" s="2">
        <v>0</v>
      </c>
      <c r="V10" s="2">
        <v>0</v>
      </c>
      <c r="W10" s="2">
        <v>0</v>
      </c>
      <c r="X10" s="2">
        <v>59</v>
      </c>
      <c r="Y10" s="2">
        <v>1</v>
      </c>
    </row>
    <row r="11" spans="1:25" x14ac:dyDescent="0.4">
      <c r="A11" s="2" t="s">
        <v>254</v>
      </c>
      <c r="B11" s="2" t="s">
        <v>254</v>
      </c>
      <c r="C11" s="2">
        <v>0.158866269</v>
      </c>
      <c r="D11" s="2">
        <v>5.23</v>
      </c>
      <c r="E11" s="2">
        <v>50.93</v>
      </c>
      <c r="F11" s="2">
        <v>31.631525419999999</v>
      </c>
      <c r="G11" s="2">
        <v>31.11</v>
      </c>
      <c r="H11" s="2">
        <v>9.1783091020000001</v>
      </c>
      <c r="I11" s="2">
        <v>29.016334109999999</v>
      </c>
      <c r="J11" s="2">
        <v>26.425000000000001</v>
      </c>
      <c r="K11" s="2">
        <v>37.56</v>
      </c>
      <c r="L11" s="2">
        <v>0.70354100100000005</v>
      </c>
      <c r="M11">
        <f t="shared" si="0"/>
        <v>0.10268996662085215</v>
      </c>
      <c r="N11">
        <f t="shared" si="1"/>
        <v>0.16811314689810353</v>
      </c>
      <c r="O11">
        <f t="shared" si="2"/>
        <v>0.61083840565482028</v>
      </c>
      <c r="P11" s="2">
        <v>84.241357980000004</v>
      </c>
      <c r="Q11" s="2">
        <v>-0.34795222100000001</v>
      </c>
      <c r="R11" s="2">
        <v>0.700447076</v>
      </c>
      <c r="S11" s="2">
        <v>1866.26</v>
      </c>
      <c r="T11" s="2">
        <v>0</v>
      </c>
      <c r="U11" s="2">
        <v>0</v>
      </c>
      <c r="V11" s="2">
        <v>0</v>
      </c>
      <c r="W11" s="2">
        <v>0</v>
      </c>
      <c r="X11" s="2">
        <v>59</v>
      </c>
      <c r="Y11" s="2">
        <v>1</v>
      </c>
    </row>
    <row r="12" spans="1:25" x14ac:dyDescent="0.4">
      <c r="A12" s="2" t="s">
        <v>272</v>
      </c>
      <c r="B12" s="2" t="s">
        <v>272</v>
      </c>
      <c r="C12" s="2">
        <v>0.16772475100000001</v>
      </c>
      <c r="D12" s="2">
        <v>4.53</v>
      </c>
      <c r="E12" s="2">
        <v>49.86</v>
      </c>
      <c r="F12" s="2">
        <v>26.636779659999998</v>
      </c>
      <c r="G12" s="2">
        <v>26.5</v>
      </c>
      <c r="H12" s="2">
        <v>8.1700285820000005</v>
      </c>
      <c r="I12" s="2">
        <v>30.6719832</v>
      </c>
      <c r="J12" s="2">
        <v>21.62</v>
      </c>
      <c r="K12" s="2">
        <v>32.65</v>
      </c>
      <c r="L12" s="2">
        <v>0.66217457899999999</v>
      </c>
      <c r="M12">
        <f t="shared" si="0"/>
        <v>9.0854392298435629E-2</v>
      </c>
      <c r="N12">
        <f t="shared" si="1"/>
        <v>0.17094339622641511</v>
      </c>
      <c r="O12">
        <f t="shared" si="2"/>
        <v>0.53148816686722822</v>
      </c>
      <c r="P12" s="2">
        <v>66.749367039999996</v>
      </c>
      <c r="Q12" s="2">
        <v>-0.15171504699999999</v>
      </c>
      <c r="R12" s="2">
        <v>0.74887108300000005</v>
      </c>
      <c r="S12" s="2">
        <v>1571.57</v>
      </c>
      <c r="T12" s="2">
        <v>0</v>
      </c>
      <c r="U12" s="2">
        <v>0</v>
      </c>
      <c r="V12" s="2">
        <v>0</v>
      </c>
      <c r="W12" s="2">
        <v>0</v>
      </c>
      <c r="X12" s="2">
        <v>59</v>
      </c>
      <c r="Y12" s="2">
        <v>1</v>
      </c>
    </row>
    <row r="13" spans="1:25" x14ac:dyDescent="0.4">
      <c r="A13" s="2" t="s">
        <v>331</v>
      </c>
      <c r="B13" s="2" t="s">
        <v>331</v>
      </c>
      <c r="C13" s="2">
        <v>0.19087400299999999</v>
      </c>
      <c r="D13" s="2">
        <v>5.26</v>
      </c>
      <c r="E13" s="2">
        <v>75.45</v>
      </c>
      <c r="F13" s="2">
        <v>31.989830510000001</v>
      </c>
      <c r="G13" s="2">
        <v>31.07</v>
      </c>
      <c r="H13" s="2">
        <v>11.79965962</v>
      </c>
      <c r="I13" s="2">
        <v>36.885658460000002</v>
      </c>
      <c r="J13" s="2">
        <v>25.024999999999999</v>
      </c>
      <c r="K13" s="2">
        <v>36.795000000000002</v>
      </c>
      <c r="L13" s="2">
        <v>0.68011958100000003</v>
      </c>
      <c r="M13">
        <f t="shared" si="0"/>
        <v>6.971504307488402E-2</v>
      </c>
      <c r="N13">
        <f t="shared" si="1"/>
        <v>0.16929514000643706</v>
      </c>
      <c r="O13">
        <f t="shared" si="2"/>
        <v>0.4117958913187541</v>
      </c>
      <c r="P13" s="2">
        <v>139.23196720000001</v>
      </c>
      <c r="Q13" s="2">
        <v>1.2014849320000001</v>
      </c>
      <c r="R13" s="2">
        <v>3.1743487539999999</v>
      </c>
      <c r="S13" s="2">
        <v>1887.4</v>
      </c>
      <c r="T13" s="2">
        <v>0</v>
      </c>
      <c r="U13" s="2">
        <v>0</v>
      </c>
      <c r="V13" s="2">
        <v>0</v>
      </c>
      <c r="W13" s="2">
        <v>0</v>
      </c>
      <c r="X13" s="2">
        <v>59</v>
      </c>
      <c r="Y13" s="2">
        <v>1</v>
      </c>
    </row>
    <row r="14" spans="1:25" x14ac:dyDescent="0.4">
      <c r="A14" s="2" t="s">
        <v>321</v>
      </c>
      <c r="B14" s="2" t="s">
        <v>321</v>
      </c>
      <c r="C14" s="2">
        <v>0.194163218</v>
      </c>
      <c r="D14" s="2">
        <v>5.17</v>
      </c>
      <c r="E14" s="2">
        <v>76.069999999999993</v>
      </c>
      <c r="F14" s="2">
        <v>34.669830509999997</v>
      </c>
      <c r="G14" s="2">
        <v>34.89</v>
      </c>
      <c r="H14" s="2">
        <v>12.46329819</v>
      </c>
      <c r="I14" s="2">
        <v>35.948540860000001</v>
      </c>
      <c r="J14" s="2">
        <v>26.934999999999999</v>
      </c>
      <c r="K14" s="2">
        <v>40.909999999999997</v>
      </c>
      <c r="L14" s="2">
        <v>0.65839647999999995</v>
      </c>
      <c r="M14">
        <f t="shared" si="0"/>
        <v>6.7963717628500064E-2</v>
      </c>
      <c r="N14">
        <f t="shared" si="1"/>
        <v>0.14817999426769848</v>
      </c>
      <c r="O14">
        <f t="shared" si="2"/>
        <v>0.45865650059156043</v>
      </c>
      <c r="P14" s="2">
        <v>155.33380170000001</v>
      </c>
      <c r="Q14" s="2">
        <v>0.46346955899999998</v>
      </c>
      <c r="R14" s="2">
        <v>1.4968659639999999</v>
      </c>
      <c r="S14" s="2">
        <v>2045.52</v>
      </c>
      <c r="T14" s="2">
        <v>0</v>
      </c>
      <c r="U14" s="2">
        <v>0</v>
      </c>
      <c r="V14" s="2">
        <v>0</v>
      </c>
      <c r="W14" s="2">
        <v>0</v>
      </c>
      <c r="X14" s="2">
        <v>59</v>
      </c>
      <c r="Y14" s="2">
        <v>1</v>
      </c>
    </row>
    <row r="15" spans="1:25" x14ac:dyDescent="0.4">
      <c r="A15" s="4" t="s">
        <v>292</v>
      </c>
      <c r="B15" s="2" t="s">
        <v>292</v>
      </c>
      <c r="C15" s="2">
        <v>0.16760613299999999</v>
      </c>
      <c r="D15" s="2">
        <v>24.73</v>
      </c>
      <c r="E15" s="2">
        <v>289.02</v>
      </c>
      <c r="F15" s="2">
        <v>173.4437288</v>
      </c>
      <c r="G15" s="2">
        <v>169.22</v>
      </c>
      <c r="H15" s="2">
        <v>53.362760739999999</v>
      </c>
      <c r="I15" s="2">
        <v>30.76661296</v>
      </c>
      <c r="J15" s="2">
        <v>141.41999999999999</v>
      </c>
      <c r="K15" s="2">
        <v>200.45</v>
      </c>
      <c r="L15" s="2">
        <v>0.70551259700000002</v>
      </c>
      <c r="M15">
        <f t="shared" si="0"/>
        <v>8.5565012801882223E-2</v>
      </c>
      <c r="N15">
        <f t="shared" si="1"/>
        <v>0.14614111807114999</v>
      </c>
      <c r="O15">
        <f t="shared" si="2"/>
        <v>0.58549581343851642</v>
      </c>
      <c r="P15" s="2">
        <v>2847.5842339999999</v>
      </c>
      <c r="Q15" s="2">
        <v>9.3830183999999997E-2</v>
      </c>
      <c r="R15" s="2">
        <v>0.71388206300000001</v>
      </c>
      <c r="S15" s="2">
        <v>10233.18</v>
      </c>
      <c r="T15" s="2">
        <v>0</v>
      </c>
      <c r="U15" s="2">
        <v>0</v>
      </c>
      <c r="V15" s="2">
        <v>0</v>
      </c>
      <c r="W15" s="2">
        <v>0</v>
      </c>
      <c r="X15" s="2">
        <v>59</v>
      </c>
      <c r="Y15" s="2">
        <v>1</v>
      </c>
    </row>
    <row r="16" spans="1:25" x14ac:dyDescent="0.4">
      <c r="A16" s="2" t="s">
        <v>390</v>
      </c>
      <c r="B16" s="2" t="s">
        <v>390</v>
      </c>
      <c r="C16" s="2">
        <v>0.18042883200000001</v>
      </c>
      <c r="D16" s="2">
        <v>7.33</v>
      </c>
      <c r="E16" s="2">
        <v>46.86</v>
      </c>
      <c r="F16" s="2">
        <v>20.102033899999999</v>
      </c>
      <c r="G16" s="2">
        <v>18.3</v>
      </c>
      <c r="H16" s="2">
        <v>7.0229998450000002</v>
      </c>
      <c r="I16" s="2">
        <v>34.936762520000002</v>
      </c>
      <c r="J16" s="2">
        <v>16.324999999999999</v>
      </c>
      <c r="K16" s="2">
        <v>23.23</v>
      </c>
      <c r="L16" s="2">
        <v>0.70275505800000004</v>
      </c>
      <c r="M16">
        <f t="shared" si="0"/>
        <v>0.15642338881775503</v>
      </c>
      <c r="N16">
        <f t="shared" si="1"/>
        <v>0.40054644808743167</v>
      </c>
      <c r="O16">
        <f t="shared" si="2"/>
        <v>0.39052496798975672</v>
      </c>
      <c r="P16" s="2">
        <v>49.322526830000001</v>
      </c>
      <c r="Q16" s="2">
        <v>1.3423264960000001</v>
      </c>
      <c r="R16" s="2">
        <v>2.9908903250000001</v>
      </c>
      <c r="S16" s="2">
        <v>1186.02</v>
      </c>
      <c r="T16" s="2">
        <v>0</v>
      </c>
      <c r="U16" s="2">
        <v>0</v>
      </c>
      <c r="V16" s="2">
        <v>0</v>
      </c>
      <c r="W16" s="2">
        <v>0</v>
      </c>
      <c r="X16" s="2">
        <v>59</v>
      </c>
      <c r="Y16" s="2">
        <v>1</v>
      </c>
    </row>
  </sheetData>
  <autoFilter ref="A1:Y16" xr:uid="{00000000-0009-0000-0000-000002000000}"/>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Y16"/>
  <sheetViews>
    <sheetView workbookViewId="0">
      <selection sqref="A1:Y1048576"/>
    </sheetView>
  </sheetViews>
  <sheetFormatPr defaultRowHeight="14.6" x14ac:dyDescent="0.4"/>
  <cols>
    <col min="1" max="25" width="12" customWidth="1"/>
    <col min="26" max="29" width="3.3046875" bestFit="1" customWidth="1"/>
  </cols>
  <sheetData>
    <row r="1" spans="1:25" x14ac:dyDescent="0.4">
      <c r="A1" s="2" t="s">
        <v>1843</v>
      </c>
      <c r="B1" s="1" t="s">
        <v>1806</v>
      </c>
      <c r="C1" s="2" t="s">
        <v>1882</v>
      </c>
      <c r="D1" s="2" t="s">
        <v>1883</v>
      </c>
      <c r="E1" s="2" t="s">
        <v>1884</v>
      </c>
      <c r="F1" s="2" t="s">
        <v>1885</v>
      </c>
      <c r="G1" s="2" t="s">
        <v>1886</v>
      </c>
      <c r="H1" s="2" t="s">
        <v>1887</v>
      </c>
      <c r="I1" s="2" t="s">
        <v>1888</v>
      </c>
      <c r="J1" t="s">
        <v>1889</v>
      </c>
      <c r="K1" t="s">
        <v>1890</v>
      </c>
      <c r="L1" t="s">
        <v>1891</v>
      </c>
      <c r="M1" t="s">
        <v>1892</v>
      </c>
      <c r="N1" t="s">
        <v>1893</v>
      </c>
      <c r="O1" t="s">
        <v>1894</v>
      </c>
      <c r="P1" t="s">
        <v>1844</v>
      </c>
      <c r="Q1" t="s">
        <v>1845</v>
      </c>
      <c r="R1" t="s">
        <v>1846</v>
      </c>
      <c r="S1" t="s">
        <v>1847</v>
      </c>
      <c r="T1" t="s">
        <v>1848</v>
      </c>
      <c r="U1" t="s">
        <v>1849</v>
      </c>
      <c r="V1" t="s">
        <v>1850</v>
      </c>
      <c r="W1" t="s">
        <v>1851</v>
      </c>
      <c r="X1" t="s">
        <v>1852</v>
      </c>
      <c r="Y1" t="s">
        <v>1854</v>
      </c>
    </row>
    <row r="2" spans="1:25" x14ac:dyDescent="0.4">
      <c r="A2" s="2" t="s">
        <v>141</v>
      </c>
      <c r="B2" s="1" t="s">
        <v>141</v>
      </c>
      <c r="C2" s="3">
        <v>0.14351375699999999</v>
      </c>
      <c r="D2" s="3">
        <v>4</v>
      </c>
      <c r="E2" s="3">
        <v>29</v>
      </c>
      <c r="F2" s="3">
        <v>16.962264149999999</v>
      </c>
      <c r="G2" s="3">
        <v>17</v>
      </c>
      <c r="H2" s="3">
        <v>4.6241933360000003</v>
      </c>
      <c r="I2" s="3">
        <f t="shared" ref="I2:I16" si="0">(H2/F2)*100</f>
        <v>27.26165148182768</v>
      </c>
      <c r="J2" s="3">
        <v>15</v>
      </c>
      <c r="K2" s="3">
        <v>19</v>
      </c>
      <c r="L2" s="3">
        <v>0.78947368399999995</v>
      </c>
      <c r="M2">
        <f t="shared" ref="M2:M16" si="1">D2/E2</f>
        <v>0.13793103448275862</v>
      </c>
      <c r="N2">
        <f t="shared" ref="N2:N16" si="2">D2/G2</f>
        <v>0.23529411764705882</v>
      </c>
      <c r="O2">
        <f t="shared" ref="O2:O16" si="3">G2/E2</f>
        <v>0.58620689655172409</v>
      </c>
      <c r="P2" s="3">
        <v>21.383164010000002</v>
      </c>
      <c r="Q2" s="3">
        <v>6.5056376999999999E-2</v>
      </c>
      <c r="R2" s="3">
        <v>1.4789842150000001</v>
      </c>
      <c r="S2" s="3">
        <v>899</v>
      </c>
      <c r="T2" s="3">
        <v>0</v>
      </c>
      <c r="U2" s="3">
        <v>0</v>
      </c>
      <c r="V2" s="3">
        <v>0</v>
      </c>
      <c r="W2" s="3">
        <v>0</v>
      </c>
      <c r="X2" s="3">
        <v>53</v>
      </c>
      <c r="Y2" s="3">
        <v>1</v>
      </c>
    </row>
    <row r="3" spans="1:25" x14ac:dyDescent="0.4">
      <c r="A3" s="2" t="s">
        <v>405</v>
      </c>
      <c r="B3" s="1" t="s">
        <v>405</v>
      </c>
      <c r="C3" s="3">
        <v>0.17183780300000001</v>
      </c>
      <c r="D3" s="3">
        <v>6</v>
      </c>
      <c r="E3" s="3">
        <v>31</v>
      </c>
      <c r="F3" s="3">
        <v>18.09433962</v>
      </c>
      <c r="G3" s="3">
        <v>19</v>
      </c>
      <c r="H3" s="3">
        <v>5.5652221979999998</v>
      </c>
      <c r="I3" s="3">
        <f t="shared" si="0"/>
        <v>30.756702454333617</v>
      </c>
      <c r="J3" s="3">
        <v>15</v>
      </c>
      <c r="K3" s="3">
        <v>22</v>
      </c>
      <c r="L3" s="3">
        <v>0.68181818199999999</v>
      </c>
      <c r="M3">
        <f t="shared" si="1"/>
        <v>0.19354838709677419</v>
      </c>
      <c r="N3">
        <f t="shared" si="2"/>
        <v>0.31578947368421051</v>
      </c>
      <c r="O3">
        <f t="shared" si="3"/>
        <v>0.61290322580645162</v>
      </c>
      <c r="P3" s="3">
        <v>30.971698109999998</v>
      </c>
      <c r="Q3" s="3">
        <v>-0.226193271</v>
      </c>
      <c r="R3" s="3">
        <v>-0.399973462</v>
      </c>
      <c r="S3" s="3">
        <v>959</v>
      </c>
      <c r="T3" s="3">
        <v>0</v>
      </c>
      <c r="U3" s="3">
        <v>0</v>
      </c>
      <c r="V3" s="3">
        <v>0</v>
      </c>
      <c r="W3" s="3">
        <v>0</v>
      </c>
      <c r="X3" s="3">
        <v>53</v>
      </c>
      <c r="Y3" s="3">
        <v>1</v>
      </c>
    </row>
    <row r="4" spans="1:25" x14ac:dyDescent="0.4">
      <c r="A4" s="4" t="s">
        <v>469</v>
      </c>
      <c r="B4" s="1" t="s">
        <v>469</v>
      </c>
      <c r="C4" s="3">
        <v>0.123813349</v>
      </c>
      <c r="D4" s="3">
        <v>53</v>
      </c>
      <c r="E4" s="3">
        <v>194</v>
      </c>
      <c r="F4" s="3">
        <v>123.1886792</v>
      </c>
      <c r="G4" s="3">
        <v>123</v>
      </c>
      <c r="H4" s="3">
        <v>28.289748490000001</v>
      </c>
      <c r="I4" s="3">
        <f t="shared" si="0"/>
        <v>22.964568395177665</v>
      </c>
      <c r="J4" s="3">
        <v>109</v>
      </c>
      <c r="K4" s="3">
        <v>135</v>
      </c>
      <c r="L4" s="3">
        <v>0.80740740700000002</v>
      </c>
      <c r="M4">
        <f t="shared" si="1"/>
        <v>0.27319587628865977</v>
      </c>
      <c r="N4">
        <f t="shared" si="2"/>
        <v>0.43089430894308944</v>
      </c>
      <c r="O4">
        <f t="shared" si="3"/>
        <v>0.634020618556701</v>
      </c>
      <c r="P4" s="3">
        <v>800.30986940000003</v>
      </c>
      <c r="Q4" s="3">
        <v>-8.1034563000000004E-2</v>
      </c>
      <c r="R4" s="3">
        <v>0.82146963500000003</v>
      </c>
      <c r="S4" s="3">
        <v>6529</v>
      </c>
      <c r="T4" s="3">
        <v>0</v>
      </c>
      <c r="U4" s="3">
        <v>0</v>
      </c>
      <c r="V4" s="3">
        <v>0</v>
      </c>
      <c r="W4" s="3">
        <v>0</v>
      </c>
      <c r="X4" s="3">
        <v>53</v>
      </c>
      <c r="Y4" s="3">
        <v>1</v>
      </c>
    </row>
    <row r="5" spans="1:25" x14ac:dyDescent="0.4">
      <c r="A5" s="2" t="s">
        <v>375</v>
      </c>
      <c r="B5" s="1" t="s">
        <v>375</v>
      </c>
      <c r="C5" s="3">
        <v>0.17885864500000001</v>
      </c>
      <c r="D5" s="3">
        <v>23</v>
      </c>
      <c r="E5" s="3">
        <v>90</v>
      </c>
      <c r="F5" s="3">
        <v>55.245283020000002</v>
      </c>
      <c r="G5" s="3">
        <v>56</v>
      </c>
      <c r="H5" s="3">
        <v>17.444313220000002</v>
      </c>
      <c r="I5" s="3">
        <f t="shared" si="0"/>
        <v>31.576113409872075</v>
      </c>
      <c r="J5" s="3">
        <v>43</v>
      </c>
      <c r="K5" s="3">
        <v>67</v>
      </c>
      <c r="L5" s="3">
        <v>0.64179104499999995</v>
      </c>
      <c r="M5">
        <f t="shared" si="1"/>
        <v>0.25555555555555554</v>
      </c>
      <c r="N5">
        <f t="shared" si="2"/>
        <v>0.4107142857142857</v>
      </c>
      <c r="O5">
        <f t="shared" si="3"/>
        <v>0.62222222222222223</v>
      </c>
      <c r="P5" s="3">
        <v>304.30406390000002</v>
      </c>
      <c r="Q5" s="3">
        <v>-3.9928300999999999E-2</v>
      </c>
      <c r="R5" s="3">
        <v>-0.72796196700000004</v>
      </c>
      <c r="S5" s="3">
        <v>2928</v>
      </c>
      <c r="T5" s="3">
        <v>0</v>
      </c>
      <c r="U5" s="3">
        <v>0</v>
      </c>
      <c r="V5" s="3">
        <v>0</v>
      </c>
      <c r="W5" s="3">
        <v>0</v>
      </c>
      <c r="X5" s="3">
        <v>53</v>
      </c>
      <c r="Y5" s="3">
        <v>1</v>
      </c>
    </row>
    <row r="6" spans="1:25" x14ac:dyDescent="0.4">
      <c r="A6" s="2" t="s">
        <v>409</v>
      </c>
      <c r="B6" s="1" t="s">
        <v>409</v>
      </c>
      <c r="C6" s="3">
        <v>0.17056553899999999</v>
      </c>
      <c r="D6" s="3">
        <v>31</v>
      </c>
      <c r="E6" s="3">
        <v>117</v>
      </c>
      <c r="F6" s="3">
        <v>57.113207549999998</v>
      </c>
      <c r="G6" s="3">
        <v>55</v>
      </c>
      <c r="H6" s="3">
        <v>17.735948260000001</v>
      </c>
      <c r="I6" s="3">
        <f t="shared" si="0"/>
        <v>31.0540223896075</v>
      </c>
      <c r="J6" s="3">
        <v>45</v>
      </c>
      <c r="K6" s="3">
        <v>67</v>
      </c>
      <c r="L6" s="3">
        <v>0.67164179099999999</v>
      </c>
      <c r="M6">
        <f t="shared" si="1"/>
        <v>0.26495726495726496</v>
      </c>
      <c r="N6">
        <f t="shared" si="2"/>
        <v>0.5636363636363636</v>
      </c>
      <c r="O6">
        <f t="shared" si="3"/>
        <v>0.47008547008547008</v>
      </c>
      <c r="P6" s="3">
        <v>314.56386070000002</v>
      </c>
      <c r="Q6" s="3">
        <v>0.64718943699999998</v>
      </c>
      <c r="R6" s="3">
        <v>1.0474228000000001</v>
      </c>
      <c r="S6" s="3">
        <v>3027</v>
      </c>
      <c r="T6" s="3">
        <v>0</v>
      </c>
      <c r="U6" s="3">
        <v>0</v>
      </c>
      <c r="V6" s="3">
        <v>0</v>
      </c>
      <c r="W6" s="3">
        <v>0</v>
      </c>
      <c r="X6" s="3">
        <v>53</v>
      </c>
      <c r="Y6" s="3">
        <v>1</v>
      </c>
    </row>
    <row r="7" spans="1:25" x14ac:dyDescent="0.4">
      <c r="A7" s="2" t="s">
        <v>213</v>
      </c>
      <c r="B7" s="1" t="s">
        <v>213</v>
      </c>
      <c r="C7" s="3">
        <v>0.165297165</v>
      </c>
      <c r="D7" s="3">
        <v>18</v>
      </c>
      <c r="E7" s="3">
        <v>101</v>
      </c>
      <c r="F7" s="3">
        <v>51.339622640000002</v>
      </c>
      <c r="G7" s="3">
        <v>51</v>
      </c>
      <c r="H7" s="3">
        <v>15.71371693</v>
      </c>
      <c r="I7" s="3">
        <f t="shared" si="0"/>
        <v>30.607386891381328</v>
      </c>
      <c r="J7" s="3">
        <v>42</v>
      </c>
      <c r="K7" s="3">
        <v>61</v>
      </c>
      <c r="L7" s="3">
        <v>0.68852458999999999</v>
      </c>
      <c r="M7">
        <f t="shared" si="1"/>
        <v>0.17821782178217821</v>
      </c>
      <c r="N7">
        <f t="shared" si="2"/>
        <v>0.35294117647058826</v>
      </c>
      <c r="O7">
        <f t="shared" si="3"/>
        <v>0.50495049504950495</v>
      </c>
      <c r="P7" s="3">
        <v>246.92089989999999</v>
      </c>
      <c r="Q7" s="3">
        <v>0.60681215700000002</v>
      </c>
      <c r="R7" s="3">
        <v>1.3921330869999999</v>
      </c>
      <c r="S7" s="3">
        <v>2721</v>
      </c>
      <c r="T7" s="3">
        <v>0</v>
      </c>
      <c r="U7" s="3">
        <v>0</v>
      </c>
      <c r="V7" s="3">
        <v>0</v>
      </c>
      <c r="W7" s="3">
        <v>0</v>
      </c>
      <c r="X7" s="3">
        <v>53</v>
      </c>
      <c r="Y7" s="3">
        <v>1</v>
      </c>
    </row>
    <row r="8" spans="1:25" x14ac:dyDescent="0.4">
      <c r="A8" s="2" t="s">
        <v>532</v>
      </c>
      <c r="B8" s="1" t="s">
        <v>532</v>
      </c>
      <c r="C8" s="3">
        <v>0.18758264799999999</v>
      </c>
      <c r="D8" s="3">
        <v>3</v>
      </c>
      <c r="E8" s="3">
        <v>18</v>
      </c>
      <c r="F8" s="3">
        <v>11.037735850000001</v>
      </c>
      <c r="G8" s="3">
        <v>11</v>
      </c>
      <c r="H8" s="3">
        <v>3.6740371010000001</v>
      </c>
      <c r="I8" s="3">
        <f t="shared" si="0"/>
        <v>33.286148091684943</v>
      </c>
      <c r="J8" s="3">
        <v>9</v>
      </c>
      <c r="K8" s="3">
        <v>14</v>
      </c>
      <c r="L8" s="3">
        <v>0.64285714299999996</v>
      </c>
      <c r="M8">
        <f t="shared" si="1"/>
        <v>0.16666666666666666</v>
      </c>
      <c r="N8">
        <f t="shared" si="2"/>
        <v>0.27272727272727271</v>
      </c>
      <c r="O8">
        <f t="shared" si="3"/>
        <v>0.61111111111111116</v>
      </c>
      <c r="P8" s="3">
        <v>13.498548619999999</v>
      </c>
      <c r="Q8" s="3">
        <v>-0.16903183399999999</v>
      </c>
      <c r="R8" s="3">
        <v>-0.65059300499999995</v>
      </c>
      <c r="S8" s="3">
        <v>585</v>
      </c>
      <c r="T8" s="3">
        <v>0</v>
      </c>
      <c r="U8" s="3">
        <v>0</v>
      </c>
      <c r="V8" s="3">
        <v>0</v>
      </c>
      <c r="W8" s="3">
        <v>0</v>
      </c>
      <c r="X8" s="3">
        <v>53</v>
      </c>
      <c r="Y8" s="3">
        <v>1</v>
      </c>
    </row>
    <row r="9" spans="1:25" x14ac:dyDescent="0.4">
      <c r="A9" s="4" t="s">
        <v>233</v>
      </c>
      <c r="B9" s="1" t="s">
        <v>233</v>
      </c>
      <c r="C9" s="3">
        <v>0.15712960100000001</v>
      </c>
      <c r="D9" s="3">
        <v>12</v>
      </c>
      <c r="E9" s="3">
        <v>69</v>
      </c>
      <c r="F9" s="3">
        <v>39.132075469999997</v>
      </c>
      <c r="G9" s="3">
        <v>39</v>
      </c>
      <c r="H9" s="3">
        <v>11.25583222</v>
      </c>
      <c r="I9" s="3">
        <f t="shared" si="0"/>
        <v>28.763698538374509</v>
      </c>
      <c r="J9" s="3">
        <v>32</v>
      </c>
      <c r="K9" s="3">
        <v>47</v>
      </c>
      <c r="L9" s="3">
        <v>0.68085106399999995</v>
      </c>
      <c r="M9">
        <f t="shared" si="1"/>
        <v>0.17391304347826086</v>
      </c>
      <c r="N9">
        <f t="shared" si="2"/>
        <v>0.30769230769230771</v>
      </c>
      <c r="O9">
        <f t="shared" si="3"/>
        <v>0.56521739130434778</v>
      </c>
      <c r="P9" s="3">
        <v>126.69375909999999</v>
      </c>
      <c r="Q9" s="3">
        <v>0.106375198</v>
      </c>
      <c r="R9" s="3">
        <v>0.68254050200000005</v>
      </c>
      <c r="S9" s="3">
        <v>2074</v>
      </c>
      <c r="T9" s="3">
        <v>0</v>
      </c>
      <c r="U9" s="3">
        <v>0</v>
      </c>
      <c r="V9" s="3">
        <v>0</v>
      </c>
      <c r="W9" s="3">
        <v>0</v>
      </c>
      <c r="X9" s="3">
        <v>53</v>
      </c>
      <c r="Y9" s="3">
        <v>1</v>
      </c>
    </row>
    <row r="10" spans="1:25" x14ac:dyDescent="0.4">
      <c r="A10" s="2" t="s">
        <v>470</v>
      </c>
      <c r="B10" s="1" t="s">
        <v>470</v>
      </c>
      <c r="C10" s="3">
        <v>0.197013946</v>
      </c>
      <c r="D10" s="3">
        <v>17</v>
      </c>
      <c r="E10" s="3">
        <v>76</v>
      </c>
      <c r="F10" s="3">
        <v>43.396226419999998</v>
      </c>
      <c r="G10" s="3">
        <v>46</v>
      </c>
      <c r="H10" s="3">
        <v>15.22692406</v>
      </c>
      <c r="I10" s="3">
        <f t="shared" si="0"/>
        <v>35.088129351685694</v>
      </c>
      <c r="J10" s="3">
        <v>31</v>
      </c>
      <c r="K10" s="3">
        <v>53</v>
      </c>
      <c r="L10" s="3">
        <v>0.58490565999999999</v>
      </c>
      <c r="M10">
        <f t="shared" si="1"/>
        <v>0.22368421052631579</v>
      </c>
      <c r="N10">
        <f t="shared" si="2"/>
        <v>0.36956521739130432</v>
      </c>
      <c r="O10">
        <f t="shared" si="3"/>
        <v>0.60526315789473684</v>
      </c>
      <c r="P10" s="3">
        <v>231.85921630000001</v>
      </c>
      <c r="Q10" s="3">
        <v>-8.9991899E-2</v>
      </c>
      <c r="R10" s="3">
        <v>-0.75797717099999995</v>
      </c>
      <c r="S10" s="3">
        <v>2300</v>
      </c>
      <c r="T10" s="3">
        <v>0</v>
      </c>
      <c r="U10" s="3">
        <v>0</v>
      </c>
      <c r="V10" s="3">
        <v>0</v>
      </c>
      <c r="W10" s="3">
        <v>0</v>
      </c>
      <c r="X10" s="3">
        <v>53</v>
      </c>
      <c r="Y10" s="3">
        <v>1</v>
      </c>
    </row>
    <row r="11" spans="1:25" x14ac:dyDescent="0.4">
      <c r="A11" s="2" t="s">
        <v>254</v>
      </c>
      <c r="B11" s="1" t="s">
        <v>254</v>
      </c>
      <c r="C11" s="3">
        <v>0.17393161300000001</v>
      </c>
      <c r="D11" s="3">
        <v>10</v>
      </c>
      <c r="E11" s="3">
        <v>63</v>
      </c>
      <c r="F11" s="3">
        <v>28.339622640000002</v>
      </c>
      <c r="G11" s="3">
        <v>29</v>
      </c>
      <c r="H11" s="3">
        <v>9.2735011150000002</v>
      </c>
      <c r="I11" s="3">
        <f t="shared" si="0"/>
        <v>32.722740287694954</v>
      </c>
      <c r="J11" s="3">
        <v>23</v>
      </c>
      <c r="K11" s="3">
        <v>32</v>
      </c>
      <c r="L11" s="3">
        <v>0.71875</v>
      </c>
      <c r="M11">
        <f t="shared" si="1"/>
        <v>0.15873015873015872</v>
      </c>
      <c r="N11">
        <f t="shared" si="2"/>
        <v>0.34482758620689657</v>
      </c>
      <c r="O11">
        <f t="shared" si="3"/>
        <v>0.46031746031746029</v>
      </c>
      <c r="P11" s="3">
        <v>85.997822929999998</v>
      </c>
      <c r="Q11" s="3">
        <v>0.82489779600000002</v>
      </c>
      <c r="R11" s="3">
        <v>2.6264668210000002</v>
      </c>
      <c r="S11" s="3">
        <v>1502</v>
      </c>
      <c r="T11" s="3">
        <v>0</v>
      </c>
      <c r="U11" s="3">
        <v>0</v>
      </c>
      <c r="V11" s="3">
        <v>0</v>
      </c>
      <c r="W11" s="3">
        <v>0</v>
      </c>
      <c r="X11" s="3">
        <v>53</v>
      </c>
      <c r="Y11" s="3">
        <v>1</v>
      </c>
    </row>
    <row r="12" spans="1:25" x14ac:dyDescent="0.4">
      <c r="A12" s="2" t="s">
        <v>272</v>
      </c>
      <c r="B12" s="1" t="s">
        <v>272</v>
      </c>
      <c r="C12" s="3">
        <v>0.179509223</v>
      </c>
      <c r="D12" s="3">
        <v>9</v>
      </c>
      <c r="E12" s="3">
        <v>58</v>
      </c>
      <c r="F12" s="3">
        <v>23.603773579999999</v>
      </c>
      <c r="G12" s="3">
        <v>24</v>
      </c>
      <c r="H12" s="3">
        <v>8.4542652470000004</v>
      </c>
      <c r="I12" s="3">
        <f t="shared" si="0"/>
        <v>35.817430710161901</v>
      </c>
      <c r="J12" s="3">
        <v>18</v>
      </c>
      <c r="K12" s="3">
        <v>27</v>
      </c>
      <c r="L12" s="3">
        <v>0.66666666699999999</v>
      </c>
      <c r="M12">
        <f t="shared" si="1"/>
        <v>0.15517241379310345</v>
      </c>
      <c r="N12">
        <f t="shared" si="2"/>
        <v>0.375</v>
      </c>
      <c r="O12">
        <f t="shared" si="3"/>
        <v>0.41379310344827586</v>
      </c>
      <c r="P12" s="3">
        <v>71.474600870000003</v>
      </c>
      <c r="Q12" s="3">
        <v>1.5026504810000001</v>
      </c>
      <c r="R12" s="3">
        <v>5.1342705799999999</v>
      </c>
      <c r="S12" s="3">
        <v>1251</v>
      </c>
      <c r="T12" s="3">
        <v>0</v>
      </c>
      <c r="U12" s="3">
        <v>0</v>
      </c>
      <c r="V12" s="3">
        <v>0</v>
      </c>
      <c r="W12" s="3">
        <v>0</v>
      </c>
      <c r="X12" s="3">
        <v>53</v>
      </c>
      <c r="Y12" s="3">
        <v>1</v>
      </c>
    </row>
    <row r="13" spans="1:25" x14ac:dyDescent="0.4">
      <c r="A13" s="2" t="s">
        <v>331</v>
      </c>
      <c r="B13" s="1" t="s">
        <v>331</v>
      </c>
      <c r="C13" s="3">
        <v>0.16376173999999999</v>
      </c>
      <c r="D13" s="3">
        <v>21</v>
      </c>
      <c r="E13" s="3">
        <v>98</v>
      </c>
      <c r="F13" s="3">
        <v>50.490566039999997</v>
      </c>
      <c r="G13" s="3">
        <v>49</v>
      </c>
      <c r="H13" s="3">
        <v>15.34177635</v>
      </c>
      <c r="I13" s="3">
        <f t="shared" si="0"/>
        <v>30.385431484063435</v>
      </c>
      <c r="J13" s="3">
        <v>40</v>
      </c>
      <c r="K13" s="3">
        <v>58</v>
      </c>
      <c r="L13" s="3">
        <v>0.68965517200000004</v>
      </c>
      <c r="M13">
        <f t="shared" si="1"/>
        <v>0.21428571428571427</v>
      </c>
      <c r="N13">
        <f t="shared" si="2"/>
        <v>0.42857142857142855</v>
      </c>
      <c r="O13">
        <f t="shared" si="3"/>
        <v>0.5</v>
      </c>
      <c r="P13" s="3">
        <v>235.3701016</v>
      </c>
      <c r="Q13" s="3">
        <v>0.95619601700000001</v>
      </c>
      <c r="R13" s="3">
        <v>1.096172157</v>
      </c>
      <c r="S13" s="3">
        <v>2676</v>
      </c>
      <c r="T13" s="3">
        <v>0</v>
      </c>
      <c r="U13" s="3">
        <v>0</v>
      </c>
      <c r="V13" s="3">
        <v>0</v>
      </c>
      <c r="W13" s="3">
        <v>0</v>
      </c>
      <c r="X13" s="3">
        <v>53</v>
      </c>
      <c r="Y13" s="3">
        <v>1</v>
      </c>
    </row>
    <row r="14" spans="1:25" x14ac:dyDescent="0.4">
      <c r="A14" s="2" t="s">
        <v>321</v>
      </c>
      <c r="B14" s="1" t="s">
        <v>321</v>
      </c>
      <c r="C14" s="3">
        <v>0.15536107699999999</v>
      </c>
      <c r="D14" s="3">
        <v>25</v>
      </c>
      <c r="E14" s="3">
        <v>93</v>
      </c>
      <c r="F14" s="3">
        <v>59.471698109999998</v>
      </c>
      <c r="G14" s="3">
        <v>63</v>
      </c>
      <c r="H14" s="3">
        <v>16.364365339999999</v>
      </c>
      <c r="I14" s="3">
        <f t="shared" si="0"/>
        <v>27.516223447550047</v>
      </c>
      <c r="J14" s="3">
        <v>46</v>
      </c>
      <c r="K14" s="3">
        <v>70</v>
      </c>
      <c r="L14" s="3">
        <v>0.65714285699999997</v>
      </c>
      <c r="M14">
        <f t="shared" si="1"/>
        <v>0.26881720430107525</v>
      </c>
      <c r="N14">
        <f t="shared" si="2"/>
        <v>0.3968253968253968</v>
      </c>
      <c r="O14">
        <f t="shared" si="3"/>
        <v>0.67741935483870963</v>
      </c>
      <c r="P14" s="3">
        <v>267.79245279999998</v>
      </c>
      <c r="Q14" s="3">
        <v>-0.14017839700000001</v>
      </c>
      <c r="R14" s="3">
        <v>-0.68258260699999995</v>
      </c>
      <c r="S14" s="3">
        <v>3152</v>
      </c>
      <c r="T14" s="3">
        <v>0</v>
      </c>
      <c r="U14" s="3">
        <v>0</v>
      </c>
      <c r="V14" s="3">
        <v>0</v>
      </c>
      <c r="W14" s="3">
        <v>0</v>
      </c>
      <c r="X14" s="3">
        <v>53</v>
      </c>
      <c r="Y14" s="3">
        <v>1</v>
      </c>
    </row>
    <row r="15" spans="1:25" x14ac:dyDescent="0.4">
      <c r="A15" s="4" t="s">
        <v>292</v>
      </c>
      <c r="B15" s="1" t="s">
        <v>292</v>
      </c>
      <c r="C15" s="3">
        <v>0.17592281400000001</v>
      </c>
      <c r="D15" s="3">
        <v>79</v>
      </c>
      <c r="E15" s="3">
        <v>325</v>
      </c>
      <c r="F15" s="3">
        <v>200.20754719999999</v>
      </c>
      <c r="G15" s="3">
        <v>190</v>
      </c>
      <c r="H15" s="3">
        <v>62.509801840000002</v>
      </c>
      <c r="I15" s="3">
        <f t="shared" si="0"/>
        <v>31.222500207524646</v>
      </c>
      <c r="J15" s="3">
        <v>153</v>
      </c>
      <c r="K15" s="3">
        <v>243</v>
      </c>
      <c r="L15" s="3">
        <v>0.62962963000000005</v>
      </c>
      <c r="M15">
        <f t="shared" si="1"/>
        <v>0.24307692307692308</v>
      </c>
      <c r="N15">
        <f t="shared" si="2"/>
        <v>0.41578947368421054</v>
      </c>
      <c r="O15">
        <f t="shared" si="3"/>
        <v>0.58461538461538465</v>
      </c>
      <c r="P15" s="3">
        <v>3907.4753270000001</v>
      </c>
      <c r="Q15" s="3">
        <v>0.31462224900000002</v>
      </c>
      <c r="R15" s="3">
        <v>-0.86574620499999999</v>
      </c>
      <c r="S15" s="3">
        <v>10611</v>
      </c>
      <c r="T15" s="3">
        <v>0</v>
      </c>
      <c r="U15" s="3">
        <v>0</v>
      </c>
      <c r="V15" s="3">
        <v>0</v>
      </c>
      <c r="W15" s="3">
        <v>0</v>
      </c>
      <c r="X15" s="3">
        <v>53</v>
      </c>
      <c r="Y15" s="3">
        <v>1</v>
      </c>
    </row>
    <row r="16" spans="1:25" x14ac:dyDescent="0.4">
      <c r="A16" s="2" t="s">
        <v>390</v>
      </c>
      <c r="B16" s="1" t="s">
        <v>390</v>
      </c>
      <c r="C16" s="3">
        <v>0.149062575</v>
      </c>
      <c r="D16" s="3">
        <v>27</v>
      </c>
      <c r="E16" s="3">
        <v>73</v>
      </c>
      <c r="F16" s="3">
        <v>47.698113210000002</v>
      </c>
      <c r="G16" s="3">
        <v>47</v>
      </c>
      <c r="H16" s="3">
        <v>12.49551443</v>
      </c>
      <c r="I16" s="3">
        <f t="shared" si="0"/>
        <v>26.19708325775094</v>
      </c>
      <c r="J16" s="3">
        <v>37</v>
      </c>
      <c r="K16" s="3">
        <v>56</v>
      </c>
      <c r="L16" s="3">
        <v>0.66071428600000004</v>
      </c>
      <c r="M16">
        <f t="shared" si="1"/>
        <v>0.36986301369863012</v>
      </c>
      <c r="N16">
        <f t="shared" si="2"/>
        <v>0.57446808510638303</v>
      </c>
      <c r="O16">
        <f t="shared" si="3"/>
        <v>0.64383561643835618</v>
      </c>
      <c r="P16" s="3">
        <v>156.13788099999999</v>
      </c>
      <c r="Q16" s="3">
        <v>0.11309289</v>
      </c>
      <c r="R16" s="3">
        <v>-0.967684031</v>
      </c>
      <c r="S16" s="3">
        <v>2528</v>
      </c>
      <c r="T16" s="3">
        <v>0</v>
      </c>
      <c r="U16" s="3">
        <v>0</v>
      </c>
      <c r="V16" s="3">
        <v>0</v>
      </c>
      <c r="W16" s="3">
        <v>0</v>
      </c>
      <c r="X16" s="3">
        <v>53</v>
      </c>
      <c r="Y16" s="3">
        <v>1</v>
      </c>
    </row>
  </sheetData>
  <sortState xmlns:xlrd2="http://schemas.microsoft.com/office/spreadsheetml/2017/richdata2" ref="A3:Y17">
    <sortCondition ref="B3:B17"/>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Z16"/>
  <sheetViews>
    <sheetView workbookViewId="0">
      <selection activeCell="Z1" sqref="C1:Z1048576"/>
    </sheetView>
  </sheetViews>
  <sheetFormatPr defaultRowHeight="14.6" x14ac:dyDescent="0.4"/>
  <cols>
    <col min="1" max="2" width="8.3046875" bestFit="1" customWidth="1"/>
    <col min="3" max="4" width="12.3046875" style="2" bestFit="1" customWidth="1"/>
    <col min="5" max="5" width="12.765625" style="2" bestFit="1" customWidth="1"/>
    <col min="6" max="6" width="14" style="2" bestFit="1" customWidth="1"/>
    <col min="7" max="7" width="15.4609375" style="2" bestFit="1" customWidth="1"/>
    <col min="8" max="8" width="20.53515625" style="2" bestFit="1" customWidth="1"/>
    <col min="9" max="9" width="12.4609375" style="2" bestFit="1" customWidth="1"/>
    <col min="10" max="11" width="12.53515625" style="2" bestFit="1" customWidth="1"/>
    <col min="12" max="12" width="12.23046875" style="2" bestFit="1" customWidth="1"/>
    <col min="13" max="13" width="16.53515625" style="2" bestFit="1" customWidth="1"/>
    <col min="14" max="14" width="19.23046875" style="2" bestFit="1" customWidth="1"/>
    <col min="15" max="15" width="19.69140625" style="2" bestFit="1" customWidth="1"/>
    <col min="16" max="16" width="8.07421875" style="2" bestFit="1" customWidth="1"/>
    <col min="17" max="17" width="8.765625" style="2" bestFit="1" customWidth="1"/>
    <col min="18" max="18" width="7.4609375" style="2" bestFit="1" customWidth="1"/>
    <col min="19" max="19" width="10.53515625" style="2" bestFit="1" customWidth="1"/>
    <col min="20" max="20" width="11.07421875" style="2" bestFit="1" customWidth="1"/>
    <col min="21" max="21" width="8.84375" style="2" bestFit="1" customWidth="1"/>
    <col min="22" max="22" width="7.07421875" style="2" bestFit="1" customWidth="1"/>
    <col min="23" max="23" width="6.765625" style="2" bestFit="1" customWidth="1"/>
    <col min="24" max="24" width="7.07421875" style="2" bestFit="1" customWidth="1"/>
    <col min="25" max="25" width="9.765625" style="2" bestFit="1" customWidth="1"/>
    <col min="26" max="26" width="4.53515625" style="2" bestFit="1" customWidth="1"/>
  </cols>
  <sheetData>
    <row r="1" spans="1:26" x14ac:dyDescent="0.4">
      <c r="A1" s="2" t="s">
        <v>1843</v>
      </c>
      <c r="B1" s="2" t="s">
        <v>1806</v>
      </c>
      <c r="C1" s="3" t="s">
        <v>1869</v>
      </c>
      <c r="D1" s="2" t="s">
        <v>1870</v>
      </c>
      <c r="E1" s="2" t="s">
        <v>1871</v>
      </c>
      <c r="F1" s="2" t="s">
        <v>1872</v>
      </c>
      <c r="G1" s="2" t="s">
        <v>1873</v>
      </c>
      <c r="H1" s="2" t="s">
        <v>1874</v>
      </c>
      <c r="I1" s="2" t="s">
        <v>1875</v>
      </c>
      <c r="J1" s="2" t="s">
        <v>1876</v>
      </c>
      <c r="K1" s="2" t="s">
        <v>1877</v>
      </c>
      <c r="L1" s="2" t="s">
        <v>1878</v>
      </c>
      <c r="M1" s="2" t="s">
        <v>1879</v>
      </c>
      <c r="N1" s="2" t="s">
        <v>1880</v>
      </c>
      <c r="O1" s="2" t="s">
        <v>1881</v>
      </c>
      <c r="P1" s="2" t="s">
        <v>1844</v>
      </c>
      <c r="Q1" s="2" t="s">
        <v>1845</v>
      </c>
      <c r="R1" s="2" t="s">
        <v>1846</v>
      </c>
      <c r="S1" s="2" t="s">
        <v>1847</v>
      </c>
      <c r="T1" s="2" t="s">
        <v>1848</v>
      </c>
      <c r="U1" s="2" t="s">
        <v>1849</v>
      </c>
      <c r="V1" s="2" t="s">
        <v>1850</v>
      </c>
      <c r="W1" s="2" t="s">
        <v>1851</v>
      </c>
      <c r="X1" s="2" t="s">
        <v>1853</v>
      </c>
      <c r="Y1" s="2" t="s">
        <v>1852</v>
      </c>
      <c r="Z1" s="2" t="s">
        <v>1854</v>
      </c>
    </row>
    <row r="2" spans="1:26" x14ac:dyDescent="0.4">
      <c r="A2" s="2" t="s">
        <v>141</v>
      </c>
      <c r="B2" s="2" t="s">
        <v>141</v>
      </c>
      <c r="C2" s="2">
        <v>0.19093787100000001</v>
      </c>
      <c r="D2" s="2">
        <v>5</v>
      </c>
      <c r="E2" s="2">
        <v>70</v>
      </c>
      <c r="F2" s="2">
        <v>21</v>
      </c>
      <c r="G2" s="2">
        <v>20</v>
      </c>
      <c r="H2" s="2">
        <v>8.4742747969999996</v>
      </c>
      <c r="I2" s="2">
        <f t="shared" ref="I2:I16" si="0">(H2/F2)*100</f>
        <v>40.353689509523811</v>
      </c>
      <c r="J2" s="2">
        <v>17</v>
      </c>
      <c r="K2" s="2">
        <v>24</v>
      </c>
      <c r="L2" s="2">
        <v>0.70833333300000001</v>
      </c>
      <c r="M2" s="2">
        <f t="shared" ref="M2:M16" si="1">D2/E2</f>
        <v>7.1428571428571425E-2</v>
      </c>
      <c r="N2" s="2">
        <f t="shared" ref="N2:N16" si="2">D2/G2</f>
        <v>0.25</v>
      </c>
      <c r="O2" s="2">
        <f t="shared" ref="O2:O16" si="3">G2/E2</f>
        <v>0.2857142857142857</v>
      </c>
      <c r="P2" s="2">
        <v>71.813333330000006</v>
      </c>
      <c r="Q2" s="2">
        <v>2.6345747890000002</v>
      </c>
      <c r="R2" s="2">
        <v>14.171601239999999</v>
      </c>
      <c r="S2" s="2">
        <v>1596</v>
      </c>
      <c r="T2" s="2">
        <v>0</v>
      </c>
      <c r="U2" s="2">
        <v>0</v>
      </c>
      <c r="V2" s="2">
        <v>0</v>
      </c>
      <c r="W2" s="2">
        <v>0</v>
      </c>
      <c r="X2" s="2" t="s">
        <v>1855</v>
      </c>
      <c r="Y2" s="2">
        <v>76</v>
      </c>
      <c r="Z2" s="2">
        <v>1</v>
      </c>
    </row>
    <row r="3" spans="1:26" x14ac:dyDescent="0.4">
      <c r="A3" s="2" t="s">
        <v>405</v>
      </c>
      <c r="B3" s="2" t="s">
        <v>405</v>
      </c>
      <c r="C3" s="2">
        <v>0.19665896699999999</v>
      </c>
      <c r="D3" s="2">
        <v>8</v>
      </c>
      <c r="E3" s="2">
        <v>78</v>
      </c>
      <c r="F3" s="2">
        <v>20.986842110000001</v>
      </c>
      <c r="G3" s="2">
        <v>20</v>
      </c>
      <c r="H3" s="2">
        <v>9.0752313779999998</v>
      </c>
      <c r="I3" s="2">
        <f t="shared" si="0"/>
        <v>43.242481791368462</v>
      </c>
      <c r="J3" s="2">
        <v>16.75</v>
      </c>
      <c r="K3" s="2">
        <v>23</v>
      </c>
      <c r="L3" s="2">
        <v>0.72826086999999995</v>
      </c>
      <c r="M3" s="2">
        <f t="shared" si="1"/>
        <v>0.10256410256410256</v>
      </c>
      <c r="N3" s="2">
        <f t="shared" si="2"/>
        <v>0.4</v>
      </c>
      <c r="O3" s="2">
        <f t="shared" si="3"/>
        <v>0.25641025641025639</v>
      </c>
      <c r="P3" s="2">
        <v>82.359824560000007</v>
      </c>
      <c r="Q3" s="2">
        <v>3.3850999349999999</v>
      </c>
      <c r="R3" s="2">
        <v>20.056671550000001</v>
      </c>
      <c r="S3" s="2">
        <v>1595</v>
      </c>
      <c r="T3" s="2">
        <v>0</v>
      </c>
      <c r="U3" s="2">
        <v>0</v>
      </c>
      <c r="V3" s="2">
        <v>0</v>
      </c>
      <c r="W3" s="2">
        <v>0</v>
      </c>
      <c r="X3" s="2" t="s">
        <v>1855</v>
      </c>
      <c r="Y3" s="2">
        <v>76</v>
      </c>
      <c r="Z3" s="2">
        <v>1</v>
      </c>
    </row>
    <row r="4" spans="1:26" x14ac:dyDescent="0.4">
      <c r="A4" s="4" t="s">
        <v>469</v>
      </c>
      <c r="B4" s="2" t="s">
        <v>469</v>
      </c>
      <c r="C4" s="2">
        <v>0.184824657</v>
      </c>
      <c r="D4" s="2">
        <v>59</v>
      </c>
      <c r="E4" s="2">
        <v>396</v>
      </c>
      <c r="F4" s="2">
        <v>156.4605263</v>
      </c>
      <c r="G4" s="2">
        <v>144</v>
      </c>
      <c r="H4" s="2">
        <v>58.064892610000001</v>
      </c>
      <c r="I4" s="2">
        <f t="shared" si="0"/>
        <v>37.111528372763757</v>
      </c>
      <c r="J4" s="2">
        <v>125.75</v>
      </c>
      <c r="K4" s="2">
        <v>175.5</v>
      </c>
      <c r="L4" s="2">
        <v>0.71652421700000002</v>
      </c>
      <c r="M4" s="2">
        <f t="shared" si="1"/>
        <v>0.14898989898989898</v>
      </c>
      <c r="N4" s="2">
        <f t="shared" si="2"/>
        <v>0.40972222222222221</v>
      </c>
      <c r="O4" s="2">
        <f t="shared" si="3"/>
        <v>0.36363636363636365</v>
      </c>
      <c r="P4" s="2">
        <v>3371.5317540000001</v>
      </c>
      <c r="Q4" s="2">
        <v>1.7207383919999999</v>
      </c>
      <c r="R4" s="2">
        <v>4.6067452830000004</v>
      </c>
      <c r="S4" s="2">
        <v>11891</v>
      </c>
      <c r="T4" s="2">
        <v>0</v>
      </c>
      <c r="U4" s="2">
        <v>0</v>
      </c>
      <c r="V4" s="2">
        <v>0</v>
      </c>
      <c r="W4" s="2">
        <v>0</v>
      </c>
      <c r="X4" s="2" t="s">
        <v>1855</v>
      </c>
      <c r="Y4" s="2">
        <v>76</v>
      </c>
      <c r="Z4" s="2">
        <v>1</v>
      </c>
    </row>
    <row r="5" spans="1:26" x14ac:dyDescent="0.4">
      <c r="A5" s="2" t="s">
        <v>375</v>
      </c>
      <c r="B5" s="2" t="s">
        <v>375</v>
      </c>
      <c r="C5" s="2">
        <v>0.172872519</v>
      </c>
      <c r="D5" s="2">
        <v>18</v>
      </c>
      <c r="E5" s="2">
        <v>152</v>
      </c>
      <c r="F5" s="2">
        <v>62.026315789999998</v>
      </c>
      <c r="G5" s="2">
        <v>60</v>
      </c>
      <c r="H5" s="2">
        <v>20.479566200000001</v>
      </c>
      <c r="I5" s="2">
        <f t="shared" si="0"/>
        <v>33.017544149062225</v>
      </c>
      <c r="J5" s="2">
        <v>52</v>
      </c>
      <c r="K5" s="2">
        <v>71.5</v>
      </c>
      <c r="L5" s="2">
        <v>0.72727272700000001</v>
      </c>
      <c r="M5" s="2">
        <f t="shared" si="1"/>
        <v>0.11842105263157894</v>
      </c>
      <c r="N5" s="2">
        <f t="shared" si="2"/>
        <v>0.3</v>
      </c>
      <c r="O5" s="2">
        <f t="shared" si="3"/>
        <v>0.39473684210526316</v>
      </c>
      <c r="P5" s="2">
        <v>419.4126316</v>
      </c>
      <c r="Q5" s="2">
        <v>1.048732005</v>
      </c>
      <c r="R5" s="2">
        <v>4.0808153699999998</v>
      </c>
      <c r="S5" s="2">
        <v>4714</v>
      </c>
      <c r="T5" s="2">
        <v>0</v>
      </c>
      <c r="U5" s="2">
        <v>0</v>
      </c>
      <c r="V5" s="2">
        <v>0</v>
      </c>
      <c r="W5" s="2">
        <v>0</v>
      </c>
      <c r="X5" s="2" t="s">
        <v>1855</v>
      </c>
      <c r="Y5" s="2">
        <v>76</v>
      </c>
      <c r="Z5" s="2">
        <v>1</v>
      </c>
    </row>
    <row r="6" spans="1:26" x14ac:dyDescent="0.4">
      <c r="A6" s="2" t="s">
        <v>409</v>
      </c>
      <c r="B6" s="2" t="s">
        <v>409</v>
      </c>
      <c r="C6" s="2">
        <v>0.17794870600000001</v>
      </c>
      <c r="D6" s="2">
        <v>14</v>
      </c>
      <c r="E6" s="2">
        <v>156</v>
      </c>
      <c r="F6" s="2">
        <v>60.052631580000003</v>
      </c>
      <c r="G6" s="2">
        <v>58.5</v>
      </c>
      <c r="H6" s="2">
        <v>20.45997376</v>
      </c>
      <c r="I6" s="2">
        <f t="shared" si="0"/>
        <v>34.070070239543035</v>
      </c>
      <c r="J6" s="2">
        <v>46.5</v>
      </c>
      <c r="K6" s="2">
        <v>70.5</v>
      </c>
      <c r="L6" s="2">
        <v>0.65957446799999997</v>
      </c>
      <c r="M6" s="2">
        <f t="shared" si="1"/>
        <v>8.9743589743589744E-2</v>
      </c>
      <c r="N6" s="2">
        <f t="shared" si="2"/>
        <v>0.23931623931623933</v>
      </c>
      <c r="O6" s="2">
        <f t="shared" si="3"/>
        <v>0.375</v>
      </c>
      <c r="P6" s="2">
        <v>418.6105263</v>
      </c>
      <c r="Q6" s="2">
        <v>1.1652048669999999</v>
      </c>
      <c r="R6" s="2">
        <v>5.4363151409999997</v>
      </c>
      <c r="S6" s="2">
        <v>4564</v>
      </c>
      <c r="T6" s="2">
        <v>0</v>
      </c>
      <c r="U6" s="2">
        <v>0</v>
      </c>
      <c r="V6" s="2">
        <v>0</v>
      </c>
      <c r="W6" s="2">
        <v>0</v>
      </c>
      <c r="X6" s="2" t="s">
        <v>1855</v>
      </c>
      <c r="Y6" s="2">
        <v>76</v>
      </c>
      <c r="Z6" s="2">
        <v>1</v>
      </c>
    </row>
    <row r="7" spans="1:26" x14ac:dyDescent="0.4">
      <c r="A7" s="2" t="s">
        <v>213</v>
      </c>
      <c r="B7" s="2" t="s">
        <v>213</v>
      </c>
      <c r="C7" s="2">
        <v>0.18598973799999999</v>
      </c>
      <c r="D7" s="2">
        <v>21</v>
      </c>
      <c r="E7" s="2">
        <v>158</v>
      </c>
      <c r="F7" s="2">
        <v>58.578947370000002</v>
      </c>
      <c r="G7" s="2">
        <v>55</v>
      </c>
      <c r="H7" s="2">
        <v>22.190846860000001</v>
      </c>
      <c r="I7" s="2">
        <f t="shared" si="0"/>
        <v>37.881948816588981</v>
      </c>
      <c r="J7" s="2">
        <v>43.75</v>
      </c>
      <c r="K7" s="2">
        <v>69</v>
      </c>
      <c r="L7" s="2">
        <v>0.63405797100000005</v>
      </c>
      <c r="M7" s="2">
        <f t="shared" si="1"/>
        <v>0.13291139240506328</v>
      </c>
      <c r="N7" s="2">
        <f t="shared" si="2"/>
        <v>0.38181818181818183</v>
      </c>
      <c r="O7" s="2">
        <f t="shared" si="3"/>
        <v>0.34810126582278483</v>
      </c>
      <c r="P7" s="2">
        <v>492.43368420000002</v>
      </c>
      <c r="Q7" s="2">
        <v>2.139068473</v>
      </c>
      <c r="R7" s="2">
        <v>7.4447093149999999</v>
      </c>
      <c r="S7" s="2">
        <v>4452</v>
      </c>
      <c r="T7" s="2">
        <v>0</v>
      </c>
      <c r="U7" s="2">
        <v>0</v>
      </c>
      <c r="V7" s="2">
        <v>0</v>
      </c>
      <c r="W7" s="2">
        <v>0</v>
      </c>
      <c r="X7" s="2" t="s">
        <v>1855</v>
      </c>
      <c r="Y7" s="2">
        <v>76</v>
      </c>
      <c r="Z7" s="2">
        <v>1</v>
      </c>
    </row>
    <row r="8" spans="1:26" x14ac:dyDescent="0.4">
      <c r="A8" s="2" t="s">
        <v>532</v>
      </c>
      <c r="B8" s="2" t="s">
        <v>532</v>
      </c>
      <c r="C8" s="2">
        <v>0.18554795099999999</v>
      </c>
      <c r="D8" s="2">
        <v>6</v>
      </c>
      <c r="E8" s="2">
        <v>41</v>
      </c>
      <c r="F8" s="2">
        <v>17.60526316</v>
      </c>
      <c r="G8" s="2">
        <v>17</v>
      </c>
      <c r="H8" s="2">
        <v>6.0598766709999996</v>
      </c>
      <c r="I8" s="2">
        <f t="shared" si="0"/>
        <v>34.420824136093174</v>
      </c>
      <c r="J8" s="2">
        <v>14</v>
      </c>
      <c r="K8" s="2">
        <v>20.25</v>
      </c>
      <c r="L8" s="2">
        <v>0.69135802499999999</v>
      </c>
      <c r="M8" s="2">
        <f t="shared" si="1"/>
        <v>0.14634146341463414</v>
      </c>
      <c r="N8" s="2">
        <f t="shared" si="2"/>
        <v>0.35294117647058826</v>
      </c>
      <c r="O8" s="2">
        <f t="shared" si="3"/>
        <v>0.41463414634146339</v>
      </c>
      <c r="P8" s="2">
        <v>36.722105259999999</v>
      </c>
      <c r="Q8" s="2">
        <v>0.84969997799999997</v>
      </c>
      <c r="R8" s="2">
        <v>2.1062460980000002</v>
      </c>
      <c r="S8" s="2">
        <v>1338</v>
      </c>
      <c r="T8" s="2">
        <v>0</v>
      </c>
      <c r="U8" s="2">
        <v>0</v>
      </c>
      <c r="V8" s="2">
        <v>0</v>
      </c>
      <c r="W8" s="2">
        <v>0</v>
      </c>
      <c r="X8" s="2" t="s">
        <v>1855</v>
      </c>
      <c r="Y8" s="2">
        <v>76</v>
      </c>
      <c r="Z8" s="2">
        <v>1</v>
      </c>
    </row>
    <row r="9" spans="1:26" x14ac:dyDescent="0.4">
      <c r="A9" s="4" t="s">
        <v>233</v>
      </c>
      <c r="B9" s="2" t="s">
        <v>233</v>
      </c>
      <c r="C9" s="2">
        <v>0.177291905</v>
      </c>
      <c r="D9" s="2">
        <v>13</v>
      </c>
      <c r="E9" s="2">
        <v>96</v>
      </c>
      <c r="F9" s="2">
        <v>38.736842109999998</v>
      </c>
      <c r="G9" s="2">
        <v>37.5</v>
      </c>
      <c r="H9" s="2">
        <v>13.136583440000001</v>
      </c>
      <c r="I9" s="2">
        <f t="shared" si="0"/>
        <v>33.912375724113978</v>
      </c>
      <c r="J9" s="2">
        <v>31</v>
      </c>
      <c r="K9" s="2">
        <v>45.25</v>
      </c>
      <c r="L9" s="2">
        <v>0.68508287300000004</v>
      </c>
      <c r="M9" s="2">
        <f t="shared" si="1"/>
        <v>0.13541666666666666</v>
      </c>
      <c r="N9" s="2">
        <f t="shared" si="2"/>
        <v>0.34666666666666668</v>
      </c>
      <c r="O9" s="2">
        <f t="shared" si="3"/>
        <v>0.390625</v>
      </c>
      <c r="P9" s="2">
        <v>172.5698246</v>
      </c>
      <c r="Q9" s="2">
        <v>1.2393266080000001</v>
      </c>
      <c r="R9" s="2">
        <v>3.9886102989999999</v>
      </c>
      <c r="S9" s="2">
        <v>2944</v>
      </c>
      <c r="T9" s="2">
        <v>0</v>
      </c>
      <c r="U9" s="2">
        <v>0</v>
      </c>
      <c r="V9" s="2">
        <v>0</v>
      </c>
      <c r="W9" s="2">
        <v>0</v>
      </c>
      <c r="X9" s="2" t="s">
        <v>1855</v>
      </c>
      <c r="Y9" s="2">
        <v>76</v>
      </c>
      <c r="Z9" s="2">
        <v>1</v>
      </c>
    </row>
    <row r="10" spans="1:26" x14ac:dyDescent="0.4">
      <c r="A10" s="2" t="s">
        <v>470</v>
      </c>
      <c r="B10" s="2" t="s">
        <v>470</v>
      </c>
      <c r="C10" s="2">
        <v>0.18421758499999999</v>
      </c>
      <c r="D10" s="2">
        <v>19</v>
      </c>
      <c r="E10" s="2">
        <v>127</v>
      </c>
      <c r="F10" s="2">
        <v>49.052631580000003</v>
      </c>
      <c r="G10" s="2">
        <v>51.5</v>
      </c>
      <c r="H10" s="2">
        <v>17.016771909999999</v>
      </c>
      <c r="I10" s="2">
        <f t="shared" si="0"/>
        <v>34.690844021787747</v>
      </c>
      <c r="J10" s="2">
        <v>36</v>
      </c>
      <c r="K10" s="2">
        <v>59</v>
      </c>
      <c r="L10" s="2">
        <v>0.61016949200000004</v>
      </c>
      <c r="M10" s="2">
        <f t="shared" si="1"/>
        <v>0.14960629921259844</v>
      </c>
      <c r="N10" s="2">
        <f t="shared" si="2"/>
        <v>0.36893203883495146</v>
      </c>
      <c r="O10" s="2">
        <f t="shared" si="3"/>
        <v>0.40551181102362205</v>
      </c>
      <c r="P10" s="2">
        <v>289.57052629999998</v>
      </c>
      <c r="Q10" s="2">
        <v>1.0314572989999999</v>
      </c>
      <c r="R10" s="2">
        <v>4.4689193879999998</v>
      </c>
      <c r="S10" s="2">
        <v>3728</v>
      </c>
      <c r="T10" s="2">
        <v>0</v>
      </c>
      <c r="U10" s="2">
        <v>0</v>
      </c>
      <c r="V10" s="2">
        <v>0</v>
      </c>
      <c r="W10" s="2">
        <v>0</v>
      </c>
      <c r="X10" s="2" t="s">
        <v>1855</v>
      </c>
      <c r="Y10" s="2">
        <v>76</v>
      </c>
      <c r="Z10" s="2">
        <v>1</v>
      </c>
    </row>
    <row r="11" spans="1:26" x14ac:dyDescent="0.4">
      <c r="A11" s="2" t="s">
        <v>254</v>
      </c>
      <c r="B11" s="2" t="s">
        <v>254</v>
      </c>
      <c r="C11" s="2">
        <v>0.171255764</v>
      </c>
      <c r="D11" s="2">
        <v>13</v>
      </c>
      <c r="E11" s="2">
        <v>90</v>
      </c>
      <c r="F11" s="2">
        <v>34.092105259999997</v>
      </c>
      <c r="G11" s="2">
        <v>32.5</v>
      </c>
      <c r="H11" s="2">
        <v>11.6289038</v>
      </c>
      <c r="I11" s="2">
        <f t="shared" si="0"/>
        <v>34.110254298798324</v>
      </c>
      <c r="J11" s="2">
        <v>28.75</v>
      </c>
      <c r="K11" s="2">
        <v>38.5</v>
      </c>
      <c r="L11" s="2">
        <v>0.74675324700000001</v>
      </c>
      <c r="M11" s="2">
        <f t="shared" si="1"/>
        <v>0.14444444444444443</v>
      </c>
      <c r="N11" s="2">
        <f t="shared" si="2"/>
        <v>0.4</v>
      </c>
      <c r="O11" s="2">
        <f t="shared" si="3"/>
        <v>0.3611111111111111</v>
      </c>
      <c r="P11" s="2">
        <v>135.2314035</v>
      </c>
      <c r="Q11" s="2">
        <v>1.8067853890000001</v>
      </c>
      <c r="R11" s="2">
        <v>6.7338156099999997</v>
      </c>
      <c r="S11" s="2">
        <v>2591</v>
      </c>
      <c r="T11" s="2">
        <v>0</v>
      </c>
      <c r="U11" s="2">
        <v>0</v>
      </c>
      <c r="V11" s="2">
        <v>0</v>
      </c>
      <c r="W11" s="2">
        <v>0</v>
      </c>
      <c r="X11" s="2" t="s">
        <v>1855</v>
      </c>
      <c r="Y11" s="2">
        <v>76</v>
      </c>
      <c r="Z11" s="2">
        <v>1</v>
      </c>
    </row>
    <row r="12" spans="1:26" x14ac:dyDescent="0.4">
      <c r="A12" s="2" t="s">
        <v>272</v>
      </c>
      <c r="B12" s="2" t="s">
        <v>272</v>
      </c>
      <c r="C12" s="2">
        <v>0.19985841200000001</v>
      </c>
      <c r="D12" s="2">
        <v>10</v>
      </c>
      <c r="E12" s="2">
        <v>98</v>
      </c>
      <c r="F12" s="2">
        <v>28.368421049999998</v>
      </c>
      <c r="G12" s="2">
        <v>27</v>
      </c>
      <c r="H12" s="2">
        <v>12.16644797</v>
      </c>
      <c r="I12" s="2">
        <f t="shared" si="0"/>
        <v>42.887293404720531</v>
      </c>
      <c r="J12" s="2">
        <v>22</v>
      </c>
      <c r="K12" s="2">
        <v>32.25</v>
      </c>
      <c r="L12" s="2">
        <v>0.68217054300000002</v>
      </c>
      <c r="M12" s="2">
        <f t="shared" si="1"/>
        <v>0.10204081632653061</v>
      </c>
      <c r="N12" s="2">
        <f t="shared" si="2"/>
        <v>0.37037037037037035</v>
      </c>
      <c r="O12" s="2">
        <f t="shared" si="3"/>
        <v>0.27551020408163263</v>
      </c>
      <c r="P12" s="2">
        <v>148.0224561</v>
      </c>
      <c r="Q12" s="2">
        <v>2.8535132569999999</v>
      </c>
      <c r="R12" s="2">
        <v>13.922488599999999</v>
      </c>
      <c r="S12" s="2">
        <v>2156</v>
      </c>
      <c r="T12" s="2">
        <v>0</v>
      </c>
      <c r="U12" s="2">
        <v>0</v>
      </c>
      <c r="V12" s="2">
        <v>0</v>
      </c>
      <c r="W12" s="2">
        <v>0</v>
      </c>
      <c r="X12" s="2" t="s">
        <v>1855</v>
      </c>
      <c r="Y12" s="2">
        <v>76</v>
      </c>
      <c r="Z12" s="2">
        <v>1</v>
      </c>
    </row>
    <row r="13" spans="1:26" x14ac:dyDescent="0.4">
      <c r="A13" s="2" t="s">
        <v>331</v>
      </c>
      <c r="B13" s="2" t="s">
        <v>331</v>
      </c>
      <c r="C13" s="2">
        <v>0.18223319299999999</v>
      </c>
      <c r="D13" s="2">
        <v>20</v>
      </c>
      <c r="E13" s="2">
        <v>147</v>
      </c>
      <c r="F13" s="2">
        <v>52.184210530000001</v>
      </c>
      <c r="G13" s="2">
        <v>49</v>
      </c>
      <c r="H13" s="2">
        <v>19.931021399999999</v>
      </c>
      <c r="I13" s="2">
        <f t="shared" si="0"/>
        <v>38.193586139512298</v>
      </c>
      <c r="J13" s="2">
        <v>41.75</v>
      </c>
      <c r="K13" s="2">
        <v>57.25</v>
      </c>
      <c r="L13" s="2">
        <v>0.72925764199999998</v>
      </c>
      <c r="M13" s="2">
        <f t="shared" si="1"/>
        <v>0.1360544217687075</v>
      </c>
      <c r="N13" s="2">
        <f t="shared" si="2"/>
        <v>0.40816326530612246</v>
      </c>
      <c r="O13" s="2">
        <f t="shared" si="3"/>
        <v>0.33333333333333331</v>
      </c>
      <c r="P13" s="2">
        <v>397.24561399999999</v>
      </c>
      <c r="Q13" s="2">
        <v>2.2478636399999998</v>
      </c>
      <c r="R13" s="2">
        <v>7.5368457739999997</v>
      </c>
      <c r="S13" s="2">
        <v>3966</v>
      </c>
      <c r="T13" s="2">
        <v>0</v>
      </c>
      <c r="U13" s="2">
        <v>0</v>
      </c>
      <c r="V13" s="2">
        <v>0</v>
      </c>
      <c r="W13" s="2">
        <v>0</v>
      </c>
      <c r="X13" s="2" t="s">
        <v>1855</v>
      </c>
      <c r="Y13" s="2">
        <v>76</v>
      </c>
      <c r="Z13" s="2">
        <v>1</v>
      </c>
    </row>
    <row r="14" spans="1:26" x14ac:dyDescent="0.4">
      <c r="A14" s="2" t="s">
        <v>321</v>
      </c>
      <c r="B14" s="2" t="s">
        <v>321</v>
      </c>
      <c r="C14" s="2">
        <v>0.186995086</v>
      </c>
      <c r="D14" s="2">
        <v>19</v>
      </c>
      <c r="E14" s="2">
        <v>271</v>
      </c>
      <c r="F14" s="2">
        <v>66.092105259999997</v>
      </c>
      <c r="G14" s="2">
        <v>64</v>
      </c>
      <c r="H14" s="2">
        <v>29.73401089</v>
      </c>
      <c r="I14" s="2">
        <f t="shared" si="0"/>
        <v>44.988748312720944</v>
      </c>
      <c r="J14" s="2">
        <v>55.25</v>
      </c>
      <c r="K14" s="2">
        <v>74.25</v>
      </c>
      <c r="L14" s="2">
        <v>0.74410774400000002</v>
      </c>
      <c r="M14" s="2">
        <f t="shared" si="1"/>
        <v>7.0110701107011064E-2</v>
      </c>
      <c r="N14" s="2">
        <f t="shared" si="2"/>
        <v>0.296875</v>
      </c>
      <c r="O14" s="2">
        <f t="shared" si="3"/>
        <v>0.23616236162361623</v>
      </c>
      <c r="P14" s="2">
        <v>884.11140350000005</v>
      </c>
      <c r="Q14" s="2">
        <v>4.3781261789999997</v>
      </c>
      <c r="R14" s="2">
        <v>29.917085490000002</v>
      </c>
      <c r="S14" s="2">
        <v>5023</v>
      </c>
      <c r="T14" s="2">
        <v>0</v>
      </c>
      <c r="U14" s="2">
        <v>0</v>
      </c>
      <c r="V14" s="2">
        <v>0</v>
      </c>
      <c r="W14" s="2">
        <v>0</v>
      </c>
      <c r="X14" s="2" t="s">
        <v>1855</v>
      </c>
      <c r="Y14" s="2">
        <v>76</v>
      </c>
      <c r="Z14" s="2">
        <v>1</v>
      </c>
    </row>
    <row r="15" spans="1:26" x14ac:dyDescent="0.4">
      <c r="A15" s="4" t="s">
        <v>292</v>
      </c>
      <c r="B15" s="2" t="s">
        <v>292</v>
      </c>
      <c r="C15" s="2">
        <v>0.19057483</v>
      </c>
      <c r="D15" s="2">
        <v>79</v>
      </c>
      <c r="E15" s="2">
        <v>628</v>
      </c>
      <c r="F15" s="2">
        <v>216.97368420000001</v>
      </c>
      <c r="G15" s="2">
        <v>208.5</v>
      </c>
      <c r="H15" s="2">
        <v>85.074081239999998</v>
      </c>
      <c r="I15" s="2">
        <f t="shared" si="0"/>
        <v>39.209400694685719</v>
      </c>
      <c r="J15" s="2">
        <v>169.5</v>
      </c>
      <c r="K15" s="2">
        <v>253.5</v>
      </c>
      <c r="L15" s="2">
        <v>0.66863905300000004</v>
      </c>
      <c r="M15" s="2">
        <f t="shared" si="1"/>
        <v>0.12579617834394904</v>
      </c>
      <c r="N15" s="2">
        <f t="shared" si="2"/>
        <v>0.37889688249400477</v>
      </c>
      <c r="O15" s="2">
        <f t="shared" si="3"/>
        <v>0.3320063694267516</v>
      </c>
      <c r="P15" s="2">
        <v>7237.5992980000001</v>
      </c>
      <c r="Q15" s="2">
        <v>2.1820183530000001</v>
      </c>
      <c r="R15" s="2">
        <v>8.4273572259999998</v>
      </c>
      <c r="S15" s="2">
        <v>16490</v>
      </c>
      <c r="T15" s="2">
        <v>0</v>
      </c>
      <c r="U15" s="2">
        <v>0</v>
      </c>
      <c r="V15" s="2">
        <v>0</v>
      </c>
      <c r="W15" s="2">
        <v>0</v>
      </c>
      <c r="X15" s="2" t="s">
        <v>1855</v>
      </c>
      <c r="Y15" s="2">
        <v>76</v>
      </c>
      <c r="Z15" s="2">
        <v>1</v>
      </c>
    </row>
    <row r="16" spans="1:26" x14ac:dyDescent="0.4">
      <c r="A16" s="2" t="s">
        <v>390</v>
      </c>
      <c r="B16" s="2" t="s">
        <v>390</v>
      </c>
      <c r="C16" s="2">
        <v>0.19908716700000001</v>
      </c>
      <c r="D16" s="2">
        <v>26</v>
      </c>
      <c r="E16" s="2">
        <v>161</v>
      </c>
      <c r="F16" s="2">
        <v>60.236842109999998</v>
      </c>
      <c r="G16" s="2">
        <v>57.5</v>
      </c>
      <c r="H16" s="2">
        <v>23.0430718</v>
      </c>
      <c r="I16" s="2">
        <f t="shared" si="0"/>
        <v>38.254116571915361</v>
      </c>
      <c r="J16" s="2">
        <v>43.75</v>
      </c>
      <c r="K16" s="2">
        <v>70.5</v>
      </c>
      <c r="L16" s="2">
        <v>0.620567376</v>
      </c>
      <c r="M16" s="2">
        <f t="shared" si="1"/>
        <v>0.16149068322981366</v>
      </c>
      <c r="N16" s="2">
        <f t="shared" si="2"/>
        <v>0.45217391304347826</v>
      </c>
      <c r="O16" s="2">
        <f t="shared" si="3"/>
        <v>0.35714285714285715</v>
      </c>
      <c r="P16" s="2">
        <v>530.98315790000004</v>
      </c>
      <c r="Q16" s="2">
        <v>1.5339164970000001</v>
      </c>
      <c r="R16" s="2">
        <v>4.2963838790000004</v>
      </c>
      <c r="S16" s="2">
        <v>4578</v>
      </c>
      <c r="T16" s="2">
        <v>0</v>
      </c>
      <c r="U16" s="2">
        <v>0</v>
      </c>
      <c r="V16" s="2">
        <v>0</v>
      </c>
      <c r="W16" s="2">
        <v>0</v>
      </c>
      <c r="X16" s="2" t="s">
        <v>1855</v>
      </c>
      <c r="Y16" s="2">
        <v>76</v>
      </c>
      <c r="Z16" s="2">
        <v>1</v>
      </c>
    </row>
  </sheetData>
  <sortState xmlns:xlrd2="http://schemas.microsoft.com/office/spreadsheetml/2017/richdata2" ref="A2:Z16">
    <sortCondition ref="B2:B16"/>
  </sortState>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Z16"/>
  <sheetViews>
    <sheetView topLeftCell="J1" workbookViewId="0">
      <selection activeCell="R11" sqref="A1:Z16"/>
    </sheetView>
  </sheetViews>
  <sheetFormatPr defaultRowHeight="14.6" x14ac:dyDescent="0.4"/>
  <cols>
    <col min="1" max="2" width="8.4609375" bestFit="1" customWidth="1"/>
    <col min="3" max="4" width="15.23046875" bestFit="1" customWidth="1"/>
    <col min="5" max="5" width="15.69140625" bestFit="1" customWidth="1"/>
    <col min="6" max="6" width="16.765625" bestFit="1" customWidth="1"/>
    <col min="7" max="7" width="18.3046875" bestFit="1" customWidth="1"/>
    <col min="8" max="8" width="23.4609375" bestFit="1" customWidth="1"/>
    <col min="9" max="9" width="15.3046875" bestFit="1" customWidth="1"/>
    <col min="10" max="11" width="15.4609375" bestFit="1" customWidth="1"/>
    <col min="12" max="12" width="15.07421875" bestFit="1" customWidth="1"/>
    <col min="13" max="13" width="19.4609375" bestFit="1" customWidth="1"/>
    <col min="14" max="14" width="22.07421875" bestFit="1" customWidth="1"/>
    <col min="15" max="15" width="22.53515625" bestFit="1" customWidth="1"/>
    <col min="16" max="16" width="12" bestFit="1" customWidth="1"/>
    <col min="17" max="18" width="12.69140625" bestFit="1" customWidth="1"/>
    <col min="19" max="19" width="10.53515625" bestFit="1" customWidth="1"/>
    <col min="20" max="20" width="11.07421875" bestFit="1" customWidth="1"/>
    <col min="21" max="21" width="8.84375" bestFit="1" customWidth="1"/>
    <col min="22" max="22" width="7.07421875" bestFit="1" customWidth="1"/>
    <col min="23" max="23" width="6.765625" bestFit="1" customWidth="1"/>
    <col min="24" max="24" width="9.765625" bestFit="1" customWidth="1"/>
    <col min="25" max="25" width="4.23046875" bestFit="1" customWidth="1"/>
    <col min="26" max="26" width="5.84375" bestFit="1" customWidth="1"/>
  </cols>
  <sheetData>
    <row r="1" spans="1:26" x14ac:dyDescent="0.4">
      <c r="A1" s="2" t="s">
        <v>1843</v>
      </c>
      <c r="B1" s="1" t="s">
        <v>1806</v>
      </c>
      <c r="C1" s="2" t="s">
        <v>1895</v>
      </c>
      <c r="D1" s="2" t="s">
        <v>1896</v>
      </c>
      <c r="E1" s="2" t="s">
        <v>1897</v>
      </c>
      <c r="F1" s="2" t="s">
        <v>1898</v>
      </c>
      <c r="G1" s="2" t="s">
        <v>1899</v>
      </c>
      <c r="H1" s="2" t="s">
        <v>1900</v>
      </c>
      <c r="I1" s="2" t="s">
        <v>1901</v>
      </c>
      <c r="J1" t="s">
        <v>1902</v>
      </c>
      <c r="K1" t="s">
        <v>1903</v>
      </c>
      <c r="L1" t="s">
        <v>1904</v>
      </c>
      <c r="M1" t="s">
        <v>1905</v>
      </c>
      <c r="N1" t="s">
        <v>1906</v>
      </c>
      <c r="O1" t="s">
        <v>1907</v>
      </c>
      <c r="P1" t="s">
        <v>1844</v>
      </c>
      <c r="Q1" t="s">
        <v>1845</v>
      </c>
      <c r="R1" t="s">
        <v>1846</v>
      </c>
      <c r="S1" t="s">
        <v>1847</v>
      </c>
      <c r="T1" t="s">
        <v>1848</v>
      </c>
      <c r="U1" t="s">
        <v>1849</v>
      </c>
      <c r="V1" t="s">
        <v>1850</v>
      </c>
      <c r="W1" t="s">
        <v>1851</v>
      </c>
      <c r="X1" t="s">
        <v>1852</v>
      </c>
      <c r="Y1" t="s">
        <v>1854</v>
      </c>
      <c r="Z1" t="s">
        <v>1810</v>
      </c>
    </row>
    <row r="2" spans="1:26" x14ac:dyDescent="0.4">
      <c r="A2" s="2" t="s">
        <v>141</v>
      </c>
      <c r="B2" s="1" t="s">
        <v>141</v>
      </c>
      <c r="C2" s="2">
        <v>0.19206204399999999</v>
      </c>
      <c r="D2">
        <v>11</v>
      </c>
      <c r="E2">
        <v>46</v>
      </c>
      <c r="F2">
        <v>26</v>
      </c>
      <c r="G2">
        <v>25.6875</v>
      </c>
      <c r="H2">
        <v>9.1047148960000008</v>
      </c>
      <c r="I2">
        <f t="shared" ref="I2:I7" si="0">(H2/G2)*100</f>
        <v>35.444145580535285</v>
      </c>
      <c r="J2">
        <v>18.75</v>
      </c>
      <c r="K2">
        <v>31.5</v>
      </c>
      <c r="L2">
        <v>0.59523809500000002</v>
      </c>
      <c r="M2">
        <f t="shared" ref="M2:M16" si="1">D2/E2</f>
        <v>0.2391304347826087</v>
      </c>
      <c r="N2">
        <f t="shared" ref="N2:N16" si="2">D2/G2</f>
        <v>0.42822384428223842</v>
      </c>
      <c r="O2">
        <f t="shared" ref="O2:O16" si="3">G2/E2</f>
        <v>0.55842391304347827</v>
      </c>
      <c r="P2">
        <v>82.895833330000002</v>
      </c>
      <c r="Q2">
        <v>0.39160211700000003</v>
      </c>
      <c r="R2">
        <v>6.3311605000000007E-2</v>
      </c>
      <c r="S2">
        <v>411</v>
      </c>
      <c r="T2">
        <v>0</v>
      </c>
      <c r="U2">
        <v>0</v>
      </c>
      <c r="V2">
        <v>0</v>
      </c>
      <c r="W2">
        <v>0</v>
      </c>
      <c r="X2">
        <v>16</v>
      </c>
      <c r="Y2">
        <v>1</v>
      </c>
      <c r="Z2" t="s">
        <v>1842</v>
      </c>
    </row>
    <row r="3" spans="1:26" x14ac:dyDescent="0.4">
      <c r="A3" s="2" t="s">
        <v>405</v>
      </c>
      <c r="B3" s="1" t="s">
        <v>405</v>
      </c>
      <c r="C3" s="2">
        <v>0.17070312500000001</v>
      </c>
      <c r="D3">
        <v>11</v>
      </c>
      <c r="E3">
        <v>37</v>
      </c>
      <c r="F3">
        <v>19</v>
      </c>
      <c r="G3">
        <v>20</v>
      </c>
      <c r="H3">
        <v>6.6533199730000003</v>
      </c>
      <c r="I3">
        <f t="shared" si="0"/>
        <v>33.266599865000003</v>
      </c>
      <c r="J3">
        <v>17</v>
      </c>
      <c r="K3">
        <v>22.25</v>
      </c>
      <c r="L3">
        <v>0.764044944</v>
      </c>
      <c r="M3">
        <f t="shared" si="1"/>
        <v>0.29729729729729731</v>
      </c>
      <c r="N3">
        <f t="shared" si="2"/>
        <v>0.55000000000000004</v>
      </c>
      <c r="O3">
        <f t="shared" si="3"/>
        <v>0.54054054054054057</v>
      </c>
      <c r="P3">
        <v>44.266666669999999</v>
      </c>
      <c r="Q3">
        <v>1.0616779789999999</v>
      </c>
      <c r="R3">
        <v>1.865097089</v>
      </c>
      <c r="S3">
        <v>320</v>
      </c>
      <c r="T3">
        <v>0</v>
      </c>
      <c r="U3">
        <v>0</v>
      </c>
      <c r="V3">
        <v>0</v>
      </c>
      <c r="W3">
        <v>0</v>
      </c>
      <c r="X3">
        <v>16</v>
      </c>
      <c r="Y3">
        <v>1</v>
      </c>
      <c r="Z3" t="s">
        <v>1842</v>
      </c>
    </row>
    <row r="4" spans="1:26" x14ac:dyDescent="0.4">
      <c r="A4" s="4" t="s">
        <v>469</v>
      </c>
      <c r="B4" s="1" t="s">
        <v>469</v>
      </c>
      <c r="C4" s="2">
        <v>0.15977755599999999</v>
      </c>
      <c r="D4">
        <v>59</v>
      </c>
      <c r="E4">
        <v>142</v>
      </c>
      <c r="F4">
        <v>92.5</v>
      </c>
      <c r="G4">
        <v>94.125</v>
      </c>
      <c r="H4">
        <v>27.222233559999999</v>
      </c>
      <c r="I4">
        <f t="shared" si="0"/>
        <v>28.921363675962812</v>
      </c>
      <c r="J4">
        <v>71.25</v>
      </c>
      <c r="K4">
        <v>111.25</v>
      </c>
      <c r="L4">
        <v>0.64044943799999998</v>
      </c>
      <c r="M4">
        <f t="shared" si="1"/>
        <v>0.41549295774647887</v>
      </c>
      <c r="N4">
        <f t="shared" si="2"/>
        <v>0.62682602921646746</v>
      </c>
      <c r="O4">
        <f t="shared" si="3"/>
        <v>0.66285211267605637</v>
      </c>
      <c r="P4">
        <v>741.05</v>
      </c>
      <c r="Q4">
        <v>0.33732368299999999</v>
      </c>
      <c r="R4">
        <v>-0.99326260700000002</v>
      </c>
      <c r="S4">
        <v>1506</v>
      </c>
      <c r="T4">
        <v>0</v>
      </c>
      <c r="U4">
        <v>0</v>
      </c>
      <c r="V4">
        <v>0</v>
      </c>
      <c r="W4">
        <v>0</v>
      </c>
      <c r="X4">
        <v>16</v>
      </c>
      <c r="Y4">
        <v>1</v>
      </c>
      <c r="Z4" t="s">
        <v>1842</v>
      </c>
    </row>
    <row r="5" spans="1:26" x14ac:dyDescent="0.4">
      <c r="A5" s="2" t="s">
        <v>375</v>
      </c>
      <c r="B5" s="1" t="s">
        <v>375</v>
      </c>
      <c r="C5" s="2">
        <v>0.175359712</v>
      </c>
      <c r="D5">
        <v>14</v>
      </c>
      <c r="E5">
        <v>54</v>
      </c>
      <c r="F5">
        <v>34</v>
      </c>
      <c r="G5">
        <v>34.75</v>
      </c>
      <c r="H5">
        <v>11.27534183</v>
      </c>
      <c r="I5">
        <f t="shared" si="0"/>
        <v>32.447026848920864</v>
      </c>
      <c r="J5">
        <v>31</v>
      </c>
      <c r="K5">
        <v>42.25</v>
      </c>
      <c r="L5">
        <v>0.73372781099999995</v>
      </c>
      <c r="M5">
        <f t="shared" si="1"/>
        <v>0.25925925925925924</v>
      </c>
      <c r="N5">
        <f t="shared" si="2"/>
        <v>0.40287769784172661</v>
      </c>
      <c r="O5">
        <f t="shared" si="3"/>
        <v>0.64351851851851849</v>
      </c>
      <c r="P5">
        <v>127.1333333</v>
      </c>
      <c r="Q5">
        <v>-0.30527283700000002</v>
      </c>
      <c r="R5">
        <v>-0.32886923600000001</v>
      </c>
      <c r="S5">
        <v>556</v>
      </c>
      <c r="T5">
        <v>0</v>
      </c>
      <c r="U5">
        <v>0</v>
      </c>
      <c r="V5">
        <v>0</v>
      </c>
      <c r="W5">
        <v>0</v>
      </c>
      <c r="X5">
        <v>16</v>
      </c>
      <c r="Y5">
        <v>1</v>
      </c>
      <c r="Z5" t="s">
        <v>1842</v>
      </c>
    </row>
    <row r="6" spans="1:26" x14ac:dyDescent="0.4">
      <c r="A6" s="2" t="s">
        <v>409</v>
      </c>
      <c r="B6" s="1" t="s">
        <v>409</v>
      </c>
      <c r="C6" s="2">
        <v>0.17047764200000001</v>
      </c>
      <c r="D6">
        <v>14</v>
      </c>
      <c r="E6">
        <v>51</v>
      </c>
      <c r="F6">
        <v>30</v>
      </c>
      <c r="G6">
        <v>30.75</v>
      </c>
      <c r="H6">
        <v>9.73310502</v>
      </c>
      <c r="I6">
        <f t="shared" si="0"/>
        <v>31.652374048780491</v>
      </c>
      <c r="J6">
        <v>24</v>
      </c>
      <c r="K6">
        <v>38</v>
      </c>
      <c r="L6">
        <v>0.63157894699999995</v>
      </c>
      <c r="M6">
        <f t="shared" si="1"/>
        <v>0.27450980392156865</v>
      </c>
      <c r="N6">
        <f t="shared" si="2"/>
        <v>0.45528455284552843</v>
      </c>
      <c r="O6">
        <f t="shared" si="3"/>
        <v>0.6029411764705882</v>
      </c>
      <c r="P6">
        <v>94.733333329999994</v>
      </c>
      <c r="Q6">
        <v>0.15666962100000001</v>
      </c>
      <c r="R6">
        <v>-0.29918232099999997</v>
      </c>
      <c r="S6">
        <v>492</v>
      </c>
      <c r="T6">
        <v>0</v>
      </c>
      <c r="U6">
        <v>0</v>
      </c>
      <c r="V6">
        <v>0</v>
      </c>
      <c r="W6">
        <v>0</v>
      </c>
      <c r="X6">
        <v>16</v>
      </c>
      <c r="Y6">
        <v>1</v>
      </c>
      <c r="Z6" t="s">
        <v>1842</v>
      </c>
    </row>
    <row r="7" spans="1:26" x14ac:dyDescent="0.4">
      <c r="A7" s="2" t="s">
        <v>213</v>
      </c>
      <c r="B7" s="1" t="s">
        <v>213</v>
      </c>
      <c r="C7" s="2">
        <v>0.187930293</v>
      </c>
      <c r="D7">
        <v>33</v>
      </c>
      <c r="E7">
        <v>150</v>
      </c>
      <c r="F7">
        <v>70</v>
      </c>
      <c r="G7">
        <v>72.625</v>
      </c>
      <c r="H7">
        <v>27.468466769999999</v>
      </c>
      <c r="I7">
        <f t="shared" si="0"/>
        <v>37.822329459552492</v>
      </c>
      <c r="J7">
        <v>63.75</v>
      </c>
      <c r="K7">
        <v>79.75</v>
      </c>
      <c r="L7">
        <v>0.79937304099999995</v>
      </c>
      <c r="M7">
        <f t="shared" si="1"/>
        <v>0.22</v>
      </c>
      <c r="N7">
        <f t="shared" si="2"/>
        <v>0.45438898450946646</v>
      </c>
      <c r="O7">
        <f t="shared" si="3"/>
        <v>0.48416666666666669</v>
      </c>
      <c r="P7">
        <v>754.51666669999997</v>
      </c>
      <c r="Q7">
        <v>1.2945809429999999</v>
      </c>
      <c r="R7">
        <v>3.530442286</v>
      </c>
      <c r="S7">
        <v>1162</v>
      </c>
      <c r="T7">
        <v>0</v>
      </c>
      <c r="U7">
        <v>0</v>
      </c>
      <c r="V7">
        <v>0</v>
      </c>
      <c r="W7">
        <v>0</v>
      </c>
      <c r="X7">
        <v>16</v>
      </c>
      <c r="Y7">
        <v>1</v>
      </c>
      <c r="Z7" t="s">
        <v>1842</v>
      </c>
    </row>
    <row r="8" spans="1:26" x14ac:dyDescent="0.4">
      <c r="A8" s="2" t="s">
        <v>532</v>
      </c>
      <c r="B8" s="1" t="s">
        <v>532</v>
      </c>
      <c r="C8" s="2">
        <v>0.14208633100000001</v>
      </c>
      <c r="D8">
        <v>8</v>
      </c>
      <c r="E8">
        <v>31</v>
      </c>
      <c r="F8">
        <v>17.375</v>
      </c>
      <c r="G8">
        <v>17</v>
      </c>
      <c r="H8">
        <v>4.9648766350000004</v>
      </c>
      <c r="I8">
        <f>(H8/F8)*100</f>
        <v>28.574829553956839</v>
      </c>
      <c r="J8">
        <v>15</v>
      </c>
      <c r="K8">
        <v>20</v>
      </c>
      <c r="L8">
        <v>0.75</v>
      </c>
      <c r="M8">
        <f t="shared" si="1"/>
        <v>0.25806451612903225</v>
      </c>
      <c r="N8">
        <f t="shared" si="2"/>
        <v>0.47058823529411764</v>
      </c>
      <c r="O8">
        <f t="shared" si="3"/>
        <v>0.54838709677419351</v>
      </c>
      <c r="P8">
        <v>24.65</v>
      </c>
      <c r="Q8">
        <v>1.003047238</v>
      </c>
      <c r="R8">
        <v>3.45075083</v>
      </c>
      <c r="S8">
        <v>278</v>
      </c>
      <c r="T8">
        <v>0</v>
      </c>
      <c r="U8">
        <v>0</v>
      </c>
      <c r="V8">
        <v>0</v>
      </c>
      <c r="W8">
        <v>0</v>
      </c>
      <c r="X8">
        <v>16</v>
      </c>
      <c r="Y8">
        <v>1</v>
      </c>
      <c r="Z8" t="s">
        <v>1842</v>
      </c>
    </row>
    <row r="9" spans="1:26" x14ac:dyDescent="0.4">
      <c r="A9" s="4" t="s">
        <v>233</v>
      </c>
      <c r="B9" s="1" t="s">
        <v>233</v>
      </c>
      <c r="C9" s="2">
        <v>0.18681015500000001</v>
      </c>
      <c r="D9">
        <v>18</v>
      </c>
      <c r="E9">
        <v>95</v>
      </c>
      <c r="F9">
        <v>53</v>
      </c>
      <c r="G9">
        <v>56.625</v>
      </c>
      <c r="H9">
        <v>19.855729650000001</v>
      </c>
      <c r="I9">
        <f t="shared" ref="I9:I16" si="4">(H9/G9)*100</f>
        <v>35.065306225165564</v>
      </c>
      <c r="J9">
        <v>46.75</v>
      </c>
      <c r="K9">
        <v>67.75</v>
      </c>
      <c r="L9">
        <v>0.69003689999999995</v>
      </c>
      <c r="M9">
        <f t="shared" si="1"/>
        <v>0.18947368421052632</v>
      </c>
      <c r="N9">
        <f t="shared" si="2"/>
        <v>0.31788079470198677</v>
      </c>
      <c r="O9">
        <f t="shared" si="3"/>
        <v>0.59605263157894739</v>
      </c>
      <c r="P9">
        <v>394.25</v>
      </c>
      <c r="Q9">
        <v>0.21384988399999999</v>
      </c>
      <c r="R9">
        <v>0.16994009800000001</v>
      </c>
      <c r="S9">
        <v>906</v>
      </c>
      <c r="T9">
        <v>0</v>
      </c>
      <c r="U9">
        <v>0</v>
      </c>
      <c r="V9">
        <v>0</v>
      </c>
      <c r="W9">
        <v>0</v>
      </c>
      <c r="X9">
        <v>16</v>
      </c>
      <c r="Y9">
        <v>1</v>
      </c>
      <c r="Z9" t="s">
        <v>1842</v>
      </c>
    </row>
    <row r="10" spans="1:26" x14ac:dyDescent="0.4">
      <c r="A10" s="2" t="s">
        <v>470</v>
      </c>
      <c r="B10" s="1" t="s">
        <v>470</v>
      </c>
      <c r="C10" s="2">
        <v>0.15933098600000001</v>
      </c>
      <c r="D10">
        <v>17</v>
      </c>
      <c r="E10">
        <v>60</v>
      </c>
      <c r="F10">
        <v>39</v>
      </c>
      <c r="G10">
        <v>39.9375</v>
      </c>
      <c r="H10">
        <v>11.64169948</v>
      </c>
      <c r="I10">
        <f t="shared" si="4"/>
        <v>29.149795255086069</v>
      </c>
      <c r="J10">
        <v>34</v>
      </c>
      <c r="K10">
        <v>46.75</v>
      </c>
      <c r="L10">
        <v>0.72727272700000001</v>
      </c>
      <c r="M10">
        <f t="shared" si="1"/>
        <v>0.28333333333333333</v>
      </c>
      <c r="N10">
        <f t="shared" si="2"/>
        <v>0.42566510172143973</v>
      </c>
      <c r="O10">
        <f t="shared" si="3"/>
        <v>0.66562500000000002</v>
      </c>
      <c r="P10">
        <v>135.52916669999999</v>
      </c>
      <c r="Q10">
        <v>-7.2908270999999997E-2</v>
      </c>
      <c r="R10">
        <v>-0.234030723</v>
      </c>
      <c r="S10">
        <v>639</v>
      </c>
      <c r="T10">
        <v>0</v>
      </c>
      <c r="U10">
        <v>0</v>
      </c>
      <c r="V10">
        <v>0</v>
      </c>
      <c r="W10">
        <v>0</v>
      </c>
      <c r="X10">
        <v>16</v>
      </c>
      <c r="Y10">
        <v>1</v>
      </c>
      <c r="Z10" t="s">
        <v>1842</v>
      </c>
    </row>
    <row r="11" spans="1:26" x14ac:dyDescent="0.4">
      <c r="A11" s="2" t="s">
        <v>254</v>
      </c>
      <c r="B11" s="1" t="s">
        <v>254</v>
      </c>
      <c r="C11" s="2">
        <v>0.185405028</v>
      </c>
      <c r="D11">
        <v>21</v>
      </c>
      <c r="E11">
        <v>74</v>
      </c>
      <c r="F11">
        <v>46</v>
      </c>
      <c r="G11">
        <v>44.75</v>
      </c>
      <c r="H11">
        <v>15.09304476</v>
      </c>
      <c r="I11">
        <f t="shared" si="4"/>
        <v>33.727474324022346</v>
      </c>
      <c r="J11">
        <v>35.5</v>
      </c>
      <c r="K11">
        <v>52.5</v>
      </c>
      <c r="L11">
        <v>0.67619047600000004</v>
      </c>
      <c r="M11">
        <f t="shared" si="1"/>
        <v>0.28378378378378377</v>
      </c>
      <c r="N11">
        <f t="shared" si="2"/>
        <v>0.46927374301675978</v>
      </c>
      <c r="O11">
        <f t="shared" si="3"/>
        <v>0.60472972972972971</v>
      </c>
      <c r="P11">
        <v>227.8</v>
      </c>
      <c r="Q11">
        <v>0.116672495</v>
      </c>
      <c r="R11">
        <v>-0.57938222299999997</v>
      </c>
      <c r="S11">
        <v>716</v>
      </c>
      <c r="T11">
        <v>0</v>
      </c>
      <c r="U11">
        <v>0</v>
      </c>
      <c r="V11">
        <v>0</v>
      </c>
      <c r="W11">
        <v>0</v>
      </c>
      <c r="X11">
        <v>16</v>
      </c>
      <c r="Y11">
        <v>1</v>
      </c>
      <c r="Z11" t="s">
        <v>1842</v>
      </c>
    </row>
    <row r="12" spans="1:26" x14ac:dyDescent="0.4">
      <c r="A12" s="2" t="s">
        <v>272</v>
      </c>
      <c r="B12" s="1" t="s">
        <v>272</v>
      </c>
      <c r="C12" s="2">
        <v>0.18448515800000001</v>
      </c>
      <c r="D12">
        <v>14</v>
      </c>
      <c r="E12">
        <v>49</v>
      </c>
      <c r="F12">
        <v>35</v>
      </c>
      <c r="G12">
        <v>33.6875</v>
      </c>
      <c r="H12">
        <v>11.34735652</v>
      </c>
      <c r="I12">
        <f t="shared" si="4"/>
        <v>33.684175198515767</v>
      </c>
      <c r="J12">
        <v>25.5</v>
      </c>
      <c r="K12">
        <v>43</v>
      </c>
      <c r="L12">
        <v>0.59302325600000005</v>
      </c>
      <c r="M12">
        <f t="shared" si="1"/>
        <v>0.2857142857142857</v>
      </c>
      <c r="N12">
        <f t="shared" si="2"/>
        <v>0.41558441558441561</v>
      </c>
      <c r="O12">
        <f t="shared" si="3"/>
        <v>0.6875</v>
      </c>
      <c r="P12">
        <v>128.76249999999999</v>
      </c>
      <c r="Q12">
        <v>-0.4524031</v>
      </c>
      <c r="R12">
        <v>-1.1329412169999999</v>
      </c>
      <c r="S12">
        <v>539</v>
      </c>
      <c r="T12">
        <v>0</v>
      </c>
      <c r="U12">
        <v>0</v>
      </c>
      <c r="V12">
        <v>0</v>
      </c>
      <c r="W12">
        <v>0</v>
      </c>
      <c r="X12">
        <v>16</v>
      </c>
      <c r="Y12">
        <v>1</v>
      </c>
      <c r="Z12" t="s">
        <v>1842</v>
      </c>
    </row>
    <row r="13" spans="1:26" x14ac:dyDescent="0.4">
      <c r="A13" s="2" t="s">
        <v>331</v>
      </c>
      <c r="B13" s="1" t="s">
        <v>331</v>
      </c>
      <c r="C13" s="2">
        <v>0.179971042</v>
      </c>
      <c r="D13">
        <v>48</v>
      </c>
      <c r="E13">
        <v>142</v>
      </c>
      <c r="F13">
        <v>81</v>
      </c>
      <c r="G13">
        <v>80.9375</v>
      </c>
      <c r="H13">
        <v>26.960387610000002</v>
      </c>
      <c r="I13">
        <f t="shared" si="4"/>
        <v>33.310131410038615</v>
      </c>
      <c r="J13">
        <v>57.5</v>
      </c>
      <c r="K13">
        <v>96.25</v>
      </c>
      <c r="L13">
        <v>0.59740259699999998</v>
      </c>
      <c r="M13">
        <f t="shared" si="1"/>
        <v>0.3380281690140845</v>
      </c>
      <c r="N13">
        <f t="shared" si="2"/>
        <v>0.59305019305019302</v>
      </c>
      <c r="O13">
        <f t="shared" si="3"/>
        <v>0.56998239436619713</v>
      </c>
      <c r="P13">
        <v>726.86249999999995</v>
      </c>
      <c r="Q13">
        <v>0.65906949000000004</v>
      </c>
      <c r="R13">
        <v>2.2592659999999998E-3</v>
      </c>
      <c r="S13">
        <v>1295</v>
      </c>
      <c r="T13">
        <v>0</v>
      </c>
      <c r="U13">
        <v>0</v>
      </c>
      <c r="V13">
        <v>0</v>
      </c>
      <c r="W13">
        <v>0</v>
      </c>
      <c r="X13">
        <v>16</v>
      </c>
      <c r="Y13">
        <v>1</v>
      </c>
      <c r="Z13" t="s">
        <v>1842</v>
      </c>
    </row>
    <row r="14" spans="1:26" x14ac:dyDescent="0.4">
      <c r="A14" s="2" t="s">
        <v>321</v>
      </c>
      <c r="B14" s="1" t="s">
        <v>321</v>
      </c>
      <c r="C14" s="2">
        <v>0.18086080600000001</v>
      </c>
      <c r="D14">
        <v>14</v>
      </c>
      <c r="E14">
        <v>62</v>
      </c>
      <c r="F14">
        <v>34</v>
      </c>
      <c r="G14">
        <v>34.125</v>
      </c>
      <c r="H14">
        <v>11.632569220000001</v>
      </c>
      <c r="I14">
        <f t="shared" si="4"/>
        <v>34.088114930402931</v>
      </c>
      <c r="J14">
        <v>28.25</v>
      </c>
      <c r="K14">
        <v>42.25</v>
      </c>
      <c r="L14">
        <v>0.66863905300000004</v>
      </c>
      <c r="M14">
        <f t="shared" si="1"/>
        <v>0.22580645161290322</v>
      </c>
      <c r="N14">
        <f t="shared" si="2"/>
        <v>0.41025641025641024</v>
      </c>
      <c r="O14">
        <f t="shared" si="3"/>
        <v>0.55040322580645162</v>
      </c>
      <c r="P14">
        <v>135.31666670000001</v>
      </c>
      <c r="Q14">
        <v>0.49820469099999998</v>
      </c>
      <c r="R14">
        <v>1.1081051820000001</v>
      </c>
      <c r="S14">
        <v>546</v>
      </c>
      <c r="T14">
        <v>0</v>
      </c>
      <c r="U14">
        <v>0</v>
      </c>
      <c r="V14">
        <v>0</v>
      </c>
      <c r="W14">
        <v>0</v>
      </c>
      <c r="X14">
        <v>16</v>
      </c>
      <c r="Y14">
        <v>1</v>
      </c>
      <c r="Z14" t="s">
        <v>1842</v>
      </c>
    </row>
    <row r="15" spans="1:26" x14ac:dyDescent="0.4">
      <c r="A15" s="4" t="s">
        <v>292</v>
      </c>
      <c r="B15" s="1" t="s">
        <v>292</v>
      </c>
      <c r="C15" s="2">
        <v>0.18334368400000001</v>
      </c>
      <c r="D15">
        <v>148</v>
      </c>
      <c r="E15">
        <v>516</v>
      </c>
      <c r="F15">
        <v>344</v>
      </c>
      <c r="G15">
        <v>327.0625</v>
      </c>
      <c r="H15">
        <v>108.3503384</v>
      </c>
      <c r="I15">
        <f t="shared" si="4"/>
        <v>33.128328194152495</v>
      </c>
      <c r="J15">
        <v>241.75</v>
      </c>
      <c r="K15">
        <v>385.75</v>
      </c>
      <c r="L15">
        <v>0.62670123099999997</v>
      </c>
      <c r="M15">
        <f t="shared" si="1"/>
        <v>0.2868217054263566</v>
      </c>
      <c r="N15">
        <f t="shared" si="2"/>
        <v>0.45251289891075863</v>
      </c>
      <c r="O15">
        <f t="shared" si="3"/>
        <v>0.63384205426356588</v>
      </c>
      <c r="P15">
        <v>11739.795829999999</v>
      </c>
      <c r="Q15">
        <v>1.6652917E-2</v>
      </c>
      <c r="R15">
        <v>-0.86457451399999996</v>
      </c>
      <c r="S15">
        <v>5233</v>
      </c>
      <c r="T15">
        <v>0</v>
      </c>
      <c r="U15">
        <v>0</v>
      </c>
      <c r="V15">
        <v>0</v>
      </c>
      <c r="W15">
        <v>0</v>
      </c>
      <c r="X15">
        <v>16</v>
      </c>
      <c r="Y15">
        <v>1</v>
      </c>
      <c r="Z15" t="s">
        <v>1842</v>
      </c>
    </row>
    <row r="16" spans="1:26" x14ac:dyDescent="0.4">
      <c r="A16" s="2" t="s">
        <v>390</v>
      </c>
      <c r="B16" s="1" t="s">
        <v>390</v>
      </c>
      <c r="C16" s="2">
        <v>0.17313611500000001</v>
      </c>
      <c r="D16">
        <v>21</v>
      </c>
      <c r="E16">
        <v>73</v>
      </c>
      <c r="F16">
        <v>44</v>
      </c>
      <c r="G16">
        <v>45.6875</v>
      </c>
      <c r="H16">
        <v>14.686586849999999</v>
      </c>
      <c r="I16">
        <f t="shared" si="4"/>
        <v>32.14574413132695</v>
      </c>
      <c r="J16">
        <v>34.75</v>
      </c>
      <c r="K16">
        <v>53</v>
      </c>
      <c r="L16">
        <v>0.65566037700000002</v>
      </c>
      <c r="M16">
        <f t="shared" si="1"/>
        <v>0.28767123287671231</v>
      </c>
      <c r="N16">
        <f t="shared" si="2"/>
        <v>0.45964432284541723</v>
      </c>
      <c r="O16">
        <f t="shared" si="3"/>
        <v>0.62585616438356162</v>
      </c>
      <c r="P16">
        <v>215.6958333</v>
      </c>
      <c r="Q16">
        <v>0.52900078100000003</v>
      </c>
      <c r="R16">
        <v>-0.25653946100000002</v>
      </c>
      <c r="S16">
        <v>731</v>
      </c>
      <c r="T16">
        <v>0</v>
      </c>
      <c r="U16">
        <v>0</v>
      </c>
      <c r="V16">
        <v>0</v>
      </c>
      <c r="W16">
        <v>0</v>
      </c>
      <c r="X16">
        <v>16</v>
      </c>
      <c r="Y16">
        <v>1</v>
      </c>
      <c r="Z16" t="s">
        <v>1842</v>
      </c>
    </row>
  </sheetData>
  <sortState xmlns:xlrd2="http://schemas.microsoft.com/office/spreadsheetml/2017/richdata2" ref="A2:Z16">
    <sortCondition ref="B2:B16"/>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BA16"/>
  <sheetViews>
    <sheetView workbookViewId="0">
      <selection activeCell="N3" sqref="N3"/>
    </sheetView>
  </sheetViews>
  <sheetFormatPr defaultRowHeight="14.6" x14ac:dyDescent="0.4"/>
  <cols>
    <col min="2" max="2" width="14.53515625" style="6" bestFit="1" customWidth="1"/>
    <col min="3" max="3" width="10.23046875" bestFit="1" customWidth="1"/>
    <col min="4" max="4" width="12.3046875" bestFit="1" customWidth="1"/>
    <col min="5" max="5" width="15.23046875" bestFit="1" customWidth="1"/>
    <col min="6" max="6" width="17.69140625" bestFit="1" customWidth="1"/>
    <col min="7" max="7" width="13.3046875" bestFit="1" customWidth="1"/>
    <col min="8" max="8" width="15.4609375" bestFit="1" customWidth="1"/>
    <col min="9" max="9" width="18.3046875" bestFit="1" customWidth="1"/>
    <col min="10" max="10" width="14.69140625" bestFit="1" customWidth="1"/>
    <col min="11" max="11" width="10.3046875" bestFit="1" customWidth="1"/>
    <col min="12" max="12" width="12.4609375" bestFit="1" customWidth="1"/>
    <col min="13" max="13" width="15.3046875" bestFit="1" customWidth="1"/>
    <col min="14" max="14" width="14.53515625" bestFit="1" customWidth="1"/>
    <col min="15" max="15" width="15" bestFit="1" customWidth="1"/>
    <col min="16" max="16" width="16.07421875" bestFit="1" customWidth="1"/>
    <col min="17" max="17" width="22.765625" bestFit="1" customWidth="1"/>
    <col min="18" max="19" width="14.765625" bestFit="1" customWidth="1"/>
    <col min="20" max="20" width="14.4609375" bestFit="1" customWidth="1"/>
    <col min="21" max="21" width="18.765625" bestFit="1" customWidth="1"/>
    <col min="22" max="22" width="21.4609375" bestFit="1" customWidth="1"/>
    <col min="23" max="23" width="21.84375" bestFit="1" customWidth="1"/>
    <col min="24" max="24" width="10.23046875" bestFit="1" customWidth="1"/>
    <col min="25" max="25" width="10.69140625" bestFit="1" customWidth="1"/>
    <col min="26" max="26" width="11.765625" bestFit="1" customWidth="1"/>
    <col min="27" max="27" width="18.4609375" bestFit="1" customWidth="1"/>
    <col min="28" max="29" width="10.4609375" bestFit="1" customWidth="1"/>
    <col min="30" max="30" width="10.07421875" bestFit="1" customWidth="1"/>
    <col min="31" max="31" width="14.4609375" bestFit="1" customWidth="1"/>
    <col min="32" max="32" width="17" bestFit="1" customWidth="1"/>
    <col min="33" max="33" width="17.53515625" bestFit="1" customWidth="1"/>
    <col min="34" max="34" width="12.3046875" bestFit="1" customWidth="1"/>
    <col min="35" max="35" width="12.765625" bestFit="1" customWidth="1"/>
    <col min="36" max="36" width="14" bestFit="1" customWidth="1"/>
    <col min="37" max="37" width="20.53515625" bestFit="1" customWidth="1"/>
    <col min="38" max="39" width="12.53515625" bestFit="1" customWidth="1"/>
    <col min="40" max="40" width="12.23046875" bestFit="1" customWidth="1"/>
    <col min="41" max="41" width="16.53515625" bestFit="1" customWidth="1"/>
    <col min="42" max="42" width="19.23046875" bestFit="1" customWidth="1"/>
    <col min="43" max="43" width="19.69140625" bestFit="1" customWidth="1"/>
    <col min="44" max="44" width="15.23046875" bestFit="1" customWidth="1"/>
    <col min="45" max="45" width="15.69140625" bestFit="1" customWidth="1"/>
    <col min="46" max="46" width="16.765625" bestFit="1" customWidth="1"/>
    <col min="47" max="47" width="23.4609375" bestFit="1" customWidth="1"/>
    <col min="48" max="49" width="15.4609375" bestFit="1" customWidth="1"/>
    <col min="50" max="50" width="15.07421875" bestFit="1" customWidth="1"/>
    <col min="51" max="51" width="19.4609375" bestFit="1" customWidth="1"/>
    <col min="52" max="52" width="22.07421875" bestFit="1" customWidth="1"/>
    <col min="53" max="53" width="22.53515625" bestFit="1" customWidth="1"/>
  </cols>
  <sheetData>
    <row r="1" spans="1:53" x14ac:dyDescent="0.4">
      <c r="A1" s="2" t="s">
        <v>1806</v>
      </c>
      <c r="B1" s="3" t="s">
        <v>1856</v>
      </c>
      <c r="C1" s="3" t="s">
        <v>1882</v>
      </c>
      <c r="D1" s="3" t="s">
        <v>1869</v>
      </c>
      <c r="E1" s="3" t="s">
        <v>1895</v>
      </c>
      <c r="F1" s="3" t="s">
        <v>1860</v>
      </c>
      <c r="G1" s="3" t="s">
        <v>1886</v>
      </c>
      <c r="H1" s="3" t="s">
        <v>1873</v>
      </c>
      <c r="I1" s="3" t="s">
        <v>1899</v>
      </c>
      <c r="J1" s="3" t="s">
        <v>1862</v>
      </c>
      <c r="K1" s="3" t="s">
        <v>1888</v>
      </c>
      <c r="L1" s="3" t="s">
        <v>1875</v>
      </c>
      <c r="M1" s="3" t="s">
        <v>1901</v>
      </c>
      <c r="N1" s="3" t="s">
        <v>1857</v>
      </c>
      <c r="O1" s="3" t="s">
        <v>1858</v>
      </c>
      <c r="P1" s="3" t="s">
        <v>1859</v>
      </c>
      <c r="Q1" s="3" t="s">
        <v>1861</v>
      </c>
      <c r="R1" s="3" t="s">
        <v>1863</v>
      </c>
      <c r="S1" s="3" t="s">
        <v>1864</v>
      </c>
      <c r="T1" s="3" t="s">
        <v>1865</v>
      </c>
      <c r="U1" s="3" t="s">
        <v>1866</v>
      </c>
      <c r="V1" s="3" t="s">
        <v>1867</v>
      </c>
      <c r="W1" s="3" t="s">
        <v>1868</v>
      </c>
      <c r="X1" s="3" t="s">
        <v>1883</v>
      </c>
      <c r="Y1" s="3" t="s">
        <v>1884</v>
      </c>
      <c r="Z1" s="3" t="s">
        <v>1885</v>
      </c>
      <c r="AA1" s="3" t="s">
        <v>1887</v>
      </c>
      <c r="AB1" s="3" t="s">
        <v>1889</v>
      </c>
      <c r="AC1" s="3" t="s">
        <v>1890</v>
      </c>
      <c r="AD1" s="3" t="s">
        <v>1891</v>
      </c>
      <c r="AE1" s="3" t="s">
        <v>1892</v>
      </c>
      <c r="AF1" s="3" t="s">
        <v>1893</v>
      </c>
      <c r="AG1" s="3" t="s">
        <v>1894</v>
      </c>
      <c r="AH1" s="3" t="s">
        <v>1870</v>
      </c>
      <c r="AI1" s="3" t="s">
        <v>1871</v>
      </c>
      <c r="AJ1" s="3" t="s">
        <v>1872</v>
      </c>
      <c r="AK1" s="3" t="s">
        <v>1874</v>
      </c>
      <c r="AL1" s="3" t="s">
        <v>1876</v>
      </c>
      <c r="AM1" s="3" t="s">
        <v>1877</v>
      </c>
      <c r="AN1" s="3" t="s">
        <v>1878</v>
      </c>
      <c r="AO1" s="3" t="s">
        <v>1879</v>
      </c>
      <c r="AP1" s="3" t="s">
        <v>1880</v>
      </c>
      <c r="AQ1" s="3" t="s">
        <v>1881</v>
      </c>
      <c r="AR1" s="3" t="s">
        <v>1896</v>
      </c>
      <c r="AS1" s="3" t="s">
        <v>1897</v>
      </c>
      <c r="AT1" s="3" t="s">
        <v>1898</v>
      </c>
      <c r="AU1" s="3" t="s">
        <v>1900</v>
      </c>
      <c r="AV1" s="3" t="s">
        <v>1902</v>
      </c>
      <c r="AW1" s="3" t="s">
        <v>1903</v>
      </c>
      <c r="AX1" s="3" t="s">
        <v>1904</v>
      </c>
      <c r="AY1" s="3" t="s">
        <v>1905</v>
      </c>
      <c r="AZ1" s="3" t="s">
        <v>1906</v>
      </c>
      <c r="BA1" s="3" t="s">
        <v>1907</v>
      </c>
    </row>
    <row r="2" spans="1:53" x14ac:dyDescent="0.4">
      <c r="A2" s="2" t="s">
        <v>141</v>
      </c>
      <c r="B2" s="3">
        <v>0.18509725399999999</v>
      </c>
      <c r="C2" s="3">
        <v>0.14351375699999999</v>
      </c>
      <c r="D2" s="3">
        <v>0.19093787100000001</v>
      </c>
      <c r="E2" s="3">
        <v>0.19206204399999999</v>
      </c>
      <c r="F2" s="3">
        <v>13.08</v>
      </c>
      <c r="G2" s="3">
        <v>17</v>
      </c>
      <c r="H2" s="3">
        <v>20</v>
      </c>
      <c r="I2" s="3">
        <v>25.6875</v>
      </c>
      <c r="J2" s="3">
        <v>36.113810719999996</v>
      </c>
      <c r="K2" s="3">
        <f t="shared" ref="K2:K16" si="0">(AA2/Z2)*100</f>
        <v>27.26165148182768</v>
      </c>
      <c r="L2" s="3">
        <f t="shared" ref="L2:L16" si="1">(AK2/AJ2)*100</f>
        <v>40.353689509523811</v>
      </c>
      <c r="M2" s="3">
        <f t="shared" ref="M2:M7" si="2">(AU2/I2)*100</f>
        <v>35.444145580535285</v>
      </c>
      <c r="N2" s="3">
        <v>2.12</v>
      </c>
      <c r="O2" s="3">
        <v>31.28</v>
      </c>
      <c r="P2" s="3">
        <v>13.523050850000001</v>
      </c>
      <c r="Q2" s="3">
        <v>4.8836889870000002</v>
      </c>
      <c r="R2" s="3">
        <v>11.61</v>
      </c>
      <c r="S2" s="3">
        <v>15.7</v>
      </c>
      <c r="T2" s="3">
        <v>0.73949044600000002</v>
      </c>
      <c r="U2" s="3">
        <f t="shared" ref="U2:U16" si="3">N2/O2</f>
        <v>6.7774936061381075E-2</v>
      </c>
      <c r="V2" s="3">
        <f t="shared" ref="V2:V16" si="4">N2/F2</f>
        <v>0.16207951070336393</v>
      </c>
      <c r="W2" s="3">
        <f t="shared" ref="W2:W16" si="5">F2/O2</f>
        <v>0.41815856777493604</v>
      </c>
      <c r="X2" s="3">
        <v>4</v>
      </c>
      <c r="Y2" s="3">
        <v>29</v>
      </c>
      <c r="Z2" s="3">
        <v>16.962264149999999</v>
      </c>
      <c r="AA2" s="3">
        <v>4.6241933360000003</v>
      </c>
      <c r="AB2" s="3">
        <v>15</v>
      </c>
      <c r="AC2" s="3">
        <v>19</v>
      </c>
      <c r="AD2" s="3">
        <v>0.78947368399999995</v>
      </c>
      <c r="AE2" s="3">
        <f t="shared" ref="AE2:AE16" si="6">X2/Y2</f>
        <v>0.13793103448275862</v>
      </c>
      <c r="AF2" s="3">
        <f t="shared" ref="AF2:AF16" si="7">X2/G2</f>
        <v>0.23529411764705882</v>
      </c>
      <c r="AG2" s="3">
        <f t="shared" ref="AG2:AG16" si="8">G2/Y2</f>
        <v>0.58620689655172409</v>
      </c>
      <c r="AH2" s="3">
        <v>5</v>
      </c>
      <c r="AI2" s="3">
        <v>70</v>
      </c>
      <c r="AJ2" s="3">
        <v>21</v>
      </c>
      <c r="AK2" s="3">
        <v>8.4742747969999996</v>
      </c>
      <c r="AL2" s="3">
        <v>17</v>
      </c>
      <c r="AM2" s="3">
        <v>24</v>
      </c>
      <c r="AN2" s="3">
        <v>0.70833333300000001</v>
      </c>
      <c r="AO2" s="3">
        <f t="shared" ref="AO2:AO16" si="9">AH2/AI2</f>
        <v>7.1428571428571425E-2</v>
      </c>
      <c r="AP2" s="3">
        <f t="shared" ref="AP2:AP16" si="10">AH2/H2</f>
        <v>0.25</v>
      </c>
      <c r="AQ2" s="3">
        <f t="shared" ref="AQ2:AQ16" si="11">H2/AI2</f>
        <v>0.2857142857142857</v>
      </c>
      <c r="AR2" s="3">
        <v>11</v>
      </c>
      <c r="AS2" s="3">
        <v>46</v>
      </c>
      <c r="AT2" s="3">
        <v>26</v>
      </c>
      <c r="AU2" s="3">
        <v>9.1047148960000008</v>
      </c>
      <c r="AV2" s="3">
        <v>18.75</v>
      </c>
      <c r="AW2" s="3">
        <v>31.5</v>
      </c>
      <c r="AX2" s="3">
        <v>0.59523809500000002</v>
      </c>
      <c r="AY2" s="3">
        <f t="shared" ref="AY2:AY16" si="12">AR2/AS2</f>
        <v>0.2391304347826087</v>
      </c>
      <c r="AZ2" s="3">
        <f t="shared" ref="AZ2:AZ16" si="13">AR2/I2</f>
        <v>0.42822384428223842</v>
      </c>
      <c r="BA2" s="3">
        <f t="shared" ref="BA2:BA16" si="14">I2/AS2</f>
        <v>0.55842391304347827</v>
      </c>
    </row>
    <row r="3" spans="1:53" x14ac:dyDescent="0.4">
      <c r="A3" s="2" t="s">
        <v>405</v>
      </c>
      <c r="B3" s="3">
        <v>0.17136784299999999</v>
      </c>
      <c r="C3" s="3">
        <v>0.17183780300000001</v>
      </c>
      <c r="D3" s="3">
        <v>0.19665896699999999</v>
      </c>
      <c r="E3" s="3">
        <v>0.17070312500000001</v>
      </c>
      <c r="F3" s="3">
        <v>45.27</v>
      </c>
      <c r="G3" s="3">
        <v>19</v>
      </c>
      <c r="H3" s="3">
        <v>20</v>
      </c>
      <c r="I3" s="3">
        <v>20</v>
      </c>
      <c r="J3" s="3">
        <v>32.455084980000002</v>
      </c>
      <c r="K3" s="3">
        <f t="shared" si="0"/>
        <v>30.756702454333617</v>
      </c>
      <c r="L3" s="3">
        <f t="shared" si="1"/>
        <v>43.242481791368462</v>
      </c>
      <c r="M3" s="3">
        <f t="shared" si="2"/>
        <v>33.266599865000003</v>
      </c>
      <c r="N3" s="3">
        <v>7.68</v>
      </c>
      <c r="O3" s="3">
        <v>92.47</v>
      </c>
      <c r="P3" s="3">
        <v>46.574576270000001</v>
      </c>
      <c r="Q3" s="3">
        <v>15.11581831</v>
      </c>
      <c r="R3" s="3">
        <v>38.585000000000001</v>
      </c>
      <c r="S3" s="3">
        <v>54.25</v>
      </c>
      <c r="T3" s="3">
        <v>0.71124423999999997</v>
      </c>
      <c r="U3" s="3">
        <f t="shared" si="3"/>
        <v>8.3053963447604628E-2</v>
      </c>
      <c r="V3" s="3">
        <f t="shared" si="4"/>
        <v>0.16964877402253145</v>
      </c>
      <c r="W3" s="3">
        <f t="shared" si="5"/>
        <v>0.48956418297826326</v>
      </c>
      <c r="X3" s="3">
        <v>6</v>
      </c>
      <c r="Y3" s="3">
        <v>31</v>
      </c>
      <c r="Z3" s="3">
        <v>18.09433962</v>
      </c>
      <c r="AA3" s="3">
        <v>5.5652221979999998</v>
      </c>
      <c r="AB3" s="3">
        <v>15</v>
      </c>
      <c r="AC3" s="3">
        <v>22</v>
      </c>
      <c r="AD3" s="3">
        <v>0.68181818199999999</v>
      </c>
      <c r="AE3" s="3">
        <f t="shared" si="6"/>
        <v>0.19354838709677419</v>
      </c>
      <c r="AF3" s="3">
        <f t="shared" si="7"/>
        <v>0.31578947368421051</v>
      </c>
      <c r="AG3" s="3">
        <f t="shared" si="8"/>
        <v>0.61290322580645162</v>
      </c>
      <c r="AH3" s="3">
        <v>8</v>
      </c>
      <c r="AI3" s="3">
        <v>78</v>
      </c>
      <c r="AJ3" s="3">
        <v>20.986842110000001</v>
      </c>
      <c r="AK3" s="3">
        <v>9.0752313779999998</v>
      </c>
      <c r="AL3" s="3">
        <v>16.75</v>
      </c>
      <c r="AM3" s="3">
        <v>23</v>
      </c>
      <c r="AN3" s="3">
        <v>0.72826086999999995</v>
      </c>
      <c r="AO3" s="3">
        <f t="shared" si="9"/>
        <v>0.10256410256410256</v>
      </c>
      <c r="AP3" s="3">
        <f t="shared" si="10"/>
        <v>0.4</v>
      </c>
      <c r="AQ3" s="3">
        <f t="shared" si="11"/>
        <v>0.25641025641025639</v>
      </c>
      <c r="AR3" s="3">
        <v>11</v>
      </c>
      <c r="AS3" s="3">
        <v>37</v>
      </c>
      <c r="AT3" s="3">
        <v>19</v>
      </c>
      <c r="AU3" s="3">
        <v>6.6533199730000003</v>
      </c>
      <c r="AV3" s="3">
        <v>17</v>
      </c>
      <c r="AW3" s="3">
        <v>22.25</v>
      </c>
      <c r="AX3" s="3">
        <v>0.764044944</v>
      </c>
      <c r="AY3" s="3">
        <f t="shared" si="12"/>
        <v>0.29729729729729731</v>
      </c>
      <c r="AZ3" s="3">
        <f t="shared" si="13"/>
        <v>0.55000000000000004</v>
      </c>
      <c r="BA3" s="3">
        <f t="shared" si="14"/>
        <v>0.54054054054054057</v>
      </c>
    </row>
    <row r="4" spans="1:53" x14ac:dyDescent="0.4">
      <c r="A4" s="2" t="s">
        <v>469</v>
      </c>
      <c r="B4" s="3">
        <v>0.170227463</v>
      </c>
      <c r="C4" s="3">
        <v>0.123813349</v>
      </c>
      <c r="D4" s="3">
        <v>0.184824657</v>
      </c>
      <c r="E4" s="3">
        <v>0.15977755599999999</v>
      </c>
      <c r="F4" s="3">
        <v>447.69</v>
      </c>
      <c r="G4" s="3">
        <v>123</v>
      </c>
      <c r="H4" s="3">
        <v>144</v>
      </c>
      <c r="I4" s="3">
        <v>94.125</v>
      </c>
      <c r="J4" s="3">
        <v>33.093032409999999</v>
      </c>
      <c r="K4" s="3">
        <f t="shared" si="0"/>
        <v>22.964568395177665</v>
      </c>
      <c r="L4" s="3">
        <f t="shared" si="1"/>
        <v>37.111528372763757</v>
      </c>
      <c r="M4" s="3">
        <f t="shared" si="2"/>
        <v>28.921363675962812</v>
      </c>
      <c r="N4" s="3">
        <v>95.28</v>
      </c>
      <c r="O4" s="3">
        <v>1085.8399999999999</v>
      </c>
      <c r="P4" s="3">
        <v>472.76949150000002</v>
      </c>
      <c r="Q4" s="3">
        <v>156.45376099999999</v>
      </c>
      <c r="R4" s="3">
        <v>384.245</v>
      </c>
      <c r="S4" s="3">
        <v>527.21</v>
      </c>
      <c r="T4" s="3">
        <v>0.72882722300000002</v>
      </c>
      <c r="U4" s="3">
        <f t="shared" si="3"/>
        <v>8.7747734472850517E-2</v>
      </c>
      <c r="V4" s="3">
        <f t="shared" si="4"/>
        <v>0.21282583930845006</v>
      </c>
      <c r="W4" s="3">
        <f t="shared" si="5"/>
        <v>0.41229831282693585</v>
      </c>
      <c r="X4" s="3">
        <v>53</v>
      </c>
      <c r="Y4" s="3">
        <v>194</v>
      </c>
      <c r="Z4" s="3">
        <v>123.1886792</v>
      </c>
      <c r="AA4" s="3">
        <v>28.289748490000001</v>
      </c>
      <c r="AB4" s="3">
        <v>109</v>
      </c>
      <c r="AC4" s="3">
        <v>135</v>
      </c>
      <c r="AD4" s="3">
        <v>0.80740740700000002</v>
      </c>
      <c r="AE4" s="3">
        <f t="shared" si="6"/>
        <v>0.27319587628865977</v>
      </c>
      <c r="AF4" s="3">
        <f t="shared" si="7"/>
        <v>0.43089430894308944</v>
      </c>
      <c r="AG4" s="3">
        <f t="shared" si="8"/>
        <v>0.634020618556701</v>
      </c>
      <c r="AH4" s="3">
        <v>59</v>
      </c>
      <c r="AI4" s="3">
        <v>396</v>
      </c>
      <c r="AJ4" s="3">
        <v>156.4605263</v>
      </c>
      <c r="AK4" s="3">
        <v>58.064892610000001</v>
      </c>
      <c r="AL4" s="3">
        <v>125.75</v>
      </c>
      <c r="AM4" s="3">
        <v>175.5</v>
      </c>
      <c r="AN4" s="3">
        <v>0.71652421700000002</v>
      </c>
      <c r="AO4" s="3">
        <f t="shared" si="9"/>
        <v>0.14898989898989898</v>
      </c>
      <c r="AP4" s="3">
        <f t="shared" si="10"/>
        <v>0.40972222222222221</v>
      </c>
      <c r="AQ4" s="3">
        <f t="shared" si="11"/>
        <v>0.36363636363636365</v>
      </c>
      <c r="AR4" s="3">
        <v>59</v>
      </c>
      <c r="AS4" s="3">
        <v>142</v>
      </c>
      <c r="AT4" s="3">
        <v>92.5</v>
      </c>
      <c r="AU4" s="3">
        <v>27.222233559999999</v>
      </c>
      <c r="AV4" s="3">
        <v>71.25</v>
      </c>
      <c r="AW4" s="3">
        <v>111.25</v>
      </c>
      <c r="AX4" s="3">
        <v>0.64044943799999998</v>
      </c>
      <c r="AY4" s="3">
        <f t="shared" si="12"/>
        <v>0.41549295774647887</v>
      </c>
      <c r="AZ4" s="3">
        <f t="shared" si="13"/>
        <v>0.62682602921646746</v>
      </c>
      <c r="BA4" s="3">
        <f t="shared" si="14"/>
        <v>0.66285211267605637</v>
      </c>
    </row>
    <row r="5" spans="1:53" x14ac:dyDescent="0.4">
      <c r="A5" s="2" t="s">
        <v>375</v>
      </c>
      <c r="B5" s="3">
        <v>0.156879344</v>
      </c>
      <c r="C5" s="3">
        <v>0.17885864500000001</v>
      </c>
      <c r="D5" s="3">
        <v>0.172872519</v>
      </c>
      <c r="E5" s="3">
        <v>0.175359712</v>
      </c>
      <c r="F5" s="3">
        <v>44.67</v>
      </c>
      <c r="G5" s="3">
        <v>56</v>
      </c>
      <c r="H5" s="3">
        <v>60</v>
      </c>
      <c r="I5" s="3">
        <v>34.75</v>
      </c>
      <c r="J5" s="3">
        <v>28.60423905</v>
      </c>
      <c r="K5" s="3">
        <f t="shared" si="0"/>
        <v>31.576113409872075</v>
      </c>
      <c r="L5" s="3">
        <f t="shared" si="1"/>
        <v>33.017544149062225</v>
      </c>
      <c r="M5" s="3">
        <f t="shared" si="2"/>
        <v>32.447026848920864</v>
      </c>
      <c r="N5" s="3">
        <v>8.5299999999999994</v>
      </c>
      <c r="O5" s="3">
        <v>67.150000000000006</v>
      </c>
      <c r="P5" s="3">
        <v>43.782881359999998</v>
      </c>
      <c r="Q5" s="3">
        <v>12.52376005</v>
      </c>
      <c r="R5" s="3">
        <v>37.64</v>
      </c>
      <c r="S5" s="3">
        <v>52.7</v>
      </c>
      <c r="T5" s="3">
        <v>0.71423149900000005</v>
      </c>
      <c r="U5" s="3">
        <f t="shared" si="3"/>
        <v>0.1270290394638868</v>
      </c>
      <c r="V5" s="3">
        <f t="shared" si="4"/>
        <v>0.19095589881352135</v>
      </c>
      <c r="W5" s="3">
        <f t="shared" si="5"/>
        <v>0.66522710349962766</v>
      </c>
      <c r="X5" s="3">
        <v>23</v>
      </c>
      <c r="Y5" s="3">
        <v>90</v>
      </c>
      <c r="Z5" s="3">
        <v>55.245283020000002</v>
      </c>
      <c r="AA5" s="3">
        <v>17.444313220000002</v>
      </c>
      <c r="AB5" s="3">
        <v>43</v>
      </c>
      <c r="AC5" s="3">
        <v>67</v>
      </c>
      <c r="AD5" s="3">
        <v>0.64179104499999995</v>
      </c>
      <c r="AE5" s="3">
        <f t="shared" si="6"/>
        <v>0.25555555555555554</v>
      </c>
      <c r="AF5" s="3">
        <f t="shared" si="7"/>
        <v>0.4107142857142857</v>
      </c>
      <c r="AG5" s="3">
        <f t="shared" si="8"/>
        <v>0.62222222222222223</v>
      </c>
      <c r="AH5" s="3">
        <v>18</v>
      </c>
      <c r="AI5" s="3">
        <v>152</v>
      </c>
      <c r="AJ5" s="3">
        <v>62.026315789999998</v>
      </c>
      <c r="AK5" s="3">
        <v>20.479566200000001</v>
      </c>
      <c r="AL5" s="3">
        <v>52</v>
      </c>
      <c r="AM5" s="3">
        <v>71.5</v>
      </c>
      <c r="AN5" s="3">
        <v>0.72727272700000001</v>
      </c>
      <c r="AO5" s="3">
        <f t="shared" si="9"/>
        <v>0.11842105263157894</v>
      </c>
      <c r="AP5" s="3">
        <f t="shared" si="10"/>
        <v>0.3</v>
      </c>
      <c r="AQ5" s="3">
        <f t="shared" si="11"/>
        <v>0.39473684210526316</v>
      </c>
      <c r="AR5" s="3">
        <v>14</v>
      </c>
      <c r="AS5" s="3">
        <v>54</v>
      </c>
      <c r="AT5" s="3">
        <v>34</v>
      </c>
      <c r="AU5" s="3">
        <v>11.27534183</v>
      </c>
      <c r="AV5" s="3">
        <v>31</v>
      </c>
      <c r="AW5" s="3">
        <v>42.25</v>
      </c>
      <c r="AX5" s="3">
        <v>0.73372781099999995</v>
      </c>
      <c r="AY5" s="3">
        <f t="shared" si="12"/>
        <v>0.25925925925925924</v>
      </c>
      <c r="AZ5" s="3">
        <f t="shared" si="13"/>
        <v>0.40287769784172661</v>
      </c>
      <c r="BA5" s="3">
        <f t="shared" si="14"/>
        <v>0.64351851851851849</v>
      </c>
    </row>
    <row r="6" spans="1:53" x14ac:dyDescent="0.4">
      <c r="A6" s="2" t="s">
        <v>409</v>
      </c>
      <c r="B6" s="3">
        <v>0.199340714</v>
      </c>
      <c r="C6" s="3">
        <v>0.17056553899999999</v>
      </c>
      <c r="D6" s="3">
        <v>0.17794870600000001</v>
      </c>
      <c r="E6" s="3">
        <v>0.17047764200000001</v>
      </c>
      <c r="F6" s="3">
        <v>60.91</v>
      </c>
      <c r="G6" s="3">
        <v>55</v>
      </c>
      <c r="H6" s="3">
        <v>58.5</v>
      </c>
      <c r="I6" s="3">
        <v>30.75</v>
      </c>
      <c r="J6" s="3">
        <v>36.870217080000003</v>
      </c>
      <c r="K6" s="3">
        <f t="shared" si="0"/>
        <v>31.0540223896075</v>
      </c>
      <c r="L6" s="3">
        <f t="shared" si="1"/>
        <v>34.070070239543035</v>
      </c>
      <c r="M6" s="3">
        <f t="shared" si="2"/>
        <v>31.652374048780491</v>
      </c>
      <c r="N6" s="3">
        <v>16.61</v>
      </c>
      <c r="O6" s="3">
        <v>135.03</v>
      </c>
      <c r="P6" s="3">
        <v>62.032033900000002</v>
      </c>
      <c r="Q6" s="3">
        <v>22.871345560000002</v>
      </c>
      <c r="R6" s="3">
        <v>48.405000000000001</v>
      </c>
      <c r="S6" s="3">
        <v>71.885000000000005</v>
      </c>
      <c r="T6" s="3">
        <v>0.67336718399999995</v>
      </c>
      <c r="U6" s="3">
        <f t="shared" si="3"/>
        <v>0.12300970154780419</v>
      </c>
      <c r="V6" s="3">
        <f t="shared" si="4"/>
        <v>0.27269742242653094</v>
      </c>
      <c r="W6" s="3">
        <f t="shared" si="5"/>
        <v>0.45108494408649924</v>
      </c>
      <c r="X6" s="3">
        <v>31</v>
      </c>
      <c r="Y6" s="3">
        <v>117</v>
      </c>
      <c r="Z6" s="3">
        <v>57.113207549999998</v>
      </c>
      <c r="AA6" s="3">
        <v>17.735948260000001</v>
      </c>
      <c r="AB6" s="3">
        <v>45</v>
      </c>
      <c r="AC6" s="3">
        <v>67</v>
      </c>
      <c r="AD6" s="3">
        <v>0.67164179099999999</v>
      </c>
      <c r="AE6" s="3">
        <f t="shared" si="6"/>
        <v>0.26495726495726496</v>
      </c>
      <c r="AF6" s="3">
        <f t="shared" si="7"/>
        <v>0.5636363636363636</v>
      </c>
      <c r="AG6" s="3">
        <f t="shared" si="8"/>
        <v>0.47008547008547008</v>
      </c>
      <c r="AH6" s="3">
        <v>14</v>
      </c>
      <c r="AI6" s="3">
        <v>156</v>
      </c>
      <c r="AJ6" s="3">
        <v>60.052631580000003</v>
      </c>
      <c r="AK6" s="3">
        <v>20.45997376</v>
      </c>
      <c r="AL6" s="3">
        <v>46.5</v>
      </c>
      <c r="AM6" s="3">
        <v>70.5</v>
      </c>
      <c r="AN6" s="3">
        <v>0.65957446799999997</v>
      </c>
      <c r="AO6" s="3">
        <f t="shared" si="9"/>
        <v>8.9743589743589744E-2</v>
      </c>
      <c r="AP6" s="3">
        <f t="shared" si="10"/>
        <v>0.23931623931623933</v>
      </c>
      <c r="AQ6" s="3">
        <f t="shared" si="11"/>
        <v>0.375</v>
      </c>
      <c r="AR6" s="3">
        <v>14</v>
      </c>
      <c r="AS6" s="3">
        <v>51</v>
      </c>
      <c r="AT6" s="3">
        <v>30</v>
      </c>
      <c r="AU6" s="3">
        <v>9.73310502</v>
      </c>
      <c r="AV6" s="3">
        <v>24</v>
      </c>
      <c r="AW6" s="3">
        <v>38</v>
      </c>
      <c r="AX6" s="3">
        <v>0.63157894699999995</v>
      </c>
      <c r="AY6" s="3">
        <f t="shared" si="12"/>
        <v>0.27450980392156865</v>
      </c>
      <c r="AZ6" s="3">
        <f t="shared" si="13"/>
        <v>0.45528455284552843</v>
      </c>
      <c r="BA6" s="3">
        <f t="shared" si="14"/>
        <v>0.6029411764705882</v>
      </c>
    </row>
    <row r="7" spans="1:53" x14ac:dyDescent="0.4">
      <c r="A7" s="2" t="s">
        <v>213</v>
      </c>
      <c r="B7" s="3">
        <v>0.179580356</v>
      </c>
      <c r="C7" s="3">
        <v>0.165297165</v>
      </c>
      <c r="D7" s="3">
        <v>0.18598973799999999</v>
      </c>
      <c r="E7" s="3">
        <v>0.187930293</v>
      </c>
      <c r="F7" s="3">
        <v>45.15</v>
      </c>
      <c r="G7" s="3">
        <v>51</v>
      </c>
      <c r="H7" s="3">
        <v>55</v>
      </c>
      <c r="I7" s="3">
        <v>72.625</v>
      </c>
      <c r="J7" s="3">
        <v>33.806493609999997</v>
      </c>
      <c r="K7" s="3">
        <f t="shared" si="0"/>
        <v>30.607386891381328</v>
      </c>
      <c r="L7" s="3">
        <f t="shared" si="1"/>
        <v>37.881948816588981</v>
      </c>
      <c r="M7" s="3">
        <f t="shared" si="2"/>
        <v>37.822329459552492</v>
      </c>
      <c r="N7" s="3">
        <v>11.12</v>
      </c>
      <c r="O7" s="3">
        <v>101.31</v>
      </c>
      <c r="P7" s="3">
        <v>47.581355930000001</v>
      </c>
      <c r="Q7" s="3">
        <v>16.085588049999998</v>
      </c>
      <c r="R7" s="3">
        <v>39.450000000000003</v>
      </c>
      <c r="S7" s="3">
        <v>57.484999999999999</v>
      </c>
      <c r="T7" s="3">
        <v>0.686265982</v>
      </c>
      <c r="U7" s="3">
        <f t="shared" si="3"/>
        <v>0.10976211627677425</v>
      </c>
      <c r="V7" s="3">
        <f t="shared" si="4"/>
        <v>0.24629014396456256</v>
      </c>
      <c r="W7" s="3">
        <f t="shared" si="5"/>
        <v>0.44566183002665083</v>
      </c>
      <c r="X7" s="3">
        <v>18</v>
      </c>
      <c r="Y7" s="3">
        <v>101</v>
      </c>
      <c r="Z7" s="3">
        <v>51.339622640000002</v>
      </c>
      <c r="AA7" s="3">
        <v>15.71371693</v>
      </c>
      <c r="AB7" s="3">
        <v>42</v>
      </c>
      <c r="AC7" s="3">
        <v>61</v>
      </c>
      <c r="AD7" s="3">
        <v>0.68852458999999999</v>
      </c>
      <c r="AE7" s="3">
        <f t="shared" si="6"/>
        <v>0.17821782178217821</v>
      </c>
      <c r="AF7" s="3">
        <f t="shared" si="7"/>
        <v>0.35294117647058826</v>
      </c>
      <c r="AG7" s="3">
        <f t="shared" si="8"/>
        <v>0.50495049504950495</v>
      </c>
      <c r="AH7" s="3">
        <v>21</v>
      </c>
      <c r="AI7" s="3">
        <v>158</v>
      </c>
      <c r="AJ7" s="3">
        <v>58.578947370000002</v>
      </c>
      <c r="AK7" s="3">
        <v>22.190846860000001</v>
      </c>
      <c r="AL7" s="3">
        <v>43.75</v>
      </c>
      <c r="AM7" s="3">
        <v>69</v>
      </c>
      <c r="AN7" s="3">
        <v>0.63405797100000005</v>
      </c>
      <c r="AO7" s="3">
        <f t="shared" si="9"/>
        <v>0.13291139240506328</v>
      </c>
      <c r="AP7" s="3">
        <f t="shared" si="10"/>
        <v>0.38181818181818183</v>
      </c>
      <c r="AQ7" s="3">
        <f t="shared" si="11"/>
        <v>0.34810126582278483</v>
      </c>
      <c r="AR7" s="3">
        <v>33</v>
      </c>
      <c r="AS7" s="3">
        <v>150</v>
      </c>
      <c r="AT7" s="3">
        <v>70</v>
      </c>
      <c r="AU7" s="3">
        <v>27.468466769999999</v>
      </c>
      <c r="AV7" s="3">
        <v>63.75</v>
      </c>
      <c r="AW7" s="3">
        <v>79.75</v>
      </c>
      <c r="AX7" s="3">
        <v>0.79937304099999995</v>
      </c>
      <c r="AY7" s="3">
        <f t="shared" si="12"/>
        <v>0.22</v>
      </c>
      <c r="AZ7" s="3">
        <f t="shared" si="13"/>
        <v>0.45438898450946646</v>
      </c>
      <c r="BA7" s="3">
        <f t="shared" si="14"/>
        <v>0.48416666666666669</v>
      </c>
    </row>
    <row r="8" spans="1:53" x14ac:dyDescent="0.4">
      <c r="A8" s="2" t="s">
        <v>532</v>
      </c>
      <c r="B8" s="3">
        <v>0.17060542300000001</v>
      </c>
      <c r="C8" s="3">
        <v>0.18758264799999999</v>
      </c>
      <c r="D8" s="3">
        <v>0.18554795099999999</v>
      </c>
      <c r="E8" s="3">
        <v>0.14208633100000001</v>
      </c>
      <c r="F8" s="3">
        <v>7.86</v>
      </c>
      <c r="G8" s="3">
        <v>11</v>
      </c>
      <c r="H8" s="3">
        <v>17</v>
      </c>
      <c r="I8" s="3">
        <v>17</v>
      </c>
      <c r="J8" s="3">
        <v>31.840381619999999</v>
      </c>
      <c r="K8" s="3">
        <f t="shared" si="0"/>
        <v>33.286148091684943</v>
      </c>
      <c r="L8" s="3">
        <f t="shared" si="1"/>
        <v>34.420824136093174</v>
      </c>
      <c r="M8" s="3">
        <f>(AU8/AT8)*100</f>
        <v>28.574829553956839</v>
      </c>
      <c r="N8" s="3">
        <v>1.35</v>
      </c>
      <c r="O8" s="3">
        <v>15.56</v>
      </c>
      <c r="P8" s="3">
        <v>7.8298305079999997</v>
      </c>
      <c r="Q8" s="3">
        <v>2.4930479139999999</v>
      </c>
      <c r="R8" s="3">
        <v>6.39</v>
      </c>
      <c r="S8" s="3">
        <v>8.9499999999999993</v>
      </c>
      <c r="T8" s="3">
        <v>0.71396647999999996</v>
      </c>
      <c r="U8" s="3">
        <f t="shared" si="3"/>
        <v>8.6760925449871462E-2</v>
      </c>
      <c r="V8" s="3">
        <f t="shared" si="4"/>
        <v>0.1717557251908397</v>
      </c>
      <c r="W8" s="3">
        <f t="shared" si="5"/>
        <v>0.50514138817480725</v>
      </c>
      <c r="X8" s="3">
        <v>3</v>
      </c>
      <c r="Y8" s="3">
        <v>18</v>
      </c>
      <c r="Z8" s="3">
        <v>11.037735850000001</v>
      </c>
      <c r="AA8" s="3">
        <v>3.6740371010000001</v>
      </c>
      <c r="AB8" s="3">
        <v>9</v>
      </c>
      <c r="AC8" s="3">
        <v>14</v>
      </c>
      <c r="AD8" s="3">
        <v>0.64285714299999996</v>
      </c>
      <c r="AE8" s="3">
        <f t="shared" si="6"/>
        <v>0.16666666666666666</v>
      </c>
      <c r="AF8" s="3">
        <f t="shared" si="7"/>
        <v>0.27272727272727271</v>
      </c>
      <c r="AG8" s="3">
        <f t="shared" si="8"/>
        <v>0.61111111111111116</v>
      </c>
      <c r="AH8" s="3">
        <v>6</v>
      </c>
      <c r="AI8" s="3">
        <v>41</v>
      </c>
      <c r="AJ8" s="3">
        <v>17.60526316</v>
      </c>
      <c r="AK8" s="3">
        <v>6.0598766709999996</v>
      </c>
      <c r="AL8" s="3">
        <v>14</v>
      </c>
      <c r="AM8" s="3">
        <v>20.25</v>
      </c>
      <c r="AN8" s="3">
        <v>0.69135802499999999</v>
      </c>
      <c r="AO8" s="3">
        <f t="shared" si="9"/>
        <v>0.14634146341463414</v>
      </c>
      <c r="AP8" s="3">
        <f t="shared" si="10"/>
        <v>0.35294117647058826</v>
      </c>
      <c r="AQ8" s="3">
        <f t="shared" si="11"/>
        <v>0.41463414634146339</v>
      </c>
      <c r="AR8" s="3">
        <v>8</v>
      </c>
      <c r="AS8" s="3">
        <v>31</v>
      </c>
      <c r="AT8" s="3">
        <v>17.375</v>
      </c>
      <c r="AU8" s="3">
        <v>4.9648766350000004</v>
      </c>
      <c r="AV8" s="3">
        <v>15</v>
      </c>
      <c r="AW8" s="3">
        <v>20</v>
      </c>
      <c r="AX8" s="3">
        <v>0.75</v>
      </c>
      <c r="AY8" s="3">
        <f t="shared" si="12"/>
        <v>0.25806451612903225</v>
      </c>
      <c r="AZ8" s="3">
        <f t="shared" si="13"/>
        <v>0.47058823529411764</v>
      </c>
      <c r="BA8" s="3">
        <f t="shared" si="14"/>
        <v>0.54838709677419351</v>
      </c>
    </row>
    <row r="9" spans="1:53" x14ac:dyDescent="0.4">
      <c r="A9" s="2" t="s">
        <v>233</v>
      </c>
      <c r="B9" s="3">
        <v>0.15833960499999999</v>
      </c>
      <c r="C9" s="3">
        <v>0.15712960100000001</v>
      </c>
      <c r="D9" s="3">
        <v>0.177291905</v>
      </c>
      <c r="E9" s="3">
        <v>0.18681015500000001</v>
      </c>
      <c r="F9" s="3">
        <v>143.5</v>
      </c>
      <c r="G9" s="3">
        <v>39</v>
      </c>
      <c r="H9" s="3">
        <v>37.5</v>
      </c>
      <c r="I9" s="3">
        <v>56.625</v>
      </c>
      <c r="J9" s="3">
        <v>30.345292659999998</v>
      </c>
      <c r="K9" s="3">
        <f t="shared" si="0"/>
        <v>28.763698538374509</v>
      </c>
      <c r="L9" s="3">
        <f t="shared" si="1"/>
        <v>33.912375724113978</v>
      </c>
      <c r="M9" s="3">
        <f t="shared" ref="M9:M16" si="15">(AU9/I9)*100</f>
        <v>35.065306225165564</v>
      </c>
      <c r="N9" s="3">
        <v>24.71</v>
      </c>
      <c r="O9" s="3">
        <v>306.49</v>
      </c>
      <c r="P9" s="3">
        <v>149.92542370000001</v>
      </c>
      <c r="Q9" s="3">
        <v>45.495308600000001</v>
      </c>
      <c r="R9" s="3">
        <v>125.18</v>
      </c>
      <c r="S9" s="3">
        <v>170.34</v>
      </c>
      <c r="T9" s="3">
        <v>0.734883175</v>
      </c>
      <c r="U9" s="3">
        <f t="shared" si="3"/>
        <v>8.0622532545923192E-2</v>
      </c>
      <c r="V9" s="3">
        <f t="shared" si="4"/>
        <v>0.17219512195121953</v>
      </c>
      <c r="W9" s="3">
        <f t="shared" si="5"/>
        <v>0.46820450911938399</v>
      </c>
      <c r="X9" s="3">
        <v>12</v>
      </c>
      <c r="Y9" s="3">
        <v>69</v>
      </c>
      <c r="Z9" s="3">
        <v>39.132075469999997</v>
      </c>
      <c r="AA9" s="3">
        <v>11.25583222</v>
      </c>
      <c r="AB9" s="3">
        <v>32</v>
      </c>
      <c r="AC9" s="3">
        <v>47</v>
      </c>
      <c r="AD9" s="3">
        <v>0.68085106399999995</v>
      </c>
      <c r="AE9" s="3">
        <f t="shared" si="6"/>
        <v>0.17391304347826086</v>
      </c>
      <c r="AF9" s="3">
        <f t="shared" si="7"/>
        <v>0.30769230769230771</v>
      </c>
      <c r="AG9" s="3">
        <f t="shared" si="8"/>
        <v>0.56521739130434778</v>
      </c>
      <c r="AH9" s="3">
        <v>13</v>
      </c>
      <c r="AI9" s="3">
        <v>96</v>
      </c>
      <c r="AJ9" s="3">
        <v>38.736842109999998</v>
      </c>
      <c r="AK9" s="3">
        <v>13.136583440000001</v>
      </c>
      <c r="AL9" s="3">
        <v>31</v>
      </c>
      <c r="AM9" s="3">
        <v>45.25</v>
      </c>
      <c r="AN9" s="3">
        <v>0.68508287300000004</v>
      </c>
      <c r="AO9" s="3">
        <f t="shared" si="9"/>
        <v>0.13541666666666666</v>
      </c>
      <c r="AP9" s="3">
        <f t="shared" si="10"/>
        <v>0.34666666666666668</v>
      </c>
      <c r="AQ9" s="3">
        <f t="shared" si="11"/>
        <v>0.390625</v>
      </c>
      <c r="AR9" s="3">
        <v>18</v>
      </c>
      <c r="AS9" s="3">
        <v>95</v>
      </c>
      <c r="AT9" s="3">
        <v>53</v>
      </c>
      <c r="AU9" s="3">
        <v>19.855729650000001</v>
      </c>
      <c r="AV9" s="3">
        <v>46.75</v>
      </c>
      <c r="AW9" s="3">
        <v>67.75</v>
      </c>
      <c r="AX9" s="3">
        <v>0.69003689999999995</v>
      </c>
      <c r="AY9" s="3">
        <f t="shared" si="12"/>
        <v>0.18947368421052632</v>
      </c>
      <c r="AZ9" s="3">
        <f t="shared" si="13"/>
        <v>0.31788079470198677</v>
      </c>
      <c r="BA9" s="3">
        <f t="shared" si="14"/>
        <v>0.59605263157894739</v>
      </c>
    </row>
    <row r="10" spans="1:53" x14ac:dyDescent="0.4">
      <c r="A10" s="2" t="s">
        <v>470</v>
      </c>
      <c r="B10" s="3">
        <v>0.197867031</v>
      </c>
      <c r="C10" s="3">
        <v>0.197013946</v>
      </c>
      <c r="D10" s="3">
        <v>0.18421758499999999</v>
      </c>
      <c r="E10" s="3">
        <v>0.15933098600000001</v>
      </c>
      <c r="F10" s="3">
        <v>29.71</v>
      </c>
      <c r="G10" s="3">
        <v>46</v>
      </c>
      <c r="H10" s="3">
        <v>51.5</v>
      </c>
      <c r="I10" s="3">
        <v>39.9375</v>
      </c>
      <c r="J10" s="3">
        <v>36.826906919999999</v>
      </c>
      <c r="K10" s="3">
        <f t="shared" si="0"/>
        <v>35.088129351685694</v>
      </c>
      <c r="L10" s="3">
        <f t="shared" si="1"/>
        <v>34.690844021787747</v>
      </c>
      <c r="M10" s="3">
        <f t="shared" si="15"/>
        <v>29.149795255086069</v>
      </c>
      <c r="N10" s="3">
        <v>3.93</v>
      </c>
      <c r="O10" s="3">
        <v>58.64</v>
      </c>
      <c r="P10" s="3">
        <v>29.82491525</v>
      </c>
      <c r="Q10" s="3">
        <v>10.98359378</v>
      </c>
      <c r="R10" s="3">
        <v>25.33</v>
      </c>
      <c r="S10" s="3">
        <v>34.405000000000001</v>
      </c>
      <c r="T10" s="3">
        <v>0.73623019899999997</v>
      </c>
      <c r="U10" s="3">
        <f t="shared" si="3"/>
        <v>6.7019099590723052E-2</v>
      </c>
      <c r="V10" s="3">
        <f t="shared" si="4"/>
        <v>0.13227869404240997</v>
      </c>
      <c r="W10" s="3">
        <f t="shared" si="5"/>
        <v>0.5066507503410641</v>
      </c>
      <c r="X10" s="3">
        <v>17</v>
      </c>
      <c r="Y10" s="3">
        <v>76</v>
      </c>
      <c r="Z10" s="3">
        <v>43.396226419999998</v>
      </c>
      <c r="AA10" s="3">
        <v>15.22692406</v>
      </c>
      <c r="AB10" s="3">
        <v>31</v>
      </c>
      <c r="AC10" s="3">
        <v>53</v>
      </c>
      <c r="AD10" s="3">
        <v>0.58490565999999999</v>
      </c>
      <c r="AE10" s="3">
        <f t="shared" si="6"/>
        <v>0.22368421052631579</v>
      </c>
      <c r="AF10" s="3">
        <f t="shared" si="7"/>
        <v>0.36956521739130432</v>
      </c>
      <c r="AG10" s="3">
        <f t="shared" si="8"/>
        <v>0.60526315789473684</v>
      </c>
      <c r="AH10" s="3">
        <v>19</v>
      </c>
      <c r="AI10" s="3">
        <v>127</v>
      </c>
      <c r="AJ10" s="3">
        <v>49.052631580000003</v>
      </c>
      <c r="AK10" s="3">
        <v>17.016771909999999</v>
      </c>
      <c r="AL10" s="3">
        <v>36</v>
      </c>
      <c r="AM10" s="3">
        <v>59</v>
      </c>
      <c r="AN10" s="3">
        <v>0.61016949200000004</v>
      </c>
      <c r="AO10" s="3">
        <f t="shared" si="9"/>
        <v>0.14960629921259844</v>
      </c>
      <c r="AP10" s="3">
        <f t="shared" si="10"/>
        <v>0.36893203883495146</v>
      </c>
      <c r="AQ10" s="3">
        <f t="shared" si="11"/>
        <v>0.40551181102362205</v>
      </c>
      <c r="AR10" s="3">
        <v>17</v>
      </c>
      <c r="AS10" s="3">
        <v>60</v>
      </c>
      <c r="AT10" s="3">
        <v>39</v>
      </c>
      <c r="AU10" s="3">
        <v>11.64169948</v>
      </c>
      <c r="AV10" s="3">
        <v>34</v>
      </c>
      <c r="AW10" s="3">
        <v>46.75</v>
      </c>
      <c r="AX10" s="3">
        <v>0.72727272700000001</v>
      </c>
      <c r="AY10" s="3">
        <f t="shared" si="12"/>
        <v>0.28333333333333333</v>
      </c>
      <c r="AZ10" s="3">
        <f t="shared" si="13"/>
        <v>0.42566510172143973</v>
      </c>
      <c r="BA10" s="3">
        <f t="shared" si="14"/>
        <v>0.66562500000000002</v>
      </c>
    </row>
    <row r="11" spans="1:53" x14ac:dyDescent="0.4">
      <c r="A11" s="2" t="s">
        <v>254</v>
      </c>
      <c r="B11" s="5">
        <v>0.158866269</v>
      </c>
      <c r="C11" s="3">
        <v>0.17393161300000001</v>
      </c>
      <c r="D11" s="3">
        <v>0.171255764</v>
      </c>
      <c r="E11" s="3">
        <v>0.185405028</v>
      </c>
      <c r="F11" s="3">
        <v>31.11</v>
      </c>
      <c r="G11" s="3">
        <v>29</v>
      </c>
      <c r="H11" s="3">
        <v>32.5</v>
      </c>
      <c r="I11" s="3">
        <v>44.75</v>
      </c>
      <c r="J11" s="3">
        <v>29.016334109999999</v>
      </c>
      <c r="K11" s="3">
        <f t="shared" si="0"/>
        <v>32.722740287694954</v>
      </c>
      <c r="L11" s="3">
        <f t="shared" si="1"/>
        <v>34.110254298798324</v>
      </c>
      <c r="M11" s="3">
        <f t="shared" si="15"/>
        <v>33.727474324022346</v>
      </c>
      <c r="N11" s="3">
        <v>5.23</v>
      </c>
      <c r="O11" s="3">
        <v>50.93</v>
      </c>
      <c r="P11" s="3">
        <v>31.631525419999999</v>
      </c>
      <c r="Q11" s="3">
        <v>9.1783091020000001</v>
      </c>
      <c r="R11" s="3">
        <v>26.425000000000001</v>
      </c>
      <c r="S11" s="3">
        <v>37.56</v>
      </c>
      <c r="T11" s="3">
        <v>0.70354100100000005</v>
      </c>
      <c r="U11" s="3">
        <f t="shared" si="3"/>
        <v>0.10268996662085215</v>
      </c>
      <c r="V11" s="3">
        <f t="shared" si="4"/>
        <v>0.16811314689810353</v>
      </c>
      <c r="W11" s="3">
        <f t="shared" si="5"/>
        <v>0.61083840565482028</v>
      </c>
      <c r="X11" s="3">
        <v>10</v>
      </c>
      <c r="Y11" s="3">
        <v>63</v>
      </c>
      <c r="Z11" s="3">
        <v>28.339622640000002</v>
      </c>
      <c r="AA11" s="3">
        <v>9.2735011150000002</v>
      </c>
      <c r="AB11" s="3">
        <v>23</v>
      </c>
      <c r="AC11" s="3">
        <v>32</v>
      </c>
      <c r="AD11" s="3">
        <v>0.71875</v>
      </c>
      <c r="AE11" s="3">
        <f t="shared" si="6"/>
        <v>0.15873015873015872</v>
      </c>
      <c r="AF11" s="3">
        <f t="shared" si="7"/>
        <v>0.34482758620689657</v>
      </c>
      <c r="AG11" s="3">
        <f t="shared" si="8"/>
        <v>0.46031746031746029</v>
      </c>
      <c r="AH11" s="3">
        <v>13</v>
      </c>
      <c r="AI11" s="3">
        <v>90</v>
      </c>
      <c r="AJ11" s="3">
        <v>34.092105259999997</v>
      </c>
      <c r="AK11" s="3">
        <v>11.6289038</v>
      </c>
      <c r="AL11" s="3">
        <v>28.75</v>
      </c>
      <c r="AM11" s="3">
        <v>38.5</v>
      </c>
      <c r="AN11" s="3">
        <v>0.74675324700000001</v>
      </c>
      <c r="AO11" s="3">
        <f t="shared" si="9"/>
        <v>0.14444444444444443</v>
      </c>
      <c r="AP11" s="3">
        <f t="shared" si="10"/>
        <v>0.4</v>
      </c>
      <c r="AQ11" s="3">
        <f t="shared" si="11"/>
        <v>0.3611111111111111</v>
      </c>
      <c r="AR11" s="3">
        <v>21</v>
      </c>
      <c r="AS11" s="3">
        <v>74</v>
      </c>
      <c r="AT11" s="3">
        <v>46</v>
      </c>
      <c r="AU11" s="3">
        <v>15.09304476</v>
      </c>
      <c r="AV11" s="3">
        <v>35.5</v>
      </c>
      <c r="AW11" s="3">
        <v>52.5</v>
      </c>
      <c r="AX11" s="3">
        <v>0.67619047600000004</v>
      </c>
      <c r="AY11" s="3">
        <f t="shared" si="12"/>
        <v>0.28378378378378377</v>
      </c>
      <c r="AZ11" s="3">
        <f t="shared" si="13"/>
        <v>0.46927374301675978</v>
      </c>
      <c r="BA11" s="3">
        <f t="shared" si="14"/>
        <v>0.60472972972972971</v>
      </c>
    </row>
    <row r="12" spans="1:53" x14ac:dyDescent="0.4">
      <c r="A12" s="2" t="s">
        <v>272</v>
      </c>
      <c r="B12" s="3">
        <v>0.16772475100000001</v>
      </c>
      <c r="C12" s="3">
        <v>0.179509223</v>
      </c>
      <c r="D12" s="3">
        <v>0.19985841200000001</v>
      </c>
      <c r="E12" s="3">
        <v>0.18448515800000001</v>
      </c>
      <c r="F12" s="3">
        <v>26.5</v>
      </c>
      <c r="G12" s="3">
        <v>24</v>
      </c>
      <c r="H12" s="3">
        <v>27</v>
      </c>
      <c r="I12" s="3">
        <v>33.6875</v>
      </c>
      <c r="J12" s="3">
        <v>30.6719832</v>
      </c>
      <c r="K12" s="3">
        <f t="shared" si="0"/>
        <v>35.817430710161901</v>
      </c>
      <c r="L12" s="3">
        <f t="shared" si="1"/>
        <v>42.887293404720531</v>
      </c>
      <c r="M12" s="3">
        <f t="shared" si="15"/>
        <v>33.684175198515767</v>
      </c>
      <c r="N12" s="3">
        <v>4.53</v>
      </c>
      <c r="O12" s="3">
        <v>49.86</v>
      </c>
      <c r="P12" s="3">
        <v>26.636779659999998</v>
      </c>
      <c r="Q12" s="3">
        <v>8.1700285820000005</v>
      </c>
      <c r="R12" s="3">
        <v>21.62</v>
      </c>
      <c r="S12" s="3">
        <v>32.65</v>
      </c>
      <c r="T12" s="3">
        <v>0.66217457899999999</v>
      </c>
      <c r="U12" s="3">
        <f t="shared" si="3"/>
        <v>9.0854392298435629E-2</v>
      </c>
      <c r="V12" s="3">
        <f t="shared" si="4"/>
        <v>0.17094339622641511</v>
      </c>
      <c r="W12" s="3">
        <f t="shared" si="5"/>
        <v>0.53148816686722822</v>
      </c>
      <c r="X12" s="3">
        <v>9</v>
      </c>
      <c r="Y12" s="3">
        <v>58</v>
      </c>
      <c r="Z12" s="3">
        <v>23.603773579999999</v>
      </c>
      <c r="AA12" s="3">
        <v>8.4542652470000004</v>
      </c>
      <c r="AB12" s="3">
        <v>18</v>
      </c>
      <c r="AC12" s="3">
        <v>27</v>
      </c>
      <c r="AD12" s="3">
        <v>0.66666666699999999</v>
      </c>
      <c r="AE12" s="3">
        <f t="shared" si="6"/>
        <v>0.15517241379310345</v>
      </c>
      <c r="AF12" s="3">
        <f t="shared" si="7"/>
        <v>0.375</v>
      </c>
      <c r="AG12" s="3">
        <f t="shared" si="8"/>
        <v>0.41379310344827586</v>
      </c>
      <c r="AH12" s="3">
        <v>10</v>
      </c>
      <c r="AI12" s="3">
        <v>98</v>
      </c>
      <c r="AJ12" s="3">
        <v>28.368421049999998</v>
      </c>
      <c r="AK12" s="3">
        <v>12.16644797</v>
      </c>
      <c r="AL12" s="3">
        <v>22</v>
      </c>
      <c r="AM12" s="3">
        <v>32.25</v>
      </c>
      <c r="AN12" s="3">
        <v>0.68217054300000002</v>
      </c>
      <c r="AO12" s="3">
        <f t="shared" si="9"/>
        <v>0.10204081632653061</v>
      </c>
      <c r="AP12" s="3">
        <f t="shared" si="10"/>
        <v>0.37037037037037035</v>
      </c>
      <c r="AQ12" s="3">
        <f t="shared" si="11"/>
        <v>0.27551020408163263</v>
      </c>
      <c r="AR12" s="3">
        <v>14</v>
      </c>
      <c r="AS12" s="3">
        <v>49</v>
      </c>
      <c r="AT12" s="3">
        <v>35</v>
      </c>
      <c r="AU12" s="3">
        <v>11.34735652</v>
      </c>
      <c r="AV12" s="3">
        <v>25.5</v>
      </c>
      <c r="AW12" s="3">
        <v>43</v>
      </c>
      <c r="AX12" s="3">
        <v>0.59302325600000005</v>
      </c>
      <c r="AY12" s="3">
        <f t="shared" si="12"/>
        <v>0.2857142857142857</v>
      </c>
      <c r="AZ12" s="3">
        <f t="shared" si="13"/>
        <v>0.41558441558441561</v>
      </c>
      <c r="BA12" s="3">
        <f t="shared" si="14"/>
        <v>0.6875</v>
      </c>
    </row>
    <row r="13" spans="1:53" x14ac:dyDescent="0.4">
      <c r="A13" s="2" t="s">
        <v>331</v>
      </c>
      <c r="B13" s="3">
        <v>0.19087400299999999</v>
      </c>
      <c r="C13" s="3">
        <v>0.16376173999999999</v>
      </c>
      <c r="D13" s="3">
        <v>0.18223319299999999</v>
      </c>
      <c r="E13" s="3">
        <v>0.179971042</v>
      </c>
      <c r="F13" s="3">
        <v>31.07</v>
      </c>
      <c r="G13" s="3">
        <v>49</v>
      </c>
      <c r="H13" s="3">
        <v>49</v>
      </c>
      <c r="I13" s="3">
        <v>80.9375</v>
      </c>
      <c r="J13" s="3">
        <v>36.885658460000002</v>
      </c>
      <c r="K13" s="3">
        <f t="shared" si="0"/>
        <v>30.385431484063435</v>
      </c>
      <c r="L13" s="3">
        <f t="shared" si="1"/>
        <v>38.193586139512298</v>
      </c>
      <c r="M13" s="3">
        <f t="shared" si="15"/>
        <v>33.310131410038615</v>
      </c>
      <c r="N13" s="3">
        <v>5.26</v>
      </c>
      <c r="O13" s="3">
        <v>75.45</v>
      </c>
      <c r="P13" s="3">
        <v>31.989830510000001</v>
      </c>
      <c r="Q13" s="3">
        <v>11.79965962</v>
      </c>
      <c r="R13" s="3">
        <v>25.024999999999999</v>
      </c>
      <c r="S13" s="3">
        <v>36.795000000000002</v>
      </c>
      <c r="T13" s="3">
        <v>0.68011958100000003</v>
      </c>
      <c r="U13" s="3">
        <f t="shared" si="3"/>
        <v>6.971504307488402E-2</v>
      </c>
      <c r="V13" s="3">
        <f t="shared" si="4"/>
        <v>0.16929514000643706</v>
      </c>
      <c r="W13" s="3">
        <f t="shared" si="5"/>
        <v>0.4117958913187541</v>
      </c>
      <c r="X13" s="3">
        <v>21</v>
      </c>
      <c r="Y13" s="3">
        <v>98</v>
      </c>
      <c r="Z13" s="3">
        <v>50.490566039999997</v>
      </c>
      <c r="AA13" s="3">
        <v>15.34177635</v>
      </c>
      <c r="AB13" s="3">
        <v>40</v>
      </c>
      <c r="AC13" s="3">
        <v>58</v>
      </c>
      <c r="AD13" s="3">
        <v>0.68965517200000004</v>
      </c>
      <c r="AE13" s="3">
        <f t="shared" si="6"/>
        <v>0.21428571428571427</v>
      </c>
      <c r="AF13" s="3">
        <f t="shared" si="7"/>
        <v>0.42857142857142855</v>
      </c>
      <c r="AG13" s="3">
        <f t="shared" si="8"/>
        <v>0.5</v>
      </c>
      <c r="AH13" s="3">
        <v>20</v>
      </c>
      <c r="AI13" s="3">
        <v>147</v>
      </c>
      <c r="AJ13" s="3">
        <v>52.184210530000001</v>
      </c>
      <c r="AK13" s="3">
        <v>19.931021399999999</v>
      </c>
      <c r="AL13" s="3">
        <v>41.75</v>
      </c>
      <c r="AM13" s="3">
        <v>57.25</v>
      </c>
      <c r="AN13" s="3">
        <v>0.72925764199999998</v>
      </c>
      <c r="AO13" s="3">
        <f t="shared" si="9"/>
        <v>0.1360544217687075</v>
      </c>
      <c r="AP13" s="3">
        <f t="shared" si="10"/>
        <v>0.40816326530612246</v>
      </c>
      <c r="AQ13" s="3">
        <f t="shared" si="11"/>
        <v>0.33333333333333331</v>
      </c>
      <c r="AR13" s="3">
        <v>48</v>
      </c>
      <c r="AS13" s="3">
        <v>142</v>
      </c>
      <c r="AT13" s="3">
        <v>81</v>
      </c>
      <c r="AU13" s="3">
        <v>26.960387610000002</v>
      </c>
      <c r="AV13" s="3">
        <v>57.5</v>
      </c>
      <c r="AW13" s="3">
        <v>96.25</v>
      </c>
      <c r="AX13" s="3">
        <v>0.59740259699999998</v>
      </c>
      <c r="AY13" s="3">
        <f t="shared" si="12"/>
        <v>0.3380281690140845</v>
      </c>
      <c r="AZ13" s="3">
        <f t="shared" si="13"/>
        <v>0.59305019305019302</v>
      </c>
      <c r="BA13" s="3">
        <f t="shared" si="14"/>
        <v>0.56998239436619713</v>
      </c>
    </row>
    <row r="14" spans="1:53" x14ac:dyDescent="0.4">
      <c r="A14" s="2" t="s">
        <v>321</v>
      </c>
      <c r="B14" s="3">
        <v>0.194163218</v>
      </c>
      <c r="C14" s="3">
        <v>0.15536107699999999</v>
      </c>
      <c r="D14" s="3">
        <v>0.186995086</v>
      </c>
      <c r="E14" s="3">
        <v>0.18086080600000001</v>
      </c>
      <c r="F14" s="3">
        <v>34.89</v>
      </c>
      <c r="G14" s="3">
        <v>63</v>
      </c>
      <c r="H14" s="3">
        <v>64</v>
      </c>
      <c r="I14" s="3">
        <v>34.125</v>
      </c>
      <c r="J14" s="3">
        <v>35.948540860000001</v>
      </c>
      <c r="K14" s="3">
        <f t="shared" si="0"/>
        <v>27.516223447550047</v>
      </c>
      <c r="L14" s="3">
        <f t="shared" si="1"/>
        <v>44.988748312720944</v>
      </c>
      <c r="M14" s="3">
        <f t="shared" si="15"/>
        <v>34.088114930402931</v>
      </c>
      <c r="N14" s="3">
        <v>5.17</v>
      </c>
      <c r="O14" s="3">
        <v>76.069999999999993</v>
      </c>
      <c r="P14" s="3">
        <v>34.669830509999997</v>
      </c>
      <c r="Q14" s="3">
        <v>12.46329819</v>
      </c>
      <c r="R14" s="3">
        <v>26.934999999999999</v>
      </c>
      <c r="S14" s="3">
        <v>40.909999999999997</v>
      </c>
      <c r="T14" s="3">
        <v>0.65839647999999995</v>
      </c>
      <c r="U14" s="3">
        <f t="shared" si="3"/>
        <v>6.7963717628500064E-2</v>
      </c>
      <c r="V14" s="3">
        <f t="shared" si="4"/>
        <v>0.14817999426769848</v>
      </c>
      <c r="W14" s="3">
        <f t="shared" si="5"/>
        <v>0.45865650059156043</v>
      </c>
      <c r="X14" s="3">
        <v>25</v>
      </c>
      <c r="Y14" s="3">
        <v>93</v>
      </c>
      <c r="Z14" s="3">
        <v>59.471698109999998</v>
      </c>
      <c r="AA14" s="3">
        <v>16.364365339999999</v>
      </c>
      <c r="AB14" s="3">
        <v>46</v>
      </c>
      <c r="AC14" s="3">
        <v>70</v>
      </c>
      <c r="AD14" s="3">
        <v>0.65714285699999997</v>
      </c>
      <c r="AE14" s="3">
        <f t="shared" si="6"/>
        <v>0.26881720430107525</v>
      </c>
      <c r="AF14" s="3">
        <f t="shared" si="7"/>
        <v>0.3968253968253968</v>
      </c>
      <c r="AG14" s="3">
        <f t="shared" si="8"/>
        <v>0.67741935483870963</v>
      </c>
      <c r="AH14" s="3">
        <v>19</v>
      </c>
      <c r="AI14" s="3">
        <v>271</v>
      </c>
      <c r="AJ14" s="3">
        <v>66.092105259999997</v>
      </c>
      <c r="AK14" s="3">
        <v>29.73401089</v>
      </c>
      <c r="AL14" s="3">
        <v>55.25</v>
      </c>
      <c r="AM14" s="3">
        <v>74.25</v>
      </c>
      <c r="AN14" s="3">
        <v>0.74410774400000002</v>
      </c>
      <c r="AO14" s="3">
        <f t="shared" si="9"/>
        <v>7.0110701107011064E-2</v>
      </c>
      <c r="AP14" s="3">
        <f t="shared" si="10"/>
        <v>0.296875</v>
      </c>
      <c r="AQ14" s="3">
        <f t="shared" si="11"/>
        <v>0.23616236162361623</v>
      </c>
      <c r="AR14" s="3">
        <v>14</v>
      </c>
      <c r="AS14" s="3">
        <v>62</v>
      </c>
      <c r="AT14" s="3">
        <v>34</v>
      </c>
      <c r="AU14" s="3">
        <v>11.632569220000001</v>
      </c>
      <c r="AV14" s="3">
        <v>28.25</v>
      </c>
      <c r="AW14" s="3">
        <v>42.25</v>
      </c>
      <c r="AX14" s="3">
        <v>0.66863905300000004</v>
      </c>
      <c r="AY14" s="3">
        <f t="shared" si="12"/>
        <v>0.22580645161290322</v>
      </c>
      <c r="AZ14" s="3">
        <f t="shared" si="13"/>
        <v>0.41025641025641024</v>
      </c>
      <c r="BA14" s="3">
        <f t="shared" si="14"/>
        <v>0.55040322580645162</v>
      </c>
    </row>
    <row r="15" spans="1:53" x14ac:dyDescent="0.4">
      <c r="A15" s="2" t="s">
        <v>292</v>
      </c>
      <c r="B15" s="3">
        <v>0.16760613299999999</v>
      </c>
      <c r="C15" s="3">
        <v>0.17592281400000001</v>
      </c>
      <c r="D15" s="3">
        <v>0.19057483</v>
      </c>
      <c r="E15" s="3">
        <v>0.18334368400000001</v>
      </c>
      <c r="F15" s="3">
        <v>169.22</v>
      </c>
      <c r="G15" s="3">
        <v>190</v>
      </c>
      <c r="H15" s="3">
        <v>208.5</v>
      </c>
      <c r="I15" s="3">
        <v>327.0625</v>
      </c>
      <c r="J15" s="3">
        <v>30.76661296</v>
      </c>
      <c r="K15" s="3">
        <f t="shared" si="0"/>
        <v>31.222500207524646</v>
      </c>
      <c r="L15" s="3">
        <f t="shared" si="1"/>
        <v>39.209400694685719</v>
      </c>
      <c r="M15" s="3">
        <f t="shared" si="15"/>
        <v>33.128328194152495</v>
      </c>
      <c r="N15" s="3">
        <v>24.73</v>
      </c>
      <c r="O15" s="3">
        <v>289.02</v>
      </c>
      <c r="P15" s="3">
        <v>173.4437288</v>
      </c>
      <c r="Q15" s="3">
        <v>53.362760739999999</v>
      </c>
      <c r="R15" s="3">
        <v>141.41999999999999</v>
      </c>
      <c r="S15" s="3">
        <v>200.45</v>
      </c>
      <c r="T15" s="3">
        <v>0.70551259700000002</v>
      </c>
      <c r="U15" s="3">
        <f t="shared" si="3"/>
        <v>8.5565012801882223E-2</v>
      </c>
      <c r="V15" s="3">
        <f t="shared" si="4"/>
        <v>0.14614111807114999</v>
      </c>
      <c r="W15" s="3">
        <f t="shared" si="5"/>
        <v>0.58549581343851642</v>
      </c>
      <c r="X15" s="3">
        <v>79</v>
      </c>
      <c r="Y15" s="3">
        <v>325</v>
      </c>
      <c r="Z15" s="3">
        <v>200.20754719999999</v>
      </c>
      <c r="AA15" s="3">
        <v>62.509801840000002</v>
      </c>
      <c r="AB15" s="3">
        <v>153</v>
      </c>
      <c r="AC15" s="3">
        <v>243</v>
      </c>
      <c r="AD15" s="3">
        <v>0.62962963000000005</v>
      </c>
      <c r="AE15" s="3">
        <f t="shared" si="6"/>
        <v>0.24307692307692308</v>
      </c>
      <c r="AF15" s="3">
        <f t="shared" si="7"/>
        <v>0.41578947368421054</v>
      </c>
      <c r="AG15" s="3">
        <f t="shared" si="8"/>
        <v>0.58461538461538465</v>
      </c>
      <c r="AH15" s="3">
        <v>79</v>
      </c>
      <c r="AI15" s="3">
        <v>628</v>
      </c>
      <c r="AJ15" s="3">
        <v>216.97368420000001</v>
      </c>
      <c r="AK15" s="3">
        <v>85.074081239999998</v>
      </c>
      <c r="AL15" s="3">
        <v>169.5</v>
      </c>
      <c r="AM15" s="3">
        <v>253.5</v>
      </c>
      <c r="AN15" s="3">
        <v>0.66863905300000004</v>
      </c>
      <c r="AO15" s="3">
        <f t="shared" si="9"/>
        <v>0.12579617834394904</v>
      </c>
      <c r="AP15" s="3">
        <f t="shared" si="10"/>
        <v>0.37889688249400477</v>
      </c>
      <c r="AQ15" s="3">
        <f t="shared" si="11"/>
        <v>0.3320063694267516</v>
      </c>
      <c r="AR15" s="3">
        <v>148</v>
      </c>
      <c r="AS15" s="3">
        <v>516</v>
      </c>
      <c r="AT15" s="3">
        <v>344</v>
      </c>
      <c r="AU15" s="3">
        <v>108.3503384</v>
      </c>
      <c r="AV15" s="3">
        <v>241.75</v>
      </c>
      <c r="AW15" s="3">
        <v>385.75</v>
      </c>
      <c r="AX15" s="3">
        <v>0.62670123099999997</v>
      </c>
      <c r="AY15" s="3">
        <f t="shared" si="12"/>
        <v>0.2868217054263566</v>
      </c>
      <c r="AZ15" s="3">
        <f t="shared" si="13"/>
        <v>0.45251289891075863</v>
      </c>
      <c r="BA15" s="3">
        <f t="shared" si="14"/>
        <v>0.63384205426356588</v>
      </c>
    </row>
    <row r="16" spans="1:53" x14ac:dyDescent="0.4">
      <c r="A16" s="2" t="s">
        <v>390</v>
      </c>
      <c r="B16" s="3">
        <v>0.18042883200000001</v>
      </c>
      <c r="C16" s="3">
        <v>0.149062575</v>
      </c>
      <c r="D16" s="3">
        <v>0.19908716700000001</v>
      </c>
      <c r="E16" s="3">
        <v>0.17313611500000001</v>
      </c>
      <c r="F16" s="3">
        <v>18.3</v>
      </c>
      <c r="G16" s="3">
        <v>47</v>
      </c>
      <c r="H16" s="3">
        <v>57.5</v>
      </c>
      <c r="I16" s="3">
        <v>45.6875</v>
      </c>
      <c r="J16" s="3">
        <v>34.936762520000002</v>
      </c>
      <c r="K16" s="3">
        <f t="shared" si="0"/>
        <v>26.19708325775094</v>
      </c>
      <c r="L16" s="3">
        <f t="shared" si="1"/>
        <v>38.254116571915361</v>
      </c>
      <c r="M16" s="3">
        <f t="shared" si="15"/>
        <v>32.14574413132695</v>
      </c>
      <c r="N16" s="3">
        <v>7.33</v>
      </c>
      <c r="O16" s="3">
        <v>46.86</v>
      </c>
      <c r="P16" s="3">
        <v>20.102033899999999</v>
      </c>
      <c r="Q16" s="3">
        <v>7.0229998450000002</v>
      </c>
      <c r="R16" s="3">
        <v>16.324999999999999</v>
      </c>
      <c r="S16" s="3">
        <v>23.23</v>
      </c>
      <c r="T16" s="3">
        <v>0.70275505800000004</v>
      </c>
      <c r="U16" s="3">
        <f t="shared" si="3"/>
        <v>0.15642338881775503</v>
      </c>
      <c r="V16" s="3">
        <f t="shared" si="4"/>
        <v>0.40054644808743167</v>
      </c>
      <c r="W16" s="3">
        <f t="shared" si="5"/>
        <v>0.39052496798975672</v>
      </c>
      <c r="X16" s="3">
        <v>27</v>
      </c>
      <c r="Y16" s="3">
        <v>73</v>
      </c>
      <c r="Z16" s="3">
        <v>47.698113210000002</v>
      </c>
      <c r="AA16" s="3">
        <v>12.49551443</v>
      </c>
      <c r="AB16" s="3">
        <v>37</v>
      </c>
      <c r="AC16" s="3">
        <v>56</v>
      </c>
      <c r="AD16" s="3">
        <v>0.66071428600000004</v>
      </c>
      <c r="AE16" s="3">
        <f t="shared" si="6"/>
        <v>0.36986301369863012</v>
      </c>
      <c r="AF16" s="3">
        <f t="shared" si="7"/>
        <v>0.57446808510638303</v>
      </c>
      <c r="AG16" s="3">
        <f t="shared" si="8"/>
        <v>0.64383561643835618</v>
      </c>
      <c r="AH16" s="3">
        <v>26</v>
      </c>
      <c r="AI16" s="3">
        <v>161</v>
      </c>
      <c r="AJ16" s="3">
        <v>60.236842109999998</v>
      </c>
      <c r="AK16" s="3">
        <v>23.0430718</v>
      </c>
      <c r="AL16" s="3">
        <v>43.75</v>
      </c>
      <c r="AM16" s="3">
        <v>70.5</v>
      </c>
      <c r="AN16" s="3">
        <v>0.620567376</v>
      </c>
      <c r="AO16" s="3">
        <f t="shared" si="9"/>
        <v>0.16149068322981366</v>
      </c>
      <c r="AP16" s="3">
        <f t="shared" si="10"/>
        <v>0.45217391304347826</v>
      </c>
      <c r="AQ16" s="3">
        <f t="shared" si="11"/>
        <v>0.35714285714285715</v>
      </c>
      <c r="AR16" s="3">
        <v>21</v>
      </c>
      <c r="AS16" s="3">
        <v>73</v>
      </c>
      <c r="AT16" s="3">
        <v>44</v>
      </c>
      <c r="AU16" s="3">
        <v>14.686586849999999</v>
      </c>
      <c r="AV16" s="3">
        <v>34.75</v>
      </c>
      <c r="AW16" s="3">
        <v>53</v>
      </c>
      <c r="AX16" s="3">
        <v>0.65566037700000002</v>
      </c>
      <c r="AY16" s="3">
        <f t="shared" si="12"/>
        <v>0.28767123287671231</v>
      </c>
      <c r="AZ16" s="3">
        <f t="shared" si="13"/>
        <v>0.45964432284541723</v>
      </c>
      <c r="BA16" s="3">
        <f t="shared" si="14"/>
        <v>0.62585616438356162</v>
      </c>
    </row>
  </sheetData>
  <autoFilter ref="A1:BA16" xr:uid="{00000000-0009-0000-0000-000006000000}">
    <sortState xmlns:xlrd2="http://schemas.microsoft.com/office/spreadsheetml/2017/richdata2" ref="A2:BA16">
      <sortCondition ref="A1:A16"/>
    </sortState>
  </autoFilter>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R17"/>
  <sheetViews>
    <sheetView workbookViewId="0">
      <selection activeCell="P12" sqref="P12"/>
    </sheetView>
  </sheetViews>
  <sheetFormatPr defaultColWidth="8.84375" defaultRowHeight="14.6" x14ac:dyDescent="0.4"/>
  <cols>
    <col min="1" max="15" width="9.23046875" customWidth="1"/>
    <col min="16" max="16384" width="8.84375" style="14"/>
  </cols>
  <sheetData>
    <row r="1" spans="1:18" customFormat="1" ht="55.2" customHeight="1" x14ac:dyDescent="0.4">
      <c r="A1" s="24" t="s">
        <v>1806</v>
      </c>
      <c r="B1" s="9" t="s">
        <v>1908</v>
      </c>
      <c r="C1" s="9" t="s">
        <v>1908</v>
      </c>
      <c r="D1" s="9" t="s">
        <v>1909</v>
      </c>
      <c r="E1" s="9" t="s">
        <v>1908</v>
      </c>
      <c r="F1" s="9" t="s">
        <v>1853</v>
      </c>
      <c r="G1" s="9" t="s">
        <v>1853</v>
      </c>
      <c r="H1" s="9" t="s">
        <v>1853</v>
      </c>
      <c r="I1" s="9" t="s">
        <v>1853</v>
      </c>
      <c r="J1" s="9" t="s">
        <v>1918</v>
      </c>
      <c r="K1" s="9" t="s">
        <v>1918</v>
      </c>
      <c r="L1" s="9" t="s">
        <v>1910</v>
      </c>
      <c r="M1" s="9" t="s">
        <v>1918</v>
      </c>
      <c r="N1" s="24" t="s">
        <v>1808</v>
      </c>
      <c r="O1" s="24" t="s">
        <v>1809</v>
      </c>
      <c r="P1" s="26" t="s">
        <v>1919</v>
      </c>
      <c r="Q1" s="27" t="s">
        <v>1911</v>
      </c>
      <c r="R1" s="7" t="s">
        <v>1912</v>
      </c>
    </row>
    <row r="2" spans="1:18" customFormat="1" ht="15" thickBot="1" x14ac:dyDescent="0.45">
      <c r="A2" s="25"/>
      <c r="B2" s="10" t="s">
        <v>1914</v>
      </c>
      <c r="C2" s="10" t="s">
        <v>1915</v>
      </c>
      <c r="D2" s="10" t="s">
        <v>1916</v>
      </c>
      <c r="E2" s="10" t="s">
        <v>1917</v>
      </c>
      <c r="F2" s="10" t="s">
        <v>1914</v>
      </c>
      <c r="G2" s="10" t="s">
        <v>1915</v>
      </c>
      <c r="H2" s="10" t="s">
        <v>1916</v>
      </c>
      <c r="I2" s="10" t="s">
        <v>1917</v>
      </c>
      <c r="J2" s="10" t="s">
        <v>1914</v>
      </c>
      <c r="K2" s="10" t="s">
        <v>1915</v>
      </c>
      <c r="L2" s="10" t="s">
        <v>1916</v>
      </c>
      <c r="M2" s="10" t="s">
        <v>1917</v>
      </c>
      <c r="N2" s="25"/>
      <c r="O2" s="25"/>
      <c r="P2" s="25"/>
      <c r="Q2" s="28"/>
      <c r="R2" s="8" t="s">
        <v>1913</v>
      </c>
    </row>
    <row r="3" spans="1:18" ht="122.6" thickBot="1" x14ac:dyDescent="0.3">
      <c r="A3" s="11" t="s">
        <v>141</v>
      </c>
      <c r="B3" s="11">
        <v>0.19</v>
      </c>
      <c r="C3" s="11">
        <v>0.14000000000000001</v>
      </c>
      <c r="D3" s="11">
        <v>0.19</v>
      </c>
      <c r="E3" s="11">
        <v>0.19</v>
      </c>
      <c r="F3" s="11">
        <v>13.08</v>
      </c>
      <c r="G3" s="11">
        <v>17</v>
      </c>
      <c r="H3" s="11">
        <v>20</v>
      </c>
      <c r="I3" s="11">
        <v>25.69</v>
      </c>
      <c r="J3" s="11">
        <v>36.11</v>
      </c>
      <c r="K3" s="11">
        <v>27.26</v>
      </c>
      <c r="L3" s="11">
        <v>40.35</v>
      </c>
      <c r="M3" s="11">
        <v>35.44</v>
      </c>
      <c r="N3" s="15" t="s">
        <v>1827</v>
      </c>
      <c r="O3" s="11" t="s">
        <v>1812</v>
      </c>
      <c r="P3" s="16" t="s">
        <v>1920</v>
      </c>
    </row>
    <row r="4" spans="1:18" ht="65.599999999999994" thickBot="1" x14ac:dyDescent="0.3">
      <c r="A4" s="12" t="s">
        <v>405</v>
      </c>
      <c r="B4" s="12">
        <v>0.17</v>
      </c>
      <c r="C4" s="12">
        <v>0.17</v>
      </c>
      <c r="D4" s="12">
        <v>0.2</v>
      </c>
      <c r="E4" s="12">
        <v>0.17</v>
      </c>
      <c r="F4" s="12">
        <v>45.27</v>
      </c>
      <c r="G4" s="12">
        <v>19</v>
      </c>
      <c r="H4" s="12">
        <v>20</v>
      </c>
      <c r="I4" s="12">
        <v>20</v>
      </c>
      <c r="J4" s="12">
        <v>32.46</v>
      </c>
      <c r="K4" s="12">
        <v>30.76</v>
      </c>
      <c r="L4" s="12">
        <v>43.24</v>
      </c>
      <c r="M4" s="12">
        <v>33.270000000000003</v>
      </c>
      <c r="N4" s="17" t="s">
        <v>1828</v>
      </c>
      <c r="O4" s="12" t="s">
        <v>1813</v>
      </c>
      <c r="P4" s="18" t="s">
        <v>1921</v>
      </c>
    </row>
    <row r="5" spans="1:18" ht="81.900000000000006" thickBot="1" x14ac:dyDescent="0.3">
      <c r="A5" s="19" t="s">
        <v>469</v>
      </c>
      <c r="B5" s="12">
        <v>0.17</v>
      </c>
      <c r="C5" s="12">
        <v>0.12</v>
      </c>
      <c r="D5" s="12">
        <v>0.18</v>
      </c>
      <c r="E5" s="12">
        <v>0.16</v>
      </c>
      <c r="F5" s="12">
        <v>447.69</v>
      </c>
      <c r="G5" s="12">
        <v>123</v>
      </c>
      <c r="H5" s="12">
        <v>144</v>
      </c>
      <c r="I5" s="12">
        <v>94.13</v>
      </c>
      <c r="J5" s="12">
        <v>33.090000000000003</v>
      </c>
      <c r="K5" s="12">
        <v>22.96</v>
      </c>
      <c r="L5" s="12">
        <v>37.11</v>
      </c>
      <c r="M5" s="12">
        <v>28.92</v>
      </c>
      <c r="N5" s="17" t="s">
        <v>1829</v>
      </c>
      <c r="O5" s="12" t="s">
        <v>1814</v>
      </c>
      <c r="P5" s="18" t="s">
        <v>1922</v>
      </c>
    </row>
    <row r="6" spans="1:18" ht="90" thickBot="1" x14ac:dyDescent="0.3">
      <c r="A6" s="12" t="s">
        <v>375</v>
      </c>
      <c r="B6" s="12">
        <v>0.16</v>
      </c>
      <c r="C6" s="12">
        <v>0.18</v>
      </c>
      <c r="D6" s="12">
        <v>0.17</v>
      </c>
      <c r="E6" s="12">
        <v>0.18</v>
      </c>
      <c r="F6" s="12">
        <v>44.67</v>
      </c>
      <c r="G6" s="12">
        <v>56</v>
      </c>
      <c r="H6" s="12">
        <v>60</v>
      </c>
      <c r="I6" s="12">
        <v>34.75</v>
      </c>
      <c r="J6" s="12">
        <v>28.6</v>
      </c>
      <c r="K6" s="12">
        <v>31.58</v>
      </c>
      <c r="L6" s="12">
        <v>33.020000000000003</v>
      </c>
      <c r="M6" s="12">
        <v>32.450000000000003</v>
      </c>
      <c r="N6" s="17" t="s">
        <v>1830</v>
      </c>
      <c r="O6" s="12" t="s">
        <v>1815</v>
      </c>
      <c r="P6" s="18" t="s">
        <v>1923</v>
      </c>
    </row>
    <row r="7" spans="1:18" ht="81.900000000000006" thickBot="1" x14ac:dyDescent="0.3">
      <c r="A7" s="12" t="s">
        <v>409</v>
      </c>
      <c r="B7" s="12">
        <v>0.2</v>
      </c>
      <c r="C7" s="12">
        <v>0.17</v>
      </c>
      <c r="D7" s="12">
        <v>0.18</v>
      </c>
      <c r="E7" s="12">
        <v>0.17</v>
      </c>
      <c r="F7" s="12">
        <v>60.91</v>
      </c>
      <c r="G7" s="12">
        <v>55</v>
      </c>
      <c r="H7" s="12">
        <v>58.5</v>
      </c>
      <c r="I7" s="12">
        <v>30.75</v>
      </c>
      <c r="J7" s="12">
        <v>36.869999999999997</v>
      </c>
      <c r="K7" s="12">
        <v>31.05</v>
      </c>
      <c r="L7" s="12">
        <v>34.07</v>
      </c>
      <c r="M7" s="12">
        <v>31.65</v>
      </c>
      <c r="N7" s="17" t="s">
        <v>1831</v>
      </c>
      <c r="O7" s="12" t="s">
        <v>1816</v>
      </c>
      <c r="P7" s="18" t="s">
        <v>1924</v>
      </c>
    </row>
    <row r="8" spans="1:18" ht="41.15" thickBot="1" x14ac:dyDescent="0.3">
      <c r="A8" s="12" t="s">
        <v>213</v>
      </c>
      <c r="B8" s="12">
        <v>0.18</v>
      </c>
      <c r="C8" s="12">
        <v>0.17</v>
      </c>
      <c r="D8" s="12">
        <v>0.19</v>
      </c>
      <c r="E8" s="12">
        <v>0.19</v>
      </c>
      <c r="F8" s="12">
        <v>45.15</v>
      </c>
      <c r="G8" s="12">
        <v>51</v>
      </c>
      <c r="H8" s="12">
        <v>55</v>
      </c>
      <c r="I8" s="12">
        <v>72.63</v>
      </c>
      <c r="J8" s="12">
        <v>33.81</v>
      </c>
      <c r="K8" s="12">
        <v>30.61</v>
      </c>
      <c r="L8" s="12">
        <v>37.880000000000003</v>
      </c>
      <c r="M8" s="12">
        <v>37.82</v>
      </c>
      <c r="N8" s="17" t="s">
        <v>1832</v>
      </c>
      <c r="O8" s="12" t="s">
        <v>1817</v>
      </c>
      <c r="P8" s="18" t="s">
        <v>1925</v>
      </c>
    </row>
    <row r="9" spans="1:18" ht="57.45" thickBot="1" x14ac:dyDescent="0.3">
      <c r="A9" s="12" t="s">
        <v>532</v>
      </c>
      <c r="B9" s="12">
        <v>0.17</v>
      </c>
      <c r="C9" s="12">
        <v>0.19</v>
      </c>
      <c r="D9" s="12">
        <v>0.19</v>
      </c>
      <c r="E9" s="12">
        <v>0.14000000000000001</v>
      </c>
      <c r="F9" s="12">
        <v>7.86</v>
      </c>
      <c r="G9" s="12">
        <v>11</v>
      </c>
      <c r="H9" s="12">
        <v>17</v>
      </c>
      <c r="I9" s="12">
        <v>17</v>
      </c>
      <c r="J9" s="12">
        <v>31.84</v>
      </c>
      <c r="K9" s="12">
        <v>33.29</v>
      </c>
      <c r="L9" s="12">
        <v>34.42</v>
      </c>
      <c r="M9" s="12">
        <v>28.57</v>
      </c>
      <c r="N9" s="17" t="s">
        <v>1833</v>
      </c>
      <c r="O9" s="12" t="s">
        <v>1818</v>
      </c>
      <c r="P9" s="18" t="s">
        <v>1926</v>
      </c>
    </row>
    <row r="10" spans="1:18" ht="81.900000000000006" thickBot="1" x14ac:dyDescent="0.3">
      <c r="A10" s="22" t="s">
        <v>233</v>
      </c>
      <c r="B10" s="12">
        <v>0.16</v>
      </c>
      <c r="C10" s="12">
        <v>0.16</v>
      </c>
      <c r="D10" s="12">
        <v>0.18</v>
      </c>
      <c r="E10" s="12">
        <v>0.19</v>
      </c>
      <c r="F10" s="12">
        <v>143.5</v>
      </c>
      <c r="G10" s="12">
        <v>39</v>
      </c>
      <c r="H10" s="12">
        <v>37.5</v>
      </c>
      <c r="I10" s="12">
        <v>56.63</v>
      </c>
      <c r="J10" s="12">
        <v>30.35</v>
      </c>
      <c r="K10" s="12">
        <v>28.76</v>
      </c>
      <c r="L10" s="12">
        <v>33.909999999999997</v>
      </c>
      <c r="M10" s="12">
        <v>35.07</v>
      </c>
      <c r="N10" s="17" t="s">
        <v>1834</v>
      </c>
      <c r="O10" s="12" t="s">
        <v>1819</v>
      </c>
      <c r="P10" s="18"/>
    </row>
    <row r="11" spans="1:18" ht="155.15" thickBot="1" x14ac:dyDescent="0.3">
      <c r="A11" s="12" t="s">
        <v>470</v>
      </c>
      <c r="B11" s="12">
        <v>0.2</v>
      </c>
      <c r="C11" s="12">
        <v>0.2</v>
      </c>
      <c r="D11" s="12">
        <v>0.18</v>
      </c>
      <c r="E11" s="12">
        <v>0.16</v>
      </c>
      <c r="F11" s="12">
        <v>29.71</v>
      </c>
      <c r="G11" s="12">
        <v>46</v>
      </c>
      <c r="H11" s="12">
        <v>51.5</v>
      </c>
      <c r="I11" s="12">
        <v>39.94</v>
      </c>
      <c r="J11" s="12">
        <v>36.83</v>
      </c>
      <c r="K11" s="12">
        <v>35.090000000000003</v>
      </c>
      <c r="L11" s="12">
        <v>34.69</v>
      </c>
      <c r="M11" s="12">
        <v>29.15</v>
      </c>
      <c r="N11" s="17" t="s">
        <v>1835</v>
      </c>
      <c r="O11" s="12" t="s">
        <v>1820</v>
      </c>
      <c r="P11" s="18" t="s">
        <v>1927</v>
      </c>
    </row>
    <row r="12" spans="1:18" ht="90" thickBot="1" x14ac:dyDescent="0.3">
      <c r="A12" s="12" t="s">
        <v>254</v>
      </c>
      <c r="B12" s="12">
        <v>0.16</v>
      </c>
      <c r="C12" s="12">
        <v>0.17</v>
      </c>
      <c r="D12" s="12">
        <v>0.17</v>
      </c>
      <c r="E12" s="12">
        <v>0.19</v>
      </c>
      <c r="F12" s="12">
        <v>31.11</v>
      </c>
      <c r="G12" s="12">
        <v>29</v>
      </c>
      <c r="H12" s="12">
        <v>32.5</v>
      </c>
      <c r="I12" s="12">
        <v>44.75</v>
      </c>
      <c r="J12" s="12">
        <v>29.02</v>
      </c>
      <c r="K12" s="12">
        <v>32.72</v>
      </c>
      <c r="L12" s="12">
        <v>34.11</v>
      </c>
      <c r="M12" s="12">
        <v>33.729999999999997</v>
      </c>
      <c r="N12" s="17" t="s">
        <v>1836</v>
      </c>
      <c r="O12" s="12" t="s">
        <v>1821</v>
      </c>
      <c r="P12" s="23" t="s">
        <v>1928</v>
      </c>
    </row>
    <row r="13" spans="1:18" ht="90" thickBot="1" x14ac:dyDescent="0.3">
      <c r="A13" s="12" t="s">
        <v>272</v>
      </c>
      <c r="B13" s="12">
        <v>0.17</v>
      </c>
      <c r="C13" s="12">
        <v>0.18</v>
      </c>
      <c r="D13" s="12">
        <v>0.2</v>
      </c>
      <c r="E13" s="12">
        <v>0.18</v>
      </c>
      <c r="F13" s="12">
        <v>26.5</v>
      </c>
      <c r="G13" s="12">
        <v>24</v>
      </c>
      <c r="H13" s="12">
        <v>27</v>
      </c>
      <c r="I13" s="12">
        <v>33.69</v>
      </c>
      <c r="J13" s="12">
        <v>30.67</v>
      </c>
      <c r="K13" s="12">
        <v>35.82</v>
      </c>
      <c r="L13" s="12">
        <v>42.89</v>
      </c>
      <c r="M13" s="12">
        <v>33.68</v>
      </c>
      <c r="N13" s="17" t="s">
        <v>1837</v>
      </c>
      <c r="O13" s="12" t="s">
        <v>1822</v>
      </c>
      <c r="P13" s="18"/>
    </row>
    <row r="14" spans="1:18" ht="16.75" thickBot="1" x14ac:dyDescent="0.3">
      <c r="A14" s="12" t="s">
        <v>331</v>
      </c>
      <c r="B14" s="12">
        <v>0.19</v>
      </c>
      <c r="C14" s="12">
        <v>0.16</v>
      </c>
      <c r="D14" s="12">
        <v>0.18</v>
      </c>
      <c r="E14" s="12">
        <v>0.18</v>
      </c>
      <c r="F14" s="12">
        <v>31.07</v>
      </c>
      <c r="G14" s="12">
        <v>49</v>
      </c>
      <c r="H14" s="12">
        <v>49</v>
      </c>
      <c r="I14" s="12">
        <v>80.94</v>
      </c>
      <c r="J14" s="12">
        <v>36.89</v>
      </c>
      <c r="K14" s="12">
        <v>30.39</v>
      </c>
      <c r="L14" s="12">
        <v>38.19</v>
      </c>
      <c r="M14" s="12">
        <v>33.31</v>
      </c>
      <c r="N14" s="17" t="s">
        <v>1838</v>
      </c>
      <c r="O14" s="12" t="s">
        <v>1823</v>
      </c>
      <c r="P14" s="18"/>
    </row>
    <row r="15" spans="1:18" ht="49.3" thickBot="1" x14ac:dyDescent="0.3">
      <c r="A15" s="12" t="s">
        <v>321</v>
      </c>
      <c r="B15" s="12">
        <v>0.19</v>
      </c>
      <c r="C15" s="12">
        <v>0.16</v>
      </c>
      <c r="D15" s="12">
        <v>0.19</v>
      </c>
      <c r="E15" s="12">
        <v>0.18</v>
      </c>
      <c r="F15" s="12">
        <v>34.89</v>
      </c>
      <c r="G15" s="12">
        <v>63</v>
      </c>
      <c r="H15" s="12">
        <v>64</v>
      </c>
      <c r="I15" s="12">
        <v>34.130000000000003</v>
      </c>
      <c r="J15" s="12">
        <v>35.950000000000003</v>
      </c>
      <c r="K15" s="12">
        <v>27.52</v>
      </c>
      <c r="L15" s="12">
        <v>44.99</v>
      </c>
      <c r="M15" s="12">
        <v>34.090000000000003</v>
      </c>
      <c r="N15" s="17" t="s">
        <v>1839</v>
      </c>
      <c r="O15" s="12" t="s">
        <v>1824</v>
      </c>
      <c r="P15" s="18"/>
    </row>
    <row r="16" spans="1:18" ht="16.75" thickBot="1" x14ac:dyDescent="0.3">
      <c r="A16" s="19" t="s">
        <v>292</v>
      </c>
      <c r="B16" s="12">
        <v>0.17</v>
      </c>
      <c r="C16" s="12">
        <v>0.18</v>
      </c>
      <c r="D16" s="12">
        <v>0.19</v>
      </c>
      <c r="E16" s="12">
        <v>0.18</v>
      </c>
      <c r="F16" s="12">
        <v>169.22</v>
      </c>
      <c r="G16" s="12">
        <v>190</v>
      </c>
      <c r="H16" s="12">
        <v>208.5</v>
      </c>
      <c r="I16" s="12">
        <v>327.06</v>
      </c>
      <c r="J16" s="12">
        <v>30.77</v>
      </c>
      <c r="K16" s="12">
        <v>31.22</v>
      </c>
      <c r="L16" s="12">
        <v>39.21</v>
      </c>
      <c r="M16" s="12">
        <v>33.130000000000003</v>
      </c>
      <c r="N16" s="17" t="s">
        <v>1840</v>
      </c>
      <c r="O16" s="12" t="s">
        <v>1825</v>
      </c>
      <c r="P16" s="18"/>
    </row>
    <row r="17" spans="1:16" ht="16.75" thickBot="1" x14ac:dyDescent="0.3">
      <c r="A17" s="13" t="s">
        <v>390</v>
      </c>
      <c r="B17" s="13">
        <v>0.18</v>
      </c>
      <c r="C17" s="13">
        <v>0.15</v>
      </c>
      <c r="D17" s="13">
        <v>0.2</v>
      </c>
      <c r="E17" s="13">
        <v>0.17</v>
      </c>
      <c r="F17" s="13">
        <v>18.3</v>
      </c>
      <c r="G17" s="13">
        <v>47</v>
      </c>
      <c r="H17" s="13">
        <v>57.5</v>
      </c>
      <c r="I17" s="13">
        <v>45.69</v>
      </c>
      <c r="J17" s="13">
        <v>34.94</v>
      </c>
      <c r="K17" s="13">
        <v>26.2</v>
      </c>
      <c r="L17" s="13">
        <v>38.25</v>
      </c>
      <c r="M17" s="13">
        <v>32.15</v>
      </c>
      <c r="N17" s="20" t="s">
        <v>1841</v>
      </c>
      <c r="O17" s="13" t="s">
        <v>1826</v>
      </c>
      <c r="P17" s="21"/>
    </row>
  </sheetData>
  <mergeCells count="5">
    <mergeCell ref="A1:A2"/>
    <mergeCell ref="N1:N2"/>
    <mergeCell ref="O1:O2"/>
    <mergeCell ref="P1:P2"/>
    <mergeCell ref="Q1:Q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8</vt:i4>
      </vt:variant>
      <vt:variant>
        <vt:lpstr>Named Ranges</vt:lpstr>
      </vt:variant>
      <vt:variant>
        <vt:i4>5</vt:i4>
      </vt:variant>
    </vt:vector>
  </HeadingPairs>
  <TitlesOfParts>
    <vt:vector size="13" baseType="lpstr">
      <vt:lpstr>Common Genes GC &lt; 0.2 subsets</vt:lpstr>
      <vt:lpstr>Gene names and functions</vt:lpstr>
      <vt:lpstr>HPAT_stats</vt:lpstr>
      <vt:lpstr>GTEx_stats</vt:lpstr>
      <vt:lpstr>PCAWG</vt:lpstr>
      <vt:lpstr>HBM</vt:lpstr>
      <vt:lpstr>15_Genes_Stats_4_Datasets</vt:lpstr>
      <vt:lpstr>15_Genes_stats_and_info</vt:lpstr>
      <vt:lpstr>'Common Genes GC &lt; 0.2 subsets'!_20180904_Tissues_Common_genes_GC_LT0_2</vt:lpstr>
      <vt:lpstr>HBM!_20180925_HBM_15_Common_Genes_stats</vt:lpstr>
      <vt:lpstr>GTEx_stats!_20180925_HPAT_15_Common_Genes_stats</vt:lpstr>
      <vt:lpstr>HPAT_stats!_20180925_HPAT_15_Common_Genes_stats</vt:lpstr>
      <vt:lpstr>PCAWG!_20180925_PCAWG_15_Common_Genes_stats</vt:lpstr>
    </vt:vector>
  </TitlesOfParts>
  <Company>University of Mancheste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jkijmw2</dc:creator>
  <cp:lastModifiedBy>Marina Wright Muelas</cp:lastModifiedBy>
  <dcterms:created xsi:type="dcterms:W3CDTF">2018-09-04T09:06:43Z</dcterms:created>
  <dcterms:modified xsi:type="dcterms:W3CDTF">2019-06-21T11:11:28Z</dcterms:modified>
</cp:coreProperties>
</file>